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blair\Documents\article current\MB - 2017\Illumina LD - Andres\PLOS submission\Final figures\"/>
    </mc:Choice>
  </mc:AlternateContent>
  <bookViews>
    <workbookView xWindow="0" yWindow="0" windowWidth="28770" windowHeight="12210" tabRatio="500"/>
  </bookViews>
  <sheets>
    <sheet name="CommonBean COS markers" sheetId="1" r:id="rId1"/>
    <sheet name="CMap" sheetId="4" r:id="rId2"/>
    <sheet name="fasta" sheetId="3" r:id="rId3"/>
    <sheet name="Notes" sheetId="2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D3" i="1"/>
  <c r="B4" i="1"/>
  <c r="D4" i="1"/>
  <c r="B5" i="1"/>
  <c r="D5" i="1"/>
  <c r="B6" i="1"/>
  <c r="D6" i="1"/>
  <c r="B7" i="1"/>
  <c r="D7" i="1"/>
  <c r="B8" i="1"/>
  <c r="D8" i="1"/>
  <c r="B9" i="1"/>
  <c r="D9" i="1"/>
  <c r="B10" i="1"/>
  <c r="D10" i="1"/>
  <c r="B11" i="1"/>
  <c r="D11" i="1"/>
  <c r="B12" i="1"/>
  <c r="D12" i="1"/>
  <c r="B13" i="1"/>
  <c r="D13" i="1"/>
  <c r="B14" i="1"/>
  <c r="D14" i="1"/>
  <c r="B15" i="1"/>
  <c r="D15" i="1"/>
  <c r="B16" i="1"/>
  <c r="D16" i="1"/>
  <c r="B17" i="1"/>
  <c r="D17" i="1"/>
  <c r="B18" i="1"/>
  <c r="D18" i="1"/>
  <c r="B19" i="1"/>
  <c r="D19" i="1"/>
  <c r="B20" i="1"/>
  <c r="D20" i="1"/>
  <c r="B21" i="1"/>
  <c r="D21" i="1"/>
  <c r="B22" i="1"/>
  <c r="D22" i="1"/>
  <c r="B23" i="1"/>
  <c r="D23" i="1"/>
  <c r="B24" i="1"/>
  <c r="D24" i="1"/>
  <c r="B25" i="1"/>
  <c r="D25" i="1"/>
  <c r="B26" i="1"/>
  <c r="D26" i="1"/>
  <c r="B27" i="1"/>
  <c r="D27" i="1"/>
  <c r="B28" i="1"/>
  <c r="D28" i="1"/>
  <c r="B29" i="1"/>
  <c r="D29" i="1"/>
  <c r="B30" i="1"/>
  <c r="D30" i="1"/>
  <c r="B31" i="1"/>
  <c r="D31" i="1"/>
  <c r="B32" i="1"/>
  <c r="D32" i="1"/>
  <c r="B33" i="1"/>
  <c r="D33" i="1"/>
  <c r="B34" i="1"/>
  <c r="D34" i="1"/>
  <c r="B35" i="1"/>
  <c r="D35" i="1"/>
  <c r="B36" i="1"/>
  <c r="D36" i="1"/>
  <c r="B37" i="1"/>
  <c r="D37" i="1"/>
  <c r="B38" i="1"/>
  <c r="D38" i="1"/>
  <c r="B39" i="1"/>
  <c r="D39" i="1"/>
  <c r="B40" i="1"/>
  <c r="D40" i="1"/>
  <c r="B41" i="1"/>
  <c r="D41" i="1"/>
  <c r="B42" i="1"/>
  <c r="D42" i="1"/>
  <c r="B43" i="1"/>
  <c r="D43" i="1"/>
  <c r="B44" i="1"/>
  <c r="D44" i="1"/>
  <c r="B45" i="1"/>
  <c r="D45" i="1"/>
  <c r="B46" i="1"/>
  <c r="D46" i="1"/>
  <c r="B47" i="1"/>
  <c r="D47" i="1"/>
  <c r="B48" i="1"/>
  <c r="D48" i="1"/>
  <c r="B49" i="1"/>
  <c r="D49" i="1"/>
  <c r="B50" i="1"/>
  <c r="D50" i="1"/>
  <c r="B51" i="1"/>
  <c r="D51" i="1"/>
  <c r="B52" i="1"/>
  <c r="D52" i="1"/>
  <c r="B53" i="1"/>
  <c r="D53" i="1"/>
  <c r="B54" i="1"/>
  <c r="D54" i="1"/>
  <c r="B55" i="1"/>
  <c r="D55" i="1"/>
  <c r="B56" i="1"/>
  <c r="D56" i="1"/>
  <c r="B57" i="1"/>
  <c r="D57" i="1"/>
  <c r="B58" i="1"/>
  <c r="D58" i="1"/>
  <c r="B59" i="1"/>
  <c r="D59" i="1"/>
  <c r="B60" i="1"/>
  <c r="D60" i="1"/>
  <c r="B61" i="1"/>
  <c r="D61" i="1"/>
  <c r="B62" i="1"/>
  <c r="D62" i="1"/>
  <c r="B63" i="1"/>
  <c r="D63" i="1"/>
  <c r="B64" i="1"/>
  <c r="D64" i="1"/>
  <c r="B65" i="1"/>
  <c r="D65" i="1"/>
  <c r="B66" i="1"/>
  <c r="D66" i="1"/>
  <c r="B67" i="1"/>
  <c r="D67" i="1"/>
  <c r="B68" i="1"/>
  <c r="D68" i="1"/>
  <c r="B69" i="1"/>
  <c r="D69" i="1"/>
  <c r="B70" i="1"/>
  <c r="D70" i="1"/>
  <c r="B71" i="1"/>
  <c r="D71" i="1"/>
  <c r="B72" i="1"/>
  <c r="D72" i="1"/>
  <c r="B73" i="1"/>
  <c r="D73" i="1"/>
  <c r="B74" i="1"/>
  <c r="D74" i="1"/>
  <c r="B75" i="1"/>
  <c r="D75" i="1"/>
  <c r="B76" i="1"/>
  <c r="D76" i="1"/>
  <c r="B77" i="1"/>
  <c r="D77" i="1"/>
  <c r="B78" i="1"/>
  <c r="D78" i="1"/>
  <c r="B79" i="1"/>
  <c r="D79" i="1"/>
  <c r="B80" i="1"/>
  <c r="D80" i="1"/>
  <c r="B81" i="1"/>
  <c r="D81" i="1"/>
  <c r="B82" i="1"/>
  <c r="D82" i="1"/>
  <c r="B83" i="1"/>
  <c r="D83" i="1"/>
  <c r="B84" i="1"/>
  <c r="D84" i="1"/>
  <c r="B85" i="1"/>
  <c r="D85" i="1"/>
  <c r="B86" i="1"/>
  <c r="D86" i="1"/>
  <c r="B87" i="1"/>
  <c r="D87" i="1"/>
  <c r="B88" i="1"/>
  <c r="D88" i="1"/>
  <c r="B89" i="1"/>
  <c r="D89" i="1"/>
  <c r="B90" i="1"/>
  <c r="D90" i="1"/>
  <c r="B91" i="1"/>
  <c r="D91" i="1"/>
  <c r="B92" i="1"/>
  <c r="D92" i="1"/>
  <c r="B93" i="1"/>
  <c r="D93" i="1"/>
  <c r="B94" i="1"/>
  <c r="D94" i="1"/>
  <c r="B95" i="1"/>
  <c r="D95" i="1"/>
  <c r="B96" i="1"/>
  <c r="D96" i="1"/>
  <c r="B97" i="1"/>
  <c r="D97" i="1"/>
  <c r="B98" i="1"/>
  <c r="D98" i="1"/>
  <c r="B99" i="1"/>
  <c r="D99" i="1"/>
  <c r="B100" i="1"/>
  <c r="D100" i="1"/>
  <c r="B101" i="1"/>
  <c r="D101" i="1"/>
  <c r="B102" i="1"/>
  <c r="D102" i="1"/>
  <c r="B103" i="1"/>
  <c r="D103" i="1"/>
  <c r="B104" i="1"/>
  <c r="D104" i="1"/>
  <c r="B105" i="1"/>
  <c r="D105" i="1"/>
  <c r="B106" i="1"/>
  <c r="D106" i="1"/>
  <c r="B107" i="1"/>
  <c r="D107" i="1"/>
  <c r="B108" i="1"/>
  <c r="D108" i="1"/>
  <c r="B109" i="1"/>
  <c r="D109" i="1"/>
  <c r="B110" i="1"/>
  <c r="D110" i="1"/>
  <c r="B111" i="1"/>
  <c r="D111" i="1"/>
  <c r="B112" i="1"/>
  <c r="D112" i="1"/>
  <c r="B113" i="1"/>
  <c r="D113" i="1"/>
  <c r="B114" i="1"/>
  <c r="D114" i="1"/>
  <c r="B115" i="1"/>
  <c r="D115" i="1"/>
  <c r="B116" i="1"/>
  <c r="D116" i="1"/>
  <c r="B117" i="1"/>
  <c r="D117" i="1"/>
  <c r="B118" i="1"/>
  <c r="D118" i="1"/>
  <c r="B119" i="1"/>
  <c r="D119" i="1"/>
  <c r="B120" i="1"/>
  <c r="D120" i="1"/>
  <c r="B121" i="1"/>
  <c r="D121" i="1"/>
  <c r="B122" i="1"/>
  <c r="D122" i="1"/>
  <c r="B123" i="1"/>
  <c r="D123" i="1"/>
  <c r="B124" i="1"/>
  <c r="D124" i="1"/>
  <c r="B125" i="1"/>
  <c r="D125" i="1"/>
  <c r="B126" i="1"/>
  <c r="D126" i="1"/>
  <c r="B127" i="1"/>
  <c r="D127" i="1"/>
  <c r="B128" i="1"/>
  <c r="D128" i="1"/>
  <c r="B129" i="1"/>
  <c r="D129" i="1"/>
  <c r="B130" i="1"/>
  <c r="D130" i="1"/>
  <c r="B131" i="1"/>
  <c r="D131" i="1"/>
  <c r="B132" i="1"/>
  <c r="D132" i="1"/>
  <c r="B133" i="1"/>
  <c r="D133" i="1"/>
  <c r="B134" i="1"/>
  <c r="D134" i="1"/>
  <c r="B135" i="1"/>
  <c r="D135" i="1"/>
  <c r="B136" i="1"/>
  <c r="D136" i="1"/>
  <c r="B137" i="1"/>
  <c r="D137" i="1"/>
  <c r="B138" i="1"/>
  <c r="D138" i="1"/>
  <c r="B139" i="1"/>
  <c r="D139" i="1"/>
  <c r="B140" i="1"/>
  <c r="D140" i="1"/>
  <c r="B141" i="1"/>
  <c r="D141" i="1"/>
  <c r="B142" i="1"/>
  <c r="D142" i="1"/>
  <c r="B143" i="1"/>
  <c r="D143" i="1"/>
  <c r="B144" i="1"/>
  <c r="D144" i="1"/>
  <c r="B145" i="1"/>
  <c r="D145" i="1"/>
  <c r="B146" i="1"/>
  <c r="D146" i="1"/>
  <c r="B147" i="1"/>
  <c r="D147" i="1"/>
  <c r="B148" i="1"/>
  <c r="D148" i="1"/>
  <c r="B149" i="1"/>
  <c r="D149" i="1"/>
  <c r="B150" i="1"/>
  <c r="D150" i="1"/>
  <c r="B151" i="1"/>
  <c r="D151" i="1"/>
  <c r="B152" i="1"/>
  <c r="D152" i="1"/>
  <c r="B153" i="1"/>
  <c r="D153" i="1"/>
  <c r="B154" i="1"/>
  <c r="D154" i="1"/>
  <c r="B155" i="1"/>
  <c r="D155" i="1"/>
  <c r="B156" i="1"/>
  <c r="D156" i="1"/>
  <c r="B157" i="1"/>
  <c r="D157" i="1"/>
  <c r="B158" i="1"/>
  <c r="D158" i="1"/>
  <c r="B159" i="1"/>
  <c r="D159" i="1"/>
  <c r="B160" i="1"/>
  <c r="D160" i="1"/>
  <c r="B161" i="1"/>
  <c r="D161" i="1"/>
  <c r="B162" i="1"/>
  <c r="D162" i="1"/>
  <c r="B163" i="1"/>
  <c r="D163" i="1"/>
  <c r="B164" i="1"/>
  <c r="D164" i="1"/>
  <c r="B165" i="1"/>
  <c r="D165" i="1"/>
  <c r="B166" i="1"/>
  <c r="D166" i="1"/>
  <c r="B167" i="1"/>
  <c r="D167" i="1"/>
  <c r="B168" i="1"/>
  <c r="D168" i="1"/>
  <c r="B169" i="1"/>
  <c r="D169" i="1"/>
  <c r="B170" i="1"/>
  <c r="D170" i="1"/>
  <c r="B171" i="1"/>
  <c r="D171" i="1"/>
  <c r="B172" i="1"/>
  <c r="D172" i="1"/>
  <c r="B173" i="1"/>
  <c r="D173" i="1"/>
  <c r="B174" i="1"/>
  <c r="D174" i="1"/>
  <c r="B175" i="1"/>
  <c r="D175" i="1"/>
  <c r="B176" i="1"/>
  <c r="D176" i="1"/>
  <c r="B177" i="1"/>
  <c r="D177" i="1"/>
  <c r="B178" i="1"/>
  <c r="D178" i="1"/>
  <c r="B179" i="1"/>
  <c r="D179" i="1"/>
  <c r="B180" i="1"/>
  <c r="D180" i="1"/>
  <c r="B181" i="1"/>
  <c r="D181" i="1"/>
  <c r="B182" i="1"/>
  <c r="D182" i="1"/>
  <c r="B183" i="1"/>
  <c r="D183" i="1"/>
  <c r="B184" i="1"/>
  <c r="D184" i="1"/>
  <c r="B185" i="1"/>
  <c r="D185" i="1"/>
  <c r="B186" i="1"/>
  <c r="D186" i="1"/>
  <c r="B187" i="1"/>
  <c r="D187" i="1"/>
  <c r="B188" i="1"/>
  <c r="D188" i="1"/>
  <c r="B189" i="1"/>
  <c r="D189" i="1"/>
  <c r="B190" i="1"/>
  <c r="D190" i="1"/>
  <c r="B191" i="1"/>
  <c r="D191" i="1"/>
  <c r="B192" i="1"/>
  <c r="D192" i="1"/>
  <c r="B193" i="1"/>
  <c r="D193" i="1"/>
  <c r="B194" i="1"/>
  <c r="D194" i="1"/>
  <c r="B195" i="1"/>
  <c r="D195" i="1"/>
  <c r="B196" i="1"/>
  <c r="D196" i="1"/>
  <c r="B197" i="1"/>
  <c r="D197" i="1"/>
  <c r="B198" i="1"/>
  <c r="D198" i="1"/>
  <c r="B199" i="1"/>
  <c r="D199" i="1"/>
  <c r="B200" i="1"/>
  <c r="D200" i="1"/>
  <c r="B201" i="1"/>
  <c r="D201" i="1"/>
  <c r="B202" i="1"/>
  <c r="D202" i="1"/>
  <c r="B203" i="1"/>
  <c r="D203" i="1"/>
  <c r="B204" i="1"/>
  <c r="D204" i="1"/>
  <c r="B205" i="1"/>
  <c r="D205" i="1"/>
  <c r="B206" i="1"/>
  <c r="D206" i="1"/>
  <c r="B207" i="1"/>
  <c r="D207" i="1"/>
  <c r="B208" i="1"/>
  <c r="D208" i="1"/>
  <c r="B209" i="1"/>
  <c r="D209" i="1"/>
  <c r="B210" i="1"/>
  <c r="D210" i="1"/>
  <c r="B211" i="1"/>
  <c r="D211" i="1"/>
  <c r="B212" i="1"/>
  <c r="D212" i="1"/>
  <c r="B213" i="1"/>
  <c r="D213" i="1"/>
  <c r="B214" i="1"/>
  <c r="D214" i="1"/>
  <c r="B215" i="1"/>
  <c r="D215" i="1"/>
  <c r="B216" i="1"/>
  <c r="D216" i="1"/>
  <c r="B217" i="1"/>
  <c r="D217" i="1"/>
  <c r="B218" i="1"/>
  <c r="D218" i="1"/>
  <c r="B219" i="1"/>
  <c r="D219" i="1"/>
  <c r="B220" i="1"/>
  <c r="D220" i="1"/>
  <c r="B221" i="1"/>
  <c r="D221" i="1"/>
  <c r="B222" i="1"/>
  <c r="D222" i="1"/>
  <c r="B223" i="1"/>
  <c r="D223" i="1"/>
  <c r="B224" i="1"/>
  <c r="D224" i="1"/>
  <c r="B225" i="1"/>
  <c r="D225" i="1"/>
  <c r="B226" i="1"/>
  <c r="D226" i="1"/>
  <c r="B227" i="1"/>
  <c r="D227" i="1"/>
  <c r="B228" i="1"/>
  <c r="D228" i="1"/>
  <c r="B229" i="1"/>
  <c r="D229" i="1"/>
  <c r="B230" i="1"/>
  <c r="D230" i="1"/>
  <c r="B231" i="1"/>
  <c r="D231" i="1"/>
  <c r="B232" i="1"/>
  <c r="D232" i="1"/>
  <c r="B233" i="1"/>
  <c r="D233" i="1"/>
  <c r="B234" i="1"/>
  <c r="D234" i="1"/>
  <c r="B235" i="1"/>
  <c r="D235" i="1"/>
  <c r="B236" i="1"/>
  <c r="D236" i="1"/>
  <c r="B237" i="1"/>
  <c r="D237" i="1"/>
  <c r="B238" i="1"/>
  <c r="D238" i="1"/>
  <c r="B239" i="1"/>
  <c r="D239" i="1"/>
  <c r="B240" i="1"/>
  <c r="D240" i="1"/>
  <c r="B241" i="1"/>
  <c r="D241" i="1"/>
  <c r="B242" i="1"/>
  <c r="D242" i="1"/>
  <c r="B243" i="1"/>
  <c r="D243" i="1"/>
  <c r="B244" i="1"/>
  <c r="D244" i="1"/>
  <c r="B245" i="1"/>
  <c r="D245" i="1"/>
  <c r="B246" i="1"/>
  <c r="D246" i="1"/>
  <c r="B247" i="1"/>
  <c r="D247" i="1"/>
  <c r="B248" i="1"/>
  <c r="D248" i="1"/>
  <c r="B249" i="1"/>
  <c r="D249" i="1"/>
  <c r="B250" i="1"/>
  <c r="D250" i="1"/>
  <c r="B251" i="1"/>
  <c r="D251" i="1"/>
  <c r="B252" i="1"/>
  <c r="D252" i="1"/>
  <c r="B253" i="1"/>
  <c r="D253" i="1"/>
  <c r="B254" i="1"/>
  <c r="D254" i="1"/>
  <c r="B255" i="1"/>
  <c r="D255" i="1"/>
  <c r="B256" i="1"/>
  <c r="D256" i="1"/>
  <c r="B257" i="1"/>
  <c r="D257" i="1"/>
  <c r="B258" i="1"/>
  <c r="D258" i="1"/>
  <c r="B259" i="1"/>
  <c r="D259" i="1"/>
  <c r="B260" i="1"/>
  <c r="D260" i="1"/>
  <c r="B261" i="1"/>
  <c r="D261" i="1"/>
  <c r="B262" i="1"/>
  <c r="D262" i="1"/>
  <c r="B263" i="1"/>
  <c r="D263" i="1"/>
  <c r="B264" i="1"/>
  <c r="D264" i="1"/>
  <c r="B265" i="1"/>
  <c r="D265" i="1"/>
  <c r="B266" i="1"/>
  <c r="D266" i="1"/>
  <c r="B267" i="1"/>
  <c r="D267" i="1"/>
  <c r="B268" i="1"/>
  <c r="D268" i="1"/>
  <c r="B269" i="1"/>
  <c r="D269" i="1"/>
  <c r="B270" i="1"/>
  <c r="D270" i="1"/>
  <c r="B271" i="1"/>
  <c r="D271" i="1"/>
  <c r="B272" i="1"/>
  <c r="D272" i="1"/>
  <c r="B273" i="1"/>
  <c r="D273" i="1"/>
  <c r="B274" i="1"/>
  <c r="D274" i="1"/>
  <c r="B275" i="1"/>
  <c r="D275" i="1"/>
  <c r="B276" i="1"/>
  <c r="D276" i="1"/>
  <c r="B277" i="1"/>
  <c r="D277" i="1"/>
  <c r="B278" i="1"/>
  <c r="D278" i="1"/>
  <c r="B279" i="1"/>
  <c r="D279" i="1"/>
  <c r="B280" i="1"/>
  <c r="D280" i="1"/>
  <c r="B281" i="1"/>
  <c r="D281" i="1"/>
  <c r="B282" i="1"/>
  <c r="D282" i="1"/>
  <c r="B283" i="1"/>
  <c r="D283" i="1"/>
  <c r="B284" i="1"/>
  <c r="D284" i="1"/>
  <c r="B285" i="1"/>
  <c r="D285" i="1"/>
  <c r="B286" i="1"/>
  <c r="D286" i="1"/>
  <c r="B287" i="1"/>
  <c r="D287" i="1"/>
  <c r="B288" i="1"/>
  <c r="D288" i="1"/>
  <c r="B289" i="1"/>
  <c r="D289" i="1"/>
  <c r="B290" i="1"/>
  <c r="D290" i="1"/>
  <c r="B291" i="1"/>
  <c r="D291" i="1"/>
  <c r="B292" i="1"/>
  <c r="D292" i="1"/>
  <c r="B293" i="1"/>
  <c r="D293" i="1"/>
  <c r="B294" i="1"/>
  <c r="D294" i="1"/>
  <c r="B295" i="1"/>
  <c r="D295" i="1"/>
  <c r="B296" i="1"/>
  <c r="D296" i="1"/>
  <c r="B297" i="1"/>
  <c r="D297" i="1"/>
  <c r="B298" i="1"/>
  <c r="D298" i="1"/>
  <c r="B299" i="1"/>
  <c r="D299" i="1"/>
  <c r="B300" i="1"/>
  <c r="D300" i="1"/>
  <c r="B301" i="1"/>
  <c r="D301" i="1"/>
  <c r="B302" i="1"/>
  <c r="D302" i="1"/>
  <c r="B303" i="1"/>
  <c r="D303" i="1"/>
  <c r="B304" i="1"/>
  <c r="D304" i="1"/>
  <c r="B305" i="1"/>
  <c r="D305" i="1"/>
  <c r="B306" i="1"/>
  <c r="D306" i="1"/>
  <c r="B307" i="1"/>
  <c r="D307" i="1"/>
  <c r="B308" i="1"/>
  <c r="D308" i="1"/>
  <c r="B309" i="1"/>
  <c r="D309" i="1"/>
  <c r="B310" i="1"/>
  <c r="D310" i="1"/>
  <c r="B311" i="1"/>
  <c r="D311" i="1"/>
  <c r="B312" i="1"/>
  <c r="D312" i="1"/>
  <c r="B313" i="1"/>
  <c r="D313" i="1"/>
  <c r="B314" i="1"/>
  <c r="D314" i="1"/>
  <c r="B315" i="1"/>
  <c r="D315" i="1"/>
  <c r="B316" i="1"/>
  <c r="D316" i="1"/>
  <c r="B317" i="1"/>
  <c r="D317" i="1"/>
  <c r="B318" i="1"/>
  <c r="D318" i="1"/>
  <c r="B319" i="1"/>
  <c r="D319" i="1"/>
  <c r="B320" i="1"/>
  <c r="D320" i="1"/>
  <c r="B321" i="1"/>
  <c r="D321" i="1"/>
  <c r="B322" i="1"/>
  <c r="D322" i="1"/>
  <c r="B323" i="1"/>
  <c r="D323" i="1"/>
  <c r="B324" i="1"/>
  <c r="D324" i="1"/>
  <c r="B325" i="1"/>
  <c r="D325" i="1"/>
  <c r="B326" i="1"/>
  <c r="D326" i="1"/>
  <c r="B327" i="1"/>
  <c r="D327" i="1"/>
  <c r="B328" i="1"/>
  <c r="D328" i="1"/>
  <c r="B329" i="1"/>
  <c r="D329" i="1"/>
  <c r="B330" i="1"/>
  <c r="D330" i="1"/>
  <c r="B331" i="1"/>
  <c r="D331" i="1"/>
  <c r="B332" i="1"/>
  <c r="D332" i="1"/>
  <c r="B333" i="1"/>
  <c r="D333" i="1"/>
  <c r="B334" i="1"/>
  <c r="D334" i="1"/>
  <c r="B335" i="1"/>
  <c r="D335" i="1"/>
  <c r="B336" i="1"/>
  <c r="D336" i="1"/>
  <c r="B337" i="1"/>
  <c r="D337" i="1"/>
  <c r="B338" i="1"/>
  <c r="D338" i="1"/>
  <c r="B339" i="1"/>
  <c r="D339" i="1"/>
  <c r="B340" i="1"/>
  <c r="D340" i="1"/>
  <c r="B341" i="1"/>
  <c r="D341" i="1"/>
  <c r="B342" i="1"/>
  <c r="D342" i="1"/>
  <c r="B343" i="1"/>
  <c r="D343" i="1"/>
  <c r="B344" i="1"/>
  <c r="D344" i="1"/>
  <c r="B345" i="1"/>
  <c r="D345" i="1"/>
  <c r="B346" i="1"/>
  <c r="D346" i="1"/>
  <c r="B347" i="1"/>
  <c r="D347" i="1"/>
  <c r="B348" i="1"/>
  <c r="D348" i="1"/>
  <c r="B349" i="1"/>
  <c r="D349" i="1"/>
  <c r="B350" i="1"/>
  <c r="D350" i="1"/>
  <c r="B351" i="1"/>
  <c r="D351" i="1"/>
  <c r="B352" i="1"/>
  <c r="D352" i="1"/>
  <c r="B353" i="1"/>
  <c r="D353" i="1"/>
  <c r="B354" i="1"/>
  <c r="D354" i="1"/>
  <c r="B355" i="1"/>
  <c r="D355" i="1"/>
  <c r="B356" i="1"/>
  <c r="D356" i="1"/>
  <c r="B357" i="1"/>
  <c r="D357" i="1"/>
  <c r="B358" i="1"/>
  <c r="D358" i="1"/>
  <c r="B359" i="1"/>
  <c r="D359" i="1"/>
  <c r="B360" i="1"/>
  <c r="D360" i="1"/>
  <c r="B361" i="1"/>
  <c r="D361" i="1"/>
  <c r="B362" i="1"/>
  <c r="D362" i="1"/>
  <c r="B363" i="1"/>
  <c r="D363" i="1"/>
  <c r="B364" i="1"/>
  <c r="D364" i="1"/>
  <c r="B365" i="1"/>
  <c r="D365" i="1"/>
  <c r="B366" i="1"/>
  <c r="D366" i="1"/>
  <c r="B367" i="1"/>
  <c r="D367" i="1"/>
  <c r="B368" i="1"/>
  <c r="D368" i="1"/>
  <c r="B369" i="1"/>
  <c r="D369" i="1"/>
  <c r="B370" i="1"/>
  <c r="D370" i="1"/>
  <c r="B371" i="1"/>
  <c r="D371" i="1"/>
  <c r="B372" i="1"/>
  <c r="D372" i="1"/>
  <c r="B373" i="1"/>
  <c r="D373" i="1"/>
  <c r="B374" i="1"/>
  <c r="D374" i="1"/>
  <c r="B375" i="1"/>
  <c r="D375" i="1"/>
  <c r="B376" i="1"/>
  <c r="D376" i="1"/>
  <c r="B377" i="1"/>
  <c r="D377" i="1"/>
  <c r="B378" i="1"/>
  <c r="D378" i="1"/>
  <c r="B379" i="1"/>
  <c r="D379" i="1"/>
  <c r="B380" i="1"/>
  <c r="D380" i="1"/>
  <c r="B381" i="1"/>
  <c r="D381" i="1"/>
  <c r="B382" i="1"/>
  <c r="D382" i="1"/>
  <c r="B383" i="1"/>
  <c r="D383" i="1"/>
  <c r="B384" i="1"/>
  <c r="D384" i="1"/>
  <c r="B385" i="1"/>
  <c r="D385" i="1"/>
  <c r="B386" i="1"/>
  <c r="D386" i="1"/>
  <c r="B387" i="1"/>
  <c r="D387" i="1"/>
  <c r="B388" i="1"/>
  <c r="D388" i="1"/>
  <c r="B389" i="1"/>
  <c r="D389" i="1"/>
  <c r="B390" i="1"/>
  <c r="D390" i="1"/>
  <c r="B391" i="1"/>
  <c r="D391" i="1"/>
  <c r="B392" i="1"/>
  <c r="D392" i="1"/>
  <c r="B393" i="1"/>
  <c r="D393" i="1"/>
  <c r="B394" i="1"/>
  <c r="D394" i="1"/>
  <c r="B395" i="1"/>
  <c r="D395" i="1"/>
  <c r="B396" i="1"/>
  <c r="D396" i="1"/>
  <c r="B397" i="1"/>
  <c r="D397" i="1"/>
  <c r="B398" i="1"/>
  <c r="D398" i="1"/>
  <c r="B399" i="1"/>
  <c r="D399" i="1"/>
  <c r="B400" i="1"/>
  <c r="D400" i="1"/>
  <c r="B401" i="1"/>
  <c r="D401" i="1"/>
  <c r="B402" i="1"/>
  <c r="D402" i="1"/>
  <c r="B403" i="1"/>
  <c r="D403" i="1"/>
  <c r="B404" i="1"/>
  <c r="D404" i="1"/>
  <c r="B405" i="1"/>
  <c r="D405" i="1"/>
  <c r="B406" i="1"/>
  <c r="D406" i="1"/>
  <c r="B407" i="1"/>
  <c r="D407" i="1"/>
  <c r="B408" i="1"/>
  <c r="D408" i="1"/>
  <c r="B409" i="1"/>
  <c r="D409" i="1"/>
  <c r="B410" i="1"/>
  <c r="D410" i="1"/>
  <c r="B411" i="1"/>
  <c r="D411" i="1"/>
  <c r="B412" i="1"/>
  <c r="D412" i="1"/>
  <c r="B413" i="1"/>
  <c r="D413" i="1"/>
  <c r="B414" i="1"/>
  <c r="D414" i="1"/>
  <c r="B415" i="1"/>
  <c r="D415" i="1"/>
  <c r="B416" i="1"/>
  <c r="D416" i="1"/>
  <c r="B417" i="1"/>
  <c r="D417" i="1"/>
  <c r="B418" i="1"/>
  <c r="D418" i="1"/>
  <c r="B419" i="1"/>
  <c r="D419" i="1"/>
  <c r="B420" i="1"/>
  <c r="D420" i="1"/>
  <c r="B421" i="1"/>
  <c r="D421" i="1"/>
  <c r="B422" i="1"/>
  <c r="D422" i="1"/>
  <c r="B423" i="1"/>
  <c r="D423" i="1"/>
  <c r="B424" i="1"/>
  <c r="D424" i="1"/>
  <c r="B425" i="1"/>
  <c r="D425" i="1"/>
  <c r="B426" i="1"/>
  <c r="D426" i="1"/>
  <c r="B427" i="1"/>
  <c r="D427" i="1"/>
  <c r="B428" i="1"/>
  <c r="D428" i="1"/>
  <c r="B429" i="1"/>
  <c r="D429" i="1"/>
  <c r="B430" i="1"/>
  <c r="D430" i="1"/>
  <c r="B431" i="1"/>
  <c r="D431" i="1"/>
  <c r="B432" i="1"/>
  <c r="D432" i="1"/>
  <c r="B433" i="1"/>
  <c r="D433" i="1"/>
  <c r="B434" i="1"/>
  <c r="D434" i="1"/>
  <c r="B435" i="1"/>
  <c r="D435" i="1"/>
  <c r="B436" i="1"/>
  <c r="D436" i="1"/>
  <c r="B437" i="1"/>
  <c r="D437" i="1"/>
  <c r="B438" i="1"/>
  <c r="D438" i="1"/>
  <c r="B439" i="1"/>
  <c r="D439" i="1"/>
  <c r="B440" i="1"/>
  <c r="D440" i="1"/>
  <c r="B441" i="1"/>
  <c r="D441" i="1"/>
  <c r="B442" i="1"/>
  <c r="D442" i="1"/>
  <c r="B443" i="1"/>
  <c r="D443" i="1"/>
  <c r="B444" i="1"/>
  <c r="D444" i="1"/>
  <c r="B445" i="1"/>
  <c r="D445" i="1"/>
  <c r="B446" i="1"/>
  <c r="D446" i="1"/>
  <c r="B447" i="1"/>
  <c r="D447" i="1"/>
  <c r="B448" i="1"/>
  <c r="D448" i="1"/>
  <c r="B449" i="1"/>
  <c r="D449" i="1"/>
  <c r="B450" i="1"/>
  <c r="D450" i="1"/>
  <c r="B451" i="1"/>
  <c r="D451" i="1"/>
  <c r="B452" i="1"/>
  <c r="D452" i="1"/>
  <c r="B453" i="1"/>
  <c r="D453" i="1"/>
  <c r="B454" i="1"/>
  <c r="D454" i="1"/>
  <c r="B455" i="1"/>
  <c r="D455" i="1"/>
  <c r="B456" i="1"/>
  <c r="D456" i="1"/>
  <c r="B457" i="1"/>
  <c r="D457" i="1"/>
  <c r="B458" i="1"/>
  <c r="D458" i="1"/>
  <c r="B459" i="1"/>
  <c r="D459" i="1"/>
  <c r="B460" i="1"/>
  <c r="D460" i="1"/>
  <c r="B461" i="1"/>
  <c r="D461" i="1"/>
  <c r="B462" i="1"/>
  <c r="D462" i="1"/>
  <c r="B463" i="1"/>
  <c r="D463" i="1"/>
  <c r="B464" i="1"/>
  <c r="D464" i="1"/>
  <c r="B465" i="1"/>
  <c r="D465" i="1"/>
  <c r="B466" i="1"/>
  <c r="D466" i="1"/>
  <c r="B467" i="1"/>
  <c r="D467" i="1"/>
  <c r="B468" i="1"/>
  <c r="D468" i="1"/>
  <c r="B469" i="1"/>
  <c r="D469" i="1"/>
  <c r="B470" i="1"/>
  <c r="D470" i="1"/>
  <c r="B471" i="1"/>
  <c r="D471" i="1"/>
  <c r="B472" i="1"/>
  <c r="D472" i="1"/>
  <c r="B473" i="1"/>
  <c r="D473" i="1"/>
  <c r="B474" i="1"/>
  <c r="D474" i="1"/>
  <c r="B475" i="1"/>
  <c r="D475" i="1"/>
  <c r="B476" i="1"/>
  <c r="D476" i="1"/>
  <c r="B477" i="1"/>
  <c r="D477" i="1"/>
  <c r="B478" i="1"/>
  <c r="D478" i="1"/>
  <c r="B479" i="1"/>
  <c r="D479" i="1"/>
  <c r="B480" i="1"/>
  <c r="D480" i="1"/>
  <c r="B481" i="1"/>
  <c r="D481" i="1"/>
  <c r="B482" i="1"/>
  <c r="D482" i="1"/>
  <c r="B483" i="1"/>
  <c r="D483" i="1"/>
  <c r="B484" i="1"/>
  <c r="D484" i="1"/>
  <c r="B485" i="1"/>
  <c r="D485" i="1"/>
  <c r="B486" i="1"/>
  <c r="D486" i="1"/>
  <c r="B487" i="1"/>
  <c r="D487" i="1"/>
  <c r="B488" i="1"/>
  <c r="D488" i="1"/>
  <c r="B489" i="1"/>
  <c r="D489" i="1"/>
  <c r="B490" i="1"/>
  <c r="D490" i="1"/>
  <c r="B491" i="1"/>
  <c r="D491" i="1"/>
  <c r="B492" i="1"/>
  <c r="D492" i="1"/>
  <c r="B493" i="1"/>
  <c r="D493" i="1"/>
  <c r="B494" i="1"/>
  <c r="D494" i="1"/>
  <c r="B495" i="1"/>
  <c r="D495" i="1"/>
  <c r="B496" i="1"/>
  <c r="D496" i="1"/>
  <c r="B497" i="1"/>
  <c r="D497" i="1"/>
  <c r="B498" i="1"/>
  <c r="D498" i="1"/>
  <c r="B499" i="1"/>
  <c r="D499" i="1"/>
  <c r="B500" i="1"/>
  <c r="D500" i="1"/>
  <c r="B501" i="1"/>
  <c r="D501" i="1"/>
  <c r="B502" i="1"/>
  <c r="D502" i="1"/>
  <c r="B503" i="1"/>
  <c r="D503" i="1"/>
  <c r="B504" i="1"/>
  <c r="D504" i="1"/>
  <c r="B505" i="1"/>
  <c r="D505" i="1"/>
  <c r="B506" i="1"/>
  <c r="D506" i="1"/>
  <c r="B507" i="1"/>
  <c r="D507" i="1"/>
  <c r="B508" i="1"/>
  <c r="D508" i="1"/>
  <c r="B509" i="1"/>
  <c r="D509" i="1"/>
  <c r="B510" i="1"/>
  <c r="D510" i="1"/>
  <c r="B511" i="1"/>
  <c r="D511" i="1"/>
  <c r="B512" i="1"/>
  <c r="D512" i="1"/>
  <c r="B513" i="1"/>
  <c r="D513" i="1"/>
  <c r="B514" i="1"/>
  <c r="D514" i="1"/>
  <c r="B515" i="1"/>
  <c r="D515" i="1"/>
  <c r="B516" i="1"/>
  <c r="D516" i="1"/>
  <c r="B517" i="1"/>
  <c r="D517" i="1"/>
  <c r="B518" i="1"/>
  <c r="D518" i="1"/>
  <c r="B519" i="1"/>
  <c r="D519" i="1"/>
  <c r="B520" i="1"/>
  <c r="D520" i="1"/>
  <c r="B521" i="1"/>
  <c r="D521" i="1"/>
  <c r="B522" i="1"/>
  <c r="D522" i="1"/>
  <c r="B523" i="1"/>
  <c r="D523" i="1"/>
  <c r="B524" i="1"/>
  <c r="D524" i="1"/>
  <c r="B525" i="1"/>
  <c r="D525" i="1"/>
  <c r="B526" i="1"/>
  <c r="D526" i="1"/>
  <c r="B527" i="1"/>
  <c r="D527" i="1"/>
  <c r="B528" i="1"/>
  <c r="D528" i="1"/>
  <c r="B529" i="1"/>
  <c r="D529" i="1"/>
  <c r="B530" i="1"/>
  <c r="D530" i="1"/>
  <c r="B531" i="1"/>
  <c r="D531" i="1"/>
  <c r="B532" i="1"/>
  <c r="D532" i="1"/>
  <c r="B533" i="1"/>
  <c r="D533" i="1"/>
  <c r="B534" i="1"/>
  <c r="D534" i="1"/>
  <c r="B535" i="1"/>
  <c r="D535" i="1"/>
  <c r="B536" i="1"/>
  <c r="D536" i="1"/>
  <c r="B537" i="1"/>
  <c r="D537" i="1"/>
  <c r="B538" i="1"/>
  <c r="D538" i="1"/>
  <c r="B539" i="1"/>
  <c r="D539" i="1"/>
  <c r="B540" i="1"/>
  <c r="D540" i="1"/>
  <c r="B541" i="1"/>
  <c r="D541" i="1"/>
  <c r="B542" i="1"/>
  <c r="D542" i="1"/>
  <c r="B543" i="1"/>
  <c r="D543" i="1"/>
  <c r="B544" i="1"/>
  <c r="D544" i="1"/>
  <c r="B545" i="1"/>
  <c r="D545" i="1"/>
  <c r="B546" i="1"/>
  <c r="D546" i="1"/>
  <c r="B547" i="1"/>
  <c r="D547" i="1"/>
  <c r="B548" i="1"/>
  <c r="D548" i="1"/>
  <c r="B549" i="1"/>
  <c r="D549" i="1"/>
  <c r="B550" i="1"/>
  <c r="D550" i="1"/>
  <c r="B551" i="1"/>
  <c r="D551" i="1"/>
  <c r="B552" i="1"/>
  <c r="D552" i="1"/>
  <c r="B553" i="1"/>
  <c r="D553" i="1"/>
  <c r="B554" i="1"/>
  <c r="D554" i="1"/>
  <c r="B555" i="1"/>
  <c r="D555" i="1"/>
  <c r="B556" i="1"/>
  <c r="D556" i="1"/>
  <c r="B557" i="1"/>
  <c r="D557" i="1"/>
  <c r="B558" i="1"/>
  <c r="D558" i="1"/>
  <c r="B559" i="1"/>
  <c r="D559" i="1"/>
  <c r="B560" i="1"/>
  <c r="D560" i="1"/>
  <c r="B561" i="1"/>
  <c r="D561" i="1"/>
  <c r="B562" i="1"/>
  <c r="D562" i="1"/>
  <c r="B563" i="1"/>
  <c r="D563" i="1"/>
  <c r="B564" i="1"/>
  <c r="D564" i="1"/>
  <c r="B565" i="1"/>
  <c r="D565" i="1"/>
  <c r="B566" i="1"/>
  <c r="D566" i="1"/>
  <c r="B567" i="1"/>
  <c r="D567" i="1"/>
  <c r="B568" i="1"/>
  <c r="D568" i="1"/>
  <c r="B569" i="1"/>
  <c r="D569" i="1"/>
  <c r="B570" i="1"/>
  <c r="D570" i="1"/>
  <c r="B571" i="1"/>
  <c r="D571" i="1"/>
  <c r="B572" i="1"/>
  <c r="D572" i="1"/>
  <c r="B573" i="1"/>
  <c r="D573" i="1"/>
  <c r="B574" i="1"/>
  <c r="D574" i="1"/>
  <c r="B575" i="1"/>
  <c r="D575" i="1"/>
  <c r="B576" i="1"/>
  <c r="D576" i="1"/>
  <c r="B577" i="1"/>
  <c r="D577" i="1"/>
  <c r="B578" i="1"/>
  <c r="D578" i="1"/>
  <c r="B579" i="1"/>
  <c r="D579" i="1"/>
  <c r="B580" i="1"/>
  <c r="D580" i="1"/>
  <c r="B581" i="1"/>
  <c r="D581" i="1"/>
  <c r="B582" i="1"/>
  <c r="D582" i="1"/>
  <c r="B583" i="1"/>
  <c r="D583" i="1"/>
  <c r="B584" i="1"/>
  <c r="D584" i="1"/>
  <c r="B585" i="1"/>
  <c r="D585" i="1"/>
  <c r="B586" i="1"/>
  <c r="D586" i="1"/>
  <c r="B587" i="1"/>
  <c r="D587" i="1"/>
  <c r="B588" i="1"/>
  <c r="D588" i="1"/>
  <c r="B589" i="1"/>
  <c r="D589" i="1"/>
  <c r="B590" i="1"/>
  <c r="D590" i="1"/>
  <c r="B591" i="1"/>
  <c r="D591" i="1"/>
  <c r="B592" i="1"/>
  <c r="D592" i="1"/>
  <c r="B593" i="1"/>
  <c r="D593" i="1"/>
  <c r="B594" i="1"/>
  <c r="D594" i="1"/>
  <c r="B595" i="1"/>
  <c r="D595" i="1"/>
  <c r="B596" i="1"/>
  <c r="D596" i="1"/>
  <c r="B597" i="1"/>
  <c r="D597" i="1"/>
  <c r="B598" i="1"/>
  <c r="D598" i="1"/>
  <c r="B599" i="1"/>
  <c r="D599" i="1"/>
  <c r="B600" i="1"/>
  <c r="D600" i="1"/>
  <c r="B601" i="1"/>
  <c r="D601" i="1"/>
  <c r="B602" i="1"/>
  <c r="D602" i="1"/>
  <c r="B603" i="1"/>
  <c r="D603" i="1"/>
  <c r="B604" i="1"/>
  <c r="D604" i="1"/>
  <c r="B605" i="1"/>
  <c r="D605" i="1"/>
  <c r="B606" i="1"/>
  <c r="D606" i="1"/>
  <c r="B607" i="1"/>
  <c r="D607" i="1"/>
  <c r="B608" i="1"/>
  <c r="D608" i="1"/>
  <c r="B609" i="1"/>
  <c r="D609" i="1"/>
  <c r="B610" i="1"/>
  <c r="D610" i="1"/>
  <c r="B611" i="1"/>
  <c r="D611" i="1"/>
  <c r="B612" i="1"/>
  <c r="D612" i="1"/>
  <c r="B613" i="1"/>
  <c r="D613" i="1"/>
  <c r="B614" i="1"/>
  <c r="D614" i="1"/>
  <c r="B615" i="1"/>
  <c r="D615" i="1"/>
  <c r="B616" i="1"/>
  <c r="D616" i="1"/>
  <c r="B617" i="1"/>
  <c r="D617" i="1"/>
  <c r="B618" i="1"/>
  <c r="D618" i="1"/>
  <c r="B619" i="1"/>
  <c r="D619" i="1"/>
  <c r="B620" i="1"/>
  <c r="D620" i="1"/>
  <c r="B621" i="1"/>
  <c r="D621" i="1"/>
  <c r="B622" i="1"/>
  <c r="D622" i="1"/>
  <c r="B623" i="1"/>
  <c r="D623" i="1"/>
  <c r="B624" i="1"/>
  <c r="D624" i="1"/>
  <c r="B625" i="1"/>
  <c r="D625" i="1"/>
  <c r="B626" i="1"/>
  <c r="D626" i="1"/>
  <c r="B627" i="1"/>
  <c r="D627" i="1"/>
  <c r="B628" i="1"/>
  <c r="D628" i="1"/>
  <c r="B629" i="1"/>
  <c r="D629" i="1"/>
  <c r="B630" i="1"/>
  <c r="D630" i="1"/>
  <c r="B631" i="1"/>
  <c r="D631" i="1"/>
  <c r="B632" i="1"/>
  <c r="D632" i="1"/>
  <c r="B633" i="1"/>
  <c r="D633" i="1"/>
  <c r="B634" i="1"/>
  <c r="D634" i="1"/>
  <c r="B635" i="1"/>
  <c r="D635" i="1"/>
  <c r="B636" i="1"/>
  <c r="D636" i="1"/>
  <c r="B637" i="1"/>
  <c r="D637" i="1"/>
  <c r="B638" i="1"/>
  <c r="D638" i="1"/>
  <c r="B639" i="1"/>
  <c r="D639" i="1"/>
  <c r="B640" i="1"/>
  <c r="D640" i="1"/>
  <c r="B641" i="1"/>
  <c r="D641" i="1"/>
  <c r="B642" i="1"/>
  <c r="D642" i="1"/>
  <c r="B643" i="1"/>
  <c r="D643" i="1"/>
  <c r="B644" i="1"/>
  <c r="D644" i="1"/>
  <c r="B645" i="1"/>
  <c r="D645" i="1"/>
  <c r="B646" i="1"/>
  <c r="D646" i="1"/>
  <c r="B647" i="1"/>
  <c r="D647" i="1"/>
  <c r="B648" i="1"/>
  <c r="D648" i="1"/>
  <c r="B649" i="1"/>
  <c r="D649" i="1"/>
  <c r="B650" i="1"/>
  <c r="D650" i="1"/>
  <c r="B651" i="1"/>
  <c r="D651" i="1"/>
  <c r="B652" i="1"/>
  <c r="D652" i="1"/>
  <c r="B653" i="1"/>
  <c r="D653" i="1"/>
  <c r="B654" i="1"/>
  <c r="D654" i="1"/>
  <c r="B655" i="1"/>
  <c r="D655" i="1"/>
  <c r="B656" i="1"/>
  <c r="D656" i="1"/>
  <c r="B657" i="1"/>
  <c r="D657" i="1"/>
  <c r="B658" i="1"/>
  <c r="D658" i="1"/>
  <c r="B659" i="1"/>
  <c r="D659" i="1"/>
  <c r="B660" i="1"/>
  <c r="D660" i="1"/>
  <c r="B661" i="1"/>
  <c r="D661" i="1"/>
  <c r="B662" i="1"/>
  <c r="D662" i="1"/>
  <c r="B663" i="1"/>
  <c r="D663" i="1"/>
  <c r="B664" i="1"/>
  <c r="D664" i="1"/>
  <c r="B665" i="1"/>
  <c r="D665" i="1"/>
  <c r="B666" i="1"/>
  <c r="D666" i="1"/>
  <c r="B667" i="1"/>
  <c r="D667" i="1"/>
  <c r="B668" i="1"/>
  <c r="D668" i="1"/>
  <c r="B669" i="1"/>
  <c r="D669" i="1"/>
  <c r="B670" i="1"/>
  <c r="D670" i="1"/>
  <c r="B671" i="1"/>
  <c r="D671" i="1"/>
  <c r="B672" i="1"/>
  <c r="D672" i="1"/>
  <c r="B673" i="1"/>
  <c r="D673" i="1"/>
  <c r="B674" i="1"/>
  <c r="D674" i="1"/>
  <c r="B675" i="1"/>
  <c r="D675" i="1"/>
  <c r="B676" i="1"/>
  <c r="D676" i="1"/>
  <c r="B677" i="1"/>
  <c r="D677" i="1"/>
  <c r="B678" i="1"/>
  <c r="D678" i="1"/>
  <c r="B679" i="1"/>
  <c r="D679" i="1"/>
  <c r="B680" i="1"/>
  <c r="D680" i="1"/>
  <c r="B681" i="1"/>
  <c r="D681" i="1"/>
  <c r="B682" i="1"/>
  <c r="D682" i="1"/>
  <c r="B683" i="1"/>
  <c r="D683" i="1"/>
  <c r="B684" i="1"/>
  <c r="D684" i="1"/>
  <c r="B685" i="1"/>
  <c r="D685" i="1"/>
  <c r="B686" i="1"/>
  <c r="D686" i="1"/>
  <c r="B687" i="1"/>
  <c r="D687" i="1"/>
  <c r="B688" i="1"/>
  <c r="D688" i="1"/>
  <c r="B689" i="1"/>
  <c r="D689" i="1"/>
  <c r="B690" i="1"/>
  <c r="D690" i="1"/>
  <c r="B691" i="1"/>
  <c r="D691" i="1"/>
  <c r="B692" i="1"/>
  <c r="D692" i="1"/>
  <c r="B693" i="1"/>
  <c r="D693" i="1"/>
  <c r="B694" i="1"/>
  <c r="D694" i="1"/>
  <c r="B695" i="1"/>
  <c r="D695" i="1"/>
  <c r="B696" i="1"/>
  <c r="D696" i="1"/>
  <c r="B697" i="1"/>
  <c r="D697" i="1"/>
  <c r="B698" i="1"/>
  <c r="D698" i="1"/>
  <c r="B699" i="1"/>
  <c r="D699" i="1"/>
  <c r="B700" i="1"/>
  <c r="D700" i="1"/>
  <c r="B701" i="1"/>
  <c r="D701" i="1"/>
  <c r="B702" i="1"/>
  <c r="D702" i="1"/>
  <c r="B703" i="1"/>
  <c r="D703" i="1"/>
  <c r="B704" i="1"/>
  <c r="D704" i="1"/>
  <c r="B705" i="1"/>
  <c r="D705" i="1"/>
  <c r="B706" i="1"/>
  <c r="D706" i="1"/>
  <c r="B707" i="1"/>
  <c r="D707" i="1"/>
  <c r="B708" i="1"/>
  <c r="D708" i="1"/>
  <c r="B709" i="1"/>
  <c r="D709" i="1"/>
  <c r="B710" i="1"/>
  <c r="D710" i="1"/>
  <c r="B711" i="1"/>
  <c r="D711" i="1"/>
  <c r="B712" i="1"/>
  <c r="D712" i="1"/>
  <c r="B713" i="1"/>
  <c r="D713" i="1"/>
  <c r="B714" i="1"/>
  <c r="D714" i="1"/>
  <c r="B715" i="1"/>
  <c r="D715" i="1"/>
  <c r="B716" i="1"/>
  <c r="D716" i="1"/>
  <c r="B717" i="1"/>
  <c r="D717" i="1"/>
  <c r="B718" i="1"/>
  <c r="D718" i="1"/>
  <c r="B719" i="1"/>
  <c r="D719" i="1"/>
  <c r="B720" i="1"/>
  <c r="D720" i="1"/>
  <c r="B721" i="1"/>
  <c r="D721" i="1"/>
  <c r="B722" i="1"/>
  <c r="D722" i="1"/>
  <c r="B723" i="1"/>
  <c r="D723" i="1"/>
  <c r="B724" i="1"/>
  <c r="D724" i="1"/>
  <c r="B725" i="1"/>
  <c r="D725" i="1"/>
  <c r="B726" i="1"/>
  <c r="D726" i="1"/>
  <c r="B727" i="1"/>
  <c r="D727" i="1"/>
  <c r="B728" i="1"/>
  <c r="D728" i="1"/>
  <c r="B729" i="1"/>
  <c r="D729" i="1"/>
  <c r="B730" i="1"/>
  <c r="D730" i="1"/>
  <c r="B731" i="1"/>
  <c r="D731" i="1"/>
  <c r="B732" i="1"/>
  <c r="D732" i="1"/>
  <c r="B733" i="1"/>
  <c r="D733" i="1"/>
  <c r="B734" i="1"/>
  <c r="D734" i="1"/>
  <c r="B735" i="1"/>
  <c r="D735" i="1"/>
  <c r="B736" i="1"/>
  <c r="D736" i="1"/>
  <c r="B737" i="1"/>
  <c r="D737" i="1"/>
  <c r="B738" i="1"/>
  <c r="D738" i="1"/>
  <c r="B739" i="1"/>
  <c r="D739" i="1"/>
  <c r="B740" i="1"/>
  <c r="D740" i="1"/>
  <c r="B741" i="1"/>
  <c r="D741" i="1"/>
  <c r="B742" i="1"/>
  <c r="D742" i="1"/>
  <c r="B743" i="1"/>
  <c r="D743" i="1"/>
  <c r="B744" i="1"/>
  <c r="D744" i="1"/>
  <c r="B745" i="1"/>
  <c r="D745" i="1"/>
  <c r="B746" i="1"/>
  <c r="D746" i="1"/>
  <c r="B747" i="1"/>
  <c r="D747" i="1"/>
  <c r="B748" i="1"/>
  <c r="D748" i="1"/>
  <c r="B749" i="1"/>
  <c r="D749" i="1"/>
  <c r="B750" i="1"/>
  <c r="D750" i="1"/>
  <c r="B751" i="1"/>
  <c r="D751" i="1"/>
  <c r="B752" i="1"/>
  <c r="D752" i="1"/>
  <c r="B753" i="1"/>
  <c r="D753" i="1"/>
  <c r="B754" i="1"/>
  <c r="D754" i="1"/>
  <c r="B755" i="1"/>
  <c r="D755" i="1"/>
  <c r="B756" i="1"/>
  <c r="D756" i="1"/>
  <c r="B757" i="1"/>
  <c r="D757" i="1"/>
  <c r="B758" i="1"/>
  <c r="D758" i="1"/>
  <c r="B759" i="1"/>
  <c r="D759" i="1"/>
  <c r="B760" i="1"/>
  <c r="D760" i="1"/>
  <c r="B761" i="1"/>
  <c r="D761" i="1"/>
  <c r="B762" i="1"/>
  <c r="D762" i="1"/>
  <c r="B763" i="1"/>
  <c r="D763" i="1"/>
  <c r="B764" i="1"/>
  <c r="D764" i="1"/>
  <c r="B765" i="1"/>
  <c r="D765" i="1"/>
  <c r="B766" i="1"/>
  <c r="D766" i="1"/>
  <c r="B767" i="1"/>
  <c r="D767" i="1"/>
  <c r="B768" i="1"/>
  <c r="D768" i="1"/>
  <c r="B769" i="1"/>
  <c r="D769" i="1"/>
  <c r="B2" i="1"/>
  <c r="D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2" i="1"/>
</calcChain>
</file>

<file path=xl/sharedStrings.xml><?xml version="1.0" encoding="utf-8"?>
<sst xmlns="http://schemas.openxmlformats.org/spreadsheetml/2006/main" count="8022" uniqueCount="4894">
  <si>
    <t>CAATTAATTTTTCTAAAaMTCTAAAGCCATATCAACAACATCCGCAAAATGAGCATATCc[A/T]ATTATAGCTTCTGAGATGCAAAATCACGGGCAAACaNNNTAAAATGCTTCTACACATATC</t>
  </si>
  <si>
    <t>Sequence</t>
  </si>
  <si>
    <t>Pv_TOG908034_2_002_00001_Sep08_427</t>
  </si>
  <si>
    <t>GAGACTGTCTTTACATGCCTCAAGAACGTGTCCATGATCGGAATTCCAAAGCTGAAAGCA[A/C]ATTCAAAAGCAAAGAGTAAGACTGTAATTATCTGAATCAGAAGAATTATCATTACCATCT</t>
  </si>
  <si>
    <t>Pv_TOG894060_2_002_00001_Sep08_416</t>
  </si>
  <si>
    <t>TATCTGTGTCCTGCTCTCTAAATCAGGAAGGCCAAATTCAACTTTACGGTCCAATCGCCC[A/G]GGTCGTAGTAGTGCAGGATCTAGAGTGTCAGGCCTRGAAATTGTGGACAAAAAGACCTAA</t>
  </si>
  <si>
    <t>Pv_TOG900942_2_002_00001_Sep08_930</t>
  </si>
  <si>
    <t>GCAGGACAMGGCTCTGRATATCAATTGATGTAGAACCAAGGGGGTGAAACATGGGAAATT[A/G]AAGGTTCAAAATAGCTTGTTTATCAATAATTTGMAAAAGAGAYCGACATCAAGTGATCAA</t>
  </si>
  <si>
    <t>Pv_TOG897486_1_002_00001_Sep08_230</t>
  </si>
  <si>
    <t>AGCAATTACATGAAGCATGAGATATGTGATCCACTCTCTTCAGTCTTCAAGGAATTaTTG[A/G]CCATTGAAACGTTCGGTCCATTGGCATTAAAGGAGAACAGAAAATATAATAATTAGTTTA</t>
  </si>
  <si>
    <t>Pv_TOG896197_1_002_00001_Sep08_363</t>
  </si>
  <si>
    <t>Pv_TOG903872_1_002_00001_Sep08_356</t>
  </si>
  <si>
    <t>Pv_TOG899033_1_003_00001_Sep08_1374</t>
  </si>
  <si>
    <t>agttggagccggagaaggagttgttactgagattatcatcacatttggattagtgtacac[A/T]gtgtatgccactgctgcagaccccaagaagggagcacttgcacgttgtggcgaaaggcat</t>
  </si>
  <si>
    <t>Pv_TOG898026_1_002_00001_Sep08_622</t>
  </si>
  <si>
    <t>CTCCACACCTACACTATCTTTTAAACACCCAAGACAGCACCCAAACCTGCAAACTCTCTC[A/G]CACCTGTTACTGAACCACAAATTAAGGGAGGATAATATCTTTACTTAAAtGKTAGGGTTA</t>
  </si>
  <si>
    <t>Pv_TOG900342_2_002_00001_Sep08_110</t>
  </si>
  <si>
    <t>TTAGTAGATCCCACTATGTCTATTTCTTGATTGCCAGGTAAAACATTTTCTGCTTCTTTG[T/C]TTTCCAGCTCCTGGACTTCATCATGATTGGGAATAATATTGGAGGCTGGTTCTAAGGTCA</t>
  </si>
  <si>
    <t>Pv_TOG895760_1_002_00001_Sep08_342</t>
  </si>
  <si>
    <t>TGTGATTAGGGATTTGTGTAACAATTTAATCCTTGCATTCGAtTTCTTGTCTATTGTCAT[A/G]TGCTGTTGAGCTTGCTTTGTGTTGATTCGATGTCATATACAGGAAGATCCTGATACAATT</t>
  </si>
  <si>
    <t>Pv_TOG923111_2_002_00001_Sep08_969</t>
  </si>
  <si>
    <t>CATGACATTCTAAAGTGATAAATGAAAAGTAGATTGCTGCACCCGTGCTAAGATTCATTT[A/T]TCTTTGAAAGATTGATGTCTGAATTYCTTTTCCAATTCATCTGCAGGACCGACCCTCGAC</t>
  </si>
  <si>
    <t>Pv_TOG905443_2_002_00001_Sep08_301</t>
  </si>
  <si>
    <t>TANTTTTGATTTAAATTTCATCTGATACTGTACCTGGAAGTGTCTATCTTCTGTGGTTGG[T/C]TGCAATGTTGGATATTTGGGTGACATGTTACTCTGCAACGGYAGCCTATCTTATTGGTGT</t>
  </si>
  <si>
    <t>Pv_TOG899600_1_002_00001_Sep08_703</t>
  </si>
  <si>
    <t>CAAGCTATTGATCTTYTTTTTTTCATTTTCGCCCAAATGGGtGGCAGATGGTGAAATTTT[A/G]AAATACTTGAAATTTTCATCGCTTGTGGCAAATCTTAATGTTTTCTCATTGCTTTCAATT</t>
  </si>
  <si>
    <t>Pv_TOG895412_1_002_00001_Sep08_564</t>
  </si>
  <si>
    <t>AMAaAWTTTAGGATAGCTTAAACNTTTACCTAGGGTCCAAAAAGAAGAATCTGTCTTTaC[T/C]GGGCAAGTGAGATCATGCTGAAAAAGAACACAGATAAATAAGGGGGAAATAAAATAAAAT</t>
  </si>
  <si>
    <t>Pv_TOG899729_1_002_00001_Sep08_79</t>
  </si>
  <si>
    <t>TTGGAGGGTCTAGGTGCTCATTTAGAAGGTAACTCTACGGGTCGTATTTTATATTTGG[T/G]GATTGGTGGAATGCTTTGTTTGGGATTGTCAAAAAACTAAAATTGAATAACTTACAATTT</t>
  </si>
  <si>
    <t>Pv_TOG902588_2_002_00001_Sep08_713</t>
  </si>
  <si>
    <t>AACTTATGCTACAAGTTAGTGACTATTGGAGTATAGTGTTTTTGGTTGATAAATTCAaTT[T/G]CCCCAGCATGTAGCAAGTCCTGTTCTtTTMCCAAAAAATAAATGCTTTAGGGTCAAAGAA</t>
  </si>
  <si>
    <t>Pv_TOG915884_2_002_00001_Sep08_316</t>
  </si>
  <si>
    <t>ATCATACTCATCCATCTCAATATTGCGCCTCAGTTTGGTAATTTTGTATTTTTCACCTCT[C/G]TCCGCTGCTTCTTTGCCTAGTTTAACAAGGTGCTGTGTACCAAAAGGGTAACATCAGATT</t>
  </si>
  <si>
    <t>Pv_TOG901840_1_002_00001_Sep08_596</t>
  </si>
  <si>
    <t>CCAAAAAGCTGAGGCTATCGCATGTCAATTACACAAAAATCAAAATCCAAACTACGaTCA[C/G]AACCCTTCTCCCACACGCACTGATGctCGNNCCATtATAYACACAACATAAGGCAATTAA</t>
  </si>
  <si>
    <t>Pv_TOG902063_1_002_00001_Sep08_602</t>
  </si>
  <si>
    <t>GACATGCTTGTCGTTGTTACCCCATGTAATAGGGGGTTGTTTGTATACTCGCATTAAAcA[T/C]ACGAACATGCGCAACTATCTGCAAGATGTGCTAAATAATGGATGAAAAAAATTCTCAGTC</t>
  </si>
  <si>
    <t>Pv_TOG908610_2_002_00002_Sep08_87</t>
  </si>
  <si>
    <t>TCAAAAATGGGTCTTTGCACATAATGCTGCTTTTGCTCTTTATgGCCTTGCAGAcaatGA[A/G]gtAtgATATACCCGacTTTGATtggactgaATattttcTggccTGtTTGCTTActAAGC</t>
  </si>
  <si>
    <t>Pv_TOG902906_1_002_00001_Sep08_149</t>
  </si>
  <si>
    <t>CACCCCTGTTGAAATCATTCTCAGGATATCCAATTTCTGGGGGCACAATTATcCTACATC[C/G]ACAAACATAATGAAATtTGCATCTYTCtcCCTGtANNtTTAYTTCYGCAcAAAAAATKAC</t>
  </si>
  <si>
    <t>Pv_TOG924576_2_002_00002_Sep08_145</t>
  </si>
  <si>
    <t>TATAAGTTAATAAAAAACTATGTACATATTGGTTTTCAATGtTAAACCATTGATTAATGT[A/C]TGTGTGATGTGCCATGTGATGTTATATTACACAATTTGATAGCAGTTTATGGGTGCTGGG</t>
  </si>
  <si>
    <t>Pv_TOG913106_1_002_00001_Sep08_313</t>
  </si>
  <si>
    <t>TCTTCTGCTTCAGACTCCAGATCCTTCAGCTTTTGCAGCTTTATTTGAATGTCCTGATCA[A/C]AAGCAGCATCCTTGCATTGTTGGTCTTGCAACCTGGAAACTCTCTG</t>
  </si>
  <si>
    <t>Pv_TOG894604_1_002_00001_Sep08_160</t>
  </si>
  <si>
    <t>TCATCTATGATAATTTCTTGTTCATATGAAAATAGAGACAAAAGCATGTGCTGTGTTCCA[A/T]ATTCAACTTACCTCAATATCACCTTCCATCCTAACCTTTTTACCTTGTACACCAAGTGAA</t>
  </si>
  <si>
    <t>Pv_TOG898052_2_002_00001_Sep08_800</t>
  </si>
  <si>
    <t>TTTACAACTATCCTAAGTTTCCAGTTTTAACATTTTACAATTATGGGCAGGAATGTGTGa[T/C]CTATGCTCCCCTATGATAATTCTTCTTGATGATGAAGcaaacgcaTTTTggtgcttTTGA</t>
  </si>
  <si>
    <t>Pv_TOG898584_2_002_00001_Sep08_416</t>
  </si>
  <si>
    <t>Pv_TOG931720_2_002_00001_Sep08_274</t>
  </si>
  <si>
    <t>TGTTAATGGCACAASAACAAGGCAGTGTGGAAAATGAAAATCAAGTTGGAAAATTACATG[T/C]TCAACATCCTGGCGAACGAGTTCGTGGCGATCAAGAGGTTTGCTCAGCATACTCTAATGA</t>
  </si>
  <si>
    <t>Pv_TOG895245_2_002_00001_Sep08_245</t>
  </si>
  <si>
    <t>CTACAAAGGATCCTTTAAAACCTTTCTTCTTAAACAATCCAGCACCTGAAACAGACCATA[A/T]CAAGAATCTCTAAGCAAAATCAGAAAAAATCAATTCACAWCTAASTCATATTTCTCAAAG</t>
  </si>
  <si>
    <t>Pv_TOG897132_1_002_00001_Sep08_587</t>
  </si>
  <si>
    <t>CCAAAAAGCTGAGGCTATCGCATGTCAATTACACAAAAATCAAAATCCAAACTACGATCA[C/G]AACCCTTCTCCCACACGCACTGATGctCGNNCCATtATAYACACAACATAAGGCAATTAA</t>
  </si>
  <si>
    <t>Pv_TOG907233_1_002_00001_Sep08_598</t>
  </si>
  <si>
    <t>ATGTTGAATGGACCTGTAGGACACTAACAAGGAAAAAAGAACACGGCATGAACAGTTCAA[T/G]TAACGAGTGTTATCATTGATAGCACACAGAACATGACAGCAAATTATAAAATTATGAATA</t>
  </si>
  <si>
    <t>Pv_TOG940321_1_002_00001_Sep08_64</t>
  </si>
  <si>
    <t>CATGCTGCAGAACAACATTATAGGCTTCGTGTTCCTCCCCAAAATCCTGCAAAATGCAAA[T/C]ACATTAACATACATGTACACAAGGCACTYCAAAACATCACCACTTCAAATACAAGTTAAT</t>
  </si>
  <si>
    <t>Pv_TOG902760_1_002_00001_Sep08_319</t>
  </si>
  <si>
    <t>AGTTGGTCCCTTACTTAAGTTAAGATAGCTCTTCAAGATGAAAGCCCAACGCTATTGGCT[T/G]AGCTTCTACTACAATTACCCTAGCATAGTTTGGATAGATGAAAGCTGGGGGTCCCCTTCT</t>
  </si>
  <si>
    <t>Pv_TOG896261_2_002_00001_Sep08_334</t>
  </si>
  <si>
    <t>TTCATTTTCATTACTAAGCAATTCAATTGCATATWGCTTAAAAAAAGACTGAACAAGTGG[C/G]ATGAAAACCACCATGCGAACAAGGAGAGAATCAATGTTTTCTATAATGCAATACAASGTG</t>
  </si>
  <si>
    <t>Pv_TOG916436_2_002_00001_Sep08_325</t>
  </si>
  <si>
    <t>GACACATAACATTAAAATCAGTTGTAGTAATATGAATTTCATTATCTGAAAAACTTGCAA[C/G]ATGGCAAAGAAATTTTGTTGGCAGTTNNNCTCACCAAGTAGCCAAGTTGAAAAATAAATA</t>
  </si>
  <si>
    <t>Pv_TOG900339_1_002_00001_Sep08_308</t>
  </si>
  <si>
    <t>AaAKTGAGGAATCCCTTTGATTCATAAGCAAcAWAGGAAAGATGACAAACCTAGACCTcT[A/G]GCGGCCTTTTTCTCTTCGATAGGATcCCGTAGATTCTGgg</t>
  </si>
  <si>
    <t>CCCTGATTTTCTTGTATTACTGAGTCATAACTGAATACTTTGCAATGTTCCACCGGTATG[T/C]TATTTTACGTTAATACATTGTGTGCATATTAAAAAGTTTCAGCTATGAATTATGMTTCTC</t>
  </si>
  <si>
    <t>Pv_TOG894415_2_002_00001_Sep08_115</t>
  </si>
  <si>
    <t>AGATACTTGCTTCATCAATTTTATAGCAATGTTGAGATGATTATGAAATATACACACCGc[A/T]GCATATTTGTCAACAAGAGGGCGGAATACAGGGTCAGACAAAAGTGCCTTGTCAGAGGGC</t>
  </si>
  <si>
    <t>Pv_TOG897646_1_002_00001_Sep08_1184</t>
  </si>
  <si>
    <t>CTACGGGTGAAGACACCAGCTCCATTGTCTACCACGTACGGCACATTACCCTTCTCCTGt[A/T]GTTACCACAATTACAGCCAGAATCAATATGGAATAGtNNNNAGAAATAATAAAaRAAAAG</t>
  </si>
  <si>
    <t>Pv_TOG900146_2_002_00001_Sep08_513</t>
  </si>
  <si>
    <t>TGGTGAGTCTCCCACTTGCTTCAATCAACTTGTTGCCATAGCTTGAACCTTCTATGCTTg[A/T]TTGTCCTTCTTCAACAGCCTCCAGCTTCTCCAAACTACCatGaagGCCGCTGGataactg</t>
  </si>
  <si>
    <t>Pv_TOG906530_1_002_00001_Sep08_971</t>
  </si>
  <si>
    <t>CATTAAGGCTTGATTCTACTRTCAGTTTGCTGATGATTATGTTCTTTGCAACTTAAATGG[T/C]GGGGGTGGACACTTTCTACCCTAGCATTAGTTATTGTTCCTTAATTTCCTTTTATATATT</t>
  </si>
  <si>
    <t>Pv_TOG898024_1_002_00001_Sep08_443</t>
  </si>
  <si>
    <t>TAACcWTCcNNNNNCTTGCAGTGTGAGAAGTTGCGTGGGGAGGCTGCTGTATTACCTGGc[T/C]TACGATCAGAGCTAGAAGCACTAAGGAGGAGGCACTCTGCTGCTTTGGAatTGATGgg</t>
  </si>
  <si>
    <t>Pv_TOG934079_1_002_00001_Sep08_228</t>
  </si>
  <si>
    <t>Pv_TOG896852_1_002_00001_Sep08_363</t>
  </si>
  <si>
    <t>TCTTGGTCTGAAATGCTTAAACTTGGTTTTCTGGTTTTGGGTGGTAAATGTTTTATTTAC[A/C]GATTGCAGAATTCTGCTGCTCTTGACCCAATATATATTCAATCAAGTTTTATTTATAATA</t>
  </si>
  <si>
    <t>Pv_TOG910212_1_002_00001_Sep08_502</t>
  </si>
  <si>
    <t>TATTATAAATAAAACTTGATTGAATATATATTGGGTCAAGAGCAGCAGAATTCTGCAATc[T/G]GTAAATAAAACATTTACCACCCAAAACCAGAAAACCAAGTTTAAGCATTTCAGACCAAGA</t>
  </si>
  <si>
    <t>Pv_TOG912381_1_002_00001_Sep08_118</t>
  </si>
  <si>
    <t>ggGGTATGAAAACTTCCTAGCCTCTTCATGTATCTGAAAGGAACGAACAGTCAATATGTT[A/G]CAAACAGATGTGCAGAGGCAATGGAGGGAATTAAAAAGAGAGGAAGCATCTGATATGAAG</t>
  </si>
  <si>
    <t>Pv_TOG901711_1_002_00001_Sep08_650</t>
  </si>
  <si>
    <t>TTCATGTTATATGCTCCTCGGTAATTCTGCTATATGTCAGAAGCCTTCCCTTCCTTGTAA[A/G]AAAAGTTCATCAGCTATAATGCAAGTAGATAGTTGAGCTCATTTTTTTCCATCACATTCC</t>
  </si>
  <si>
    <t>Pv_TOG894192_2_002_00001_Sep08_803</t>
  </si>
  <si>
    <t>GTAGATACCATTCTCATCCACATGCCCRATGTTAATCTGAACCGAAGCATGATCTTTGGC[A/G]GTGATCAATCTGTTTGTAGCAGAACTGCACCATATTCATAAAATCGATTCAAATTCCCAA</t>
  </si>
  <si>
    <t>Pv_TOG902910_1_002_00001_Sep08_532</t>
  </si>
  <si>
    <t>AGATATTGCCACATCAGCCAACTAAAGGCTAGTTGATTCATGAAaACTGTTGCTATTCAC[A/T]CAGTTGACCCAGCTTGAAGCAGTTAGTCTAACGCAAAAACGGAGCTGCACCATCCACACA</t>
  </si>
  <si>
    <t>Pv_TOG918946_1_002_00002_Sep08_209</t>
  </si>
  <si>
    <t>ATCATTGATTTTGTTTGTTGCATTCAATCATCAGAAGGTTTGAGTGTTTGGGGCCATTTT[T/C]TAGTACAGTGATGGTTATTCCCACATACACAGATAAAAATGTGATGTCTACTAATTAGAG</t>
  </si>
  <si>
    <t>AGCGAAACTGCTCAGCTCCCTCTTCAAATCTACAATAAAAAGGATCCAATTTAGTCTCCA[A/T]TGGATACACTCAGATGCAGCACATTGTAGTTGTGCTTGCCCACGCCACACCTATTTTACT</t>
  </si>
  <si>
    <t>Pv_TOG929402_1_002_00001_Sep08_28</t>
  </si>
  <si>
    <t>gAAACCTGCATAAAAGGCAGCCATTCT[A/G]CACTCAATTCCTCTATCTGATCCAGGGGCCAGTACTGTGCCCACAACAATGTCTCCAACT</t>
  </si>
  <si>
    <t>Pv_TOG937303_2_002_00001_Sep08_228</t>
  </si>
  <si>
    <t>ATTTAACAGGTATAAAAAACAAAAGRAAAAATAATTTAGATTAAACCCGACACCATGCAT[A/T]ATACTCCAATACAAGCCTATCAATAANNACATTTAAGTCTTCATAAAACATAAAAAGGAA</t>
  </si>
  <si>
    <t>Pv_TOG901045_1_002_00001_Sep08_327</t>
  </si>
  <si>
    <t>AGACAAAMCTCACACCCGAYAAAAAGAGAAAYAGAGAGGGTTTAAATATACTTTTCCCAT[A/G]AATTCCAAAAGTTCGTTGTTGGCCTCTCCACGGGCAGCAGGAGCAGCAACAGTGACTCGA</t>
  </si>
  <si>
    <t>Pv_TOG899669_1_003_00001_Sep08_1293</t>
  </si>
  <si>
    <t>tccatcattaactaatttcaaagctgaatctatcatgaaacaacttgtaggtagaatgct[A/G]aaggaaaccatacctgttgaggcaagaatcatattggtaaacctctgctgaggcaaaggt</t>
  </si>
  <si>
    <t>Pv_TOG924531_1_002_00001_Sep08_275</t>
  </si>
  <si>
    <t>AGATKACCCAATTGAACACAGATTTATTTGTAACAAAAGCCCAATGATTCACACAGAACA[T/G]ACAAAAGGGTATTCAAGAAACACAAATTCTTTAAGGGAGGAAGTGAGAGTGTACCAGTCA</t>
  </si>
  <si>
    <t>Pv_TOG894078_1_002_00001_Sep08_375</t>
  </si>
  <si>
    <t>TTGCATTCATTTTGATGTTGTGAGTGAAGTTTCTTATCAATGTCGAACTTTGTTTTACtT[A/G]TTGTGCGTGATTGTGAATATTCGCGACAaTYATTTAGTATTTtCYTCTCCCTTTGtCYCT</t>
  </si>
  <si>
    <t>TCCTCAAGACAATCAAAGACACAATGAAGAGCGTTCCTGTTCCAGCAGCTAGTATAAACC[T/G]TAGAGGCTCCTGCAAGATTGTGAAAGTTAATGCAAGTAAGAGGAAAATCTATTTGCCACT</t>
  </si>
  <si>
    <t>Pv_TOG906490_2_002_00001_Sep08_481</t>
  </si>
  <si>
    <t>ACACAAATAGAATATCGATACAGATTTTTCACTGACTTTCGTTTTTTCTGTCTGATTCTA[C/G]AATGAAGACAGGGTGCTGTGGAAGCTASGGACATTACCTCCASGGCTAATGACGTTCTAT</t>
  </si>
  <si>
    <t>Pv_TOG894890_1_002_00001_Sep08_36</t>
  </si>
  <si>
    <t>GGAATAGAAATATGGAAGGTAATCATACTCCTCAA[T/C]TGTTTTTCCATCCTCAGCTGCCTTGATGGCCTACATAAAACACGTTATCATAGCGTGAGA</t>
  </si>
  <si>
    <t>Pv_TOG894070_1_002_00001_Sep08_290</t>
  </si>
  <si>
    <t>ATTTAGTGGGGACAAATAATGACCaTTTTCAYTAAATGACAAACAATGCCGGAaCCTACT[A/G]ATAAGATAGAAGGAAAGCAATCAATGATGAAGTACTATCACATTAACAAAGACAAAACAG</t>
  </si>
  <si>
    <t>Pv_TOG903712_1_002_00001_Sep08_258</t>
  </si>
  <si>
    <t>GTCATTCCTACGGAGATCTTTAGAGACACCACTGGCAGGAACTGAGTCTTCACTTTCTTC[A/G]TGATATGGAACCACACGAGATCCAGCTTTGGACCCACCATACTTGTGTATTCTATCGTCA</t>
  </si>
  <si>
    <t>Pv_TOG901037_1_002_00001_Sep08_215</t>
  </si>
  <si>
    <t>CATGARATTTCTTTTCAGAACCTTAAGGTTGGAACAGTTTCTTCCAATCAGCACCAATGA[T/C]TCATGGGTTATCTCATAACAATAGCTGATATCCAATTCTCTAAGCTTCTTACAACTCAAA</t>
  </si>
  <si>
    <t>Pv_TOG907902_1_002_00001_Sep08_589</t>
  </si>
  <si>
    <t>AGATKACCCAATTGAACACAGATTTATTTGTAACAAAAGCCCAATGATTCACACAGAACa[T/G]ACAAAAGGGTATTCAAGAAACACAAATTCTTTAAGGGAGGAAGTGAGAGTGTACCAGTCA</t>
  </si>
  <si>
    <t>Pv_TOG903002_1_002_00001_Sep08_997</t>
  </si>
  <si>
    <t>AGAATACAGTTCGTTTGCTATCCTCTTTGAAATGGAGGTGAAAATTTCAAGGAtGTGCAC[T/G]GTATGAAAGAACAACTGTATTCCGAAATAATTCACACTCTAATTTAAAAGTGCATGACAA</t>
  </si>
  <si>
    <t>Pv_TOG894314_1_002_00001_Sep08_478</t>
  </si>
  <si>
    <t>GCTTGGTTTGGCTCGGAAAGTGACCATCAGCAAGGATTCTACTACTCTCATTGCTGATGC[A/G]GCAACAAAGGATGAGTTGCAAGCCAGAATTGGTCAGTTAAAGAAGGAGTTGTCAAAAACT</t>
  </si>
  <si>
    <t>Pv_TOG897350_2_002_00001_Sep08_381</t>
  </si>
  <si>
    <t>AAACTCAGCTGGGGGGACCTTATCTCCGTTGCTGAGCCAACCATCCTCCAGCTTCTTGTA[C/G]GCTTCATTGATCTTACCTTGTTTCTCACATAAGATGTGCCTGGCTATAGGAAATAACAAG</t>
  </si>
  <si>
    <t>Pv_TOG894099_1_002_00001_Sep08_326</t>
  </si>
  <si>
    <t>ttttaaacccccccttacgagTTCCATGACCGCTGGGTGCAAACCTGCAACTCAAAATTG[A/C]ATCACAAACATTGATAAGATATCCTTCCAGTTCTGATAAATTTTGCAGACAATTCTCAGT</t>
  </si>
  <si>
    <t>Pv_TOG899648_1_002_00001_Sep08_562</t>
  </si>
  <si>
    <t>Pv_TOG900308_1_002_00001_Sep08_234</t>
  </si>
  <si>
    <t>GTGCAAATATTATCATCCTAATTTTGCACTACTAGTTGGTGACAAAGGGTCTTGTTTGTT[T/C]TTGTGTAGGACCTGGTATCATAGAAGGCAATTCATACAAATTGATGTTTCATCCCGTGAC</t>
  </si>
  <si>
    <t>Pv_TOG895162_1_002_00001_Sep08_186</t>
  </si>
  <si>
    <t>ATGAACAATGTGGASTCATATATATCWTGAAGTTCTAGAAGCATTGAGGCTGCAGAAAGT[T/C]GACAAAGCTAACACATTTTTTTACACTTAAAAGCTCTTTTTGGTTGTTCTTTCTGGCAGC</t>
  </si>
  <si>
    <t>Pv_TOG898489_1_002_00001_Sep08_619</t>
  </si>
  <si>
    <t>Pv_TOG897607_2_002_00001_Sep08_176</t>
  </si>
  <si>
    <t>GTGTATATTAAGATTCCAGCAACGGAGCCATGTGTTCCTTCAATTAAGGAAGTTATTGCT[A/G]ATGGGATAAGTGTGAATGTGACGGTGAGTTTGCCCTACATCCTTTCATATAATGTAAATT</t>
  </si>
  <si>
    <t>Pv_TOG903898_1_002_00001_Sep08_287</t>
  </si>
  <si>
    <t>ATGTAGCAAATGAAATATGATAAGATTAGATGTAAGGCAAATTATTCGAGCGTATGCAAA[A/G]TTGATTTTGAATGAGATTGATGTTATAAAATTGATATTYAATTGAAGTGATTTATGGAAG</t>
  </si>
  <si>
    <t>Pv_TOG910388_1_002_00001_Sep08_90</t>
  </si>
  <si>
    <t>ATCAAGKGTTTTAAGGACTACAGCTTTAGAAAATCAAGGGGGAATTTAACAGGCAGAGCG[A/G]TAAAATGCAACAAAATCAAGAGAAACAANNNNNNNNNNATTATGAGAGCACACAAGTTTG</t>
  </si>
  <si>
    <t>Pv_TOG905343_1_002_00001_Sep08_279</t>
  </si>
  <si>
    <t>GGCTGAAGCCATGCAAGATCAATACGTACCCCATATGTAGCCAACTTAGGGTTAGCATAT[A/G]CATCAATCCAGCTGATAACAGGGCCAAAAGTTATTTTTAGATGTCCACGGCG</t>
  </si>
  <si>
    <t>Pv_TOG899509_1_002_00001_Sep08_584</t>
  </si>
  <si>
    <t>GACATTTTTTTTATATGAATAGTTTAATTCTAAMACCCTTTGCAAGCACCACTAAAACAa[T/C]TACCTAGAGCTGGATTTATGTTGGATGACATATTTTTTTCTTATGCAGGAGAATATGCCA</t>
  </si>
  <si>
    <t>Pv_TOG899482_1_002_00001_Sep08_348</t>
  </si>
  <si>
    <t>TGATTGGAGTGTAGCTTTTGTCATGGGGGAATTTTAGATAATGTTGATGAGAATGATTGT[A/T]CAGTTTGGTTGAAAAACGTGGTTCTAACAGATTACAAGGAAAAAAAGGAGTGTTTGTGAT</t>
  </si>
  <si>
    <t>CTACTGCATGAAAACCAGTGAAAGTTTTCACaMTAAATCCATTTGAAAACAAGAGGTGCa[T/C]GATGCATACCATAAACAACAGGTTTGTCATCGTCTGGGCTCCTGTCt</t>
  </si>
  <si>
    <t>Pv_TOG902879_1_002_00001_Sep08_375</t>
  </si>
  <si>
    <t>TCTATATTAATACCTAGTGNNNTGGTGATTATGCATGTGTGTGAACATGTTAGTACCTAG[C/G]TTGAAGGTGTCAAAAGCAAGTGGAGTAACTTCCAAAAATGAGTTACACACATCAGTGGCT</t>
  </si>
  <si>
    <t>Pv_TOG915832_2_002_00001_Sep08_137</t>
  </si>
  <si>
    <t>GCTACTTTTTGTGAAGAAAAAAAATATCACCTCTATACGCTGGGTTAGCTCATTTGATCc[A/G]GTGTAAGCATACAGGTGAATCAAATGTTTAGTAAAAGCAATACCTACAGAAAAGCAACCA</t>
  </si>
  <si>
    <t>Pv_TOG897621_1_002_00001_Sep08_157</t>
  </si>
  <si>
    <t>TTcCYTTTTTTtTNTtCRTAAATTGCTTCGCTTTCGAATTCATTGTTGATTGTCTTCAaA[T/C]TTTTTGGGGAAAGGAACATTTGGGTATTGTCGGTTAATTCCAAGATAGCGAAAAAGGAAA</t>
  </si>
  <si>
    <t>Pv_TOG902901_1_003_00001_Sep08_1102</t>
  </si>
  <si>
    <t>aaaacaccacaaaagatcatatcttcagacatgaaatcctgcacaaatacagatccgaaa[A/T]aggattcagtgtctacaatcaacagtctctctttaatcaattactcatgcatcatcctca</t>
  </si>
  <si>
    <t>Pv_TOG894812_1_002_00001_Sep08_593</t>
  </si>
  <si>
    <t>TTTTGTGCTCCGTGATGTGTGTCCAATTGACACTATTCGAGCTTGCCAGTGCTTAATTTT[T/C]ATGTTTTGACATGAATTTGAAAGCAACATGGATAACAGACACTGATCCAAACACACAATT</t>
  </si>
  <si>
    <t>Pv_TOG898302_1_002_00001_Sep08_727</t>
  </si>
  <si>
    <t>TTTCAGAAAATATTTTGTCTACCAGCTTAAAATACATTCCCATTGCAAATGCTGAAAGTC[A/G]TAGAAGATAATTTGTTTGATGGGCAAKCTTGGAGTGAAAATGGAACGGATGAAATTTAGT</t>
  </si>
  <si>
    <t>Pv_TOG898978_1_002_00001_Sep08_625</t>
  </si>
  <si>
    <t>GCTAACCACTACAAAACTAACTAATGGGCGTCTATCATACtCTCCCCTAAAATTTCACCG[A/T]TTCCTCAAGGTGAACTGCTTCTGAATGCTGGAATAAAGTCCCACTGGTGTTCTTATTGAT</t>
  </si>
  <si>
    <t>Pv_TOG905371_2_002_00001_Sep08_69</t>
  </si>
  <si>
    <t>AGCATCAGTATTACCAATCCCAGTAGCAAATTGACCAAATGCTCCAGCAGTACAAGTGTG[A/G]GAATCAGTACCTAAGAGAACCTGCAGRTAACAGTGAAATTAGTAAAGCAGGAACCAAAGT</t>
  </si>
  <si>
    <t>Pv_TOG913108_2_002_00001_Sep08_139</t>
  </si>
  <si>
    <t>GCATCCTTAATAATCGAAGCCTTATCCATCTGCAACAAACAAACAAACGCCACTCATCAt[T/G]ATTCTGTAACAGACACAAATTCACAAACATCAAGCATGCCTTGCCTCACCCTCCCAATTA</t>
  </si>
  <si>
    <t>Pv_TOG933879_1_002_00001_Sep08_428</t>
  </si>
  <si>
    <t>ATTTCTGTTGATGTTCATTTTAAATGTATAATTCCCTGGCATGGGTTGGCAATTCaTGGC[A/T]CCCTTGGTCTCAATTTATAGAATTTGTTCTTTTGTAAGTGGTGTATGCCAAATTTATCCT</t>
  </si>
  <si>
    <t>Pv_TOG895202_2_002_00001_Sep08_298</t>
  </si>
  <si>
    <t>TTCCCATAAGTGAAAAATGAATCATACCTCAACTTAGAAATCaAATATGAAAACAACAGA[A/T]GCAGCTCAGCCCAAATAGAATGGGAGAAAAAGATGAATATGAGCATTGAAATATAACTCA</t>
  </si>
  <si>
    <t>Pv_TOG902049_1_002_00001_Sep08_243</t>
  </si>
  <si>
    <t>CATTGACAATTTCTTtTAGYTGGTTATTtCAAYGATATGATTCGTTGCTGCATTTGtTTC[A/G]TTCATTCCTATTCTATGCATTGCATATTTTGCTCTCTTGTTtGAASCATCCATTTTATAC</t>
  </si>
  <si>
    <t>Pv_TOG897057_2_002_00001_Sep08_847</t>
  </si>
  <si>
    <t>TTAAGATGCACCcNNNAGACGAGTGCAAGaNNNCGTTTATGACCGAGACGTCTTGTTACt[A/G]CTACACGGTGATGCCCTTTGGGCTGAAGAATGCRGGCNNCACCTACCAGAGGCTGATGGA</t>
  </si>
  <si>
    <t>Pv_TOG897715_2_002_00001_Sep08_587</t>
  </si>
  <si>
    <t>Pv_TOG916702_1_002_00002_Sep08_146</t>
  </si>
  <si>
    <t>TAAAATGTGAGCATATGGATATTTGAATAGCATGGcTCAAATCAAGTTGTGACCATTGCA[T/C]AAGGGTATTAACGTATCCCAACTTACAGAAAACACTATAAATTTGGAGGGAAAATTACCA</t>
  </si>
  <si>
    <t>Pv_TOG900820_1_002_00001_Sep08_315</t>
  </si>
  <si>
    <t>TTGAAGGGGCCAAAACCTTTTTTATTAGAGTTTCTGCAACATCTTGAGGGGACCCAAATT[C/G]TGTAATATCCTGTTTGCCAGTTGGTATCACATTTACACTGACGCTCTCCAGTGGTTCAAT</t>
  </si>
  <si>
    <t>Pv_TOG894885_1_002_00001_Sep08_690</t>
  </si>
  <si>
    <t>TGCTCTTAGGCCTAACCTTGAACTTTACTatTGGGTCACctTCTGCACTCGCTCCCTGAA[T/C]ATTCATTCACAAACACTTTTCCTTTATTACTTCTCATACTTCTTTCACTACTTGTATAAT</t>
  </si>
  <si>
    <t>Pv_TOG896907_1_002_00001_Sep08_533</t>
  </si>
  <si>
    <t>ATTGTGGTCACGTGGATACATCATGAGCTTACACACCCAACAAATGCTCCCAATTTGAcA[A/G]GAGACAAAACTTACATGCCATTTTAAATGTTTTTGTGTTGTTCAACAATCAGTATTGGAG</t>
  </si>
  <si>
    <t>Pv_TOG905195_2_003_00001_Sep08_605</t>
  </si>
  <si>
    <t>TGTCTGGCACAATATGGATTAGGAGTTGTCTATGTGCATTaCATGGTACTCAAACTCTTG[A/G]TGTTgCTGAAGCAGTGCAgATTAAWATTTAATGCAAAGRCCGTAATCttGCCTTAGAGGG</t>
  </si>
  <si>
    <t>Pv_TOG918373_2_002_00001_Sep08_273</t>
  </si>
  <si>
    <t>AGGAACTTTTTTTAGTGTATCTCAGACAAAACAATGCAGAAATAAAATAAATGAACCCAG[A/G]AACACACCATGAAAGAAAACATGCAATTCAAGAAAAGTTACACTTTGTTTTTACCTGCAA</t>
  </si>
  <si>
    <t>ACTTTCCAAACACGGCAATAGGATCTGGCCCAAGTAGGCTTCACTTTGGCTGAAACCTCT[A/G]GCACTTTACAATTAAAATGGCTAAATAAGTACCAGGATAACCTAAATAAAGATGGTCTTT</t>
  </si>
  <si>
    <t>Pv_TOG896602_1_003_00001_Sep08_1693</t>
  </si>
  <si>
    <t>TTACTGAAATTGACAGTGATTAGGTGAATTTACTAGTATTTTGTCAATTTTGCAGGCCTC[T/C]GCTCTTTTGGCTCTACCCATTATTTTTGTGGCTAGAGTGTTTTCAGCTGTGTTCTGGTCA</t>
  </si>
  <si>
    <t>Pv_TOG894022_2_002_00001_Sep08_713</t>
  </si>
  <si>
    <t>ATCTATTTTTTCCAAGTTATTTTAGCTTATCTAATTCATAAATTCCTTCATGCTGTCTTG[T/C]AGCTTCTTGGGTGCCATGGACCACTTGCAAATCGTCAA</t>
  </si>
  <si>
    <t>Pv_TOG900268_1_002_00001_Sep08_798</t>
  </si>
  <si>
    <t>TTTTGGTGAATCAATTTTATCAAAAAGTAAGTTYTCATAGCCCATTCAAAGAAGAATAAC[A/G]TCATTTTGGGTGATGAAGACAATGATGATAGTTAGTTAGAGACATGTATATATAGTTATA</t>
  </si>
  <si>
    <t>Pv_TOG933812_1_002_00001_Sep08_137</t>
  </si>
  <si>
    <t>TCCTTGATCTTTGCGGTGGCGACCTCGCCGAGTTCAGCCTTTTCACTGTCAAAAAAAAAA[A/T]AACAGAAACCGTTACATTGTGCGGAAATCAAAGCGCGTACGAGGTGGCGTGGGGCCCACA</t>
  </si>
  <si>
    <t>Pv_TOG906764_2_002_00001_Sep08_376</t>
  </si>
  <si>
    <t>CGATTTTTGTGAAAATACACTTCATCATTGCTGTGTTAGCTAAGTTTGGTGTTTGTCTCA[T/C]TTTGGAGCTGGTTATTTTTCAATCGGAAAGGAGGGTGTATTGTTACCAGGGATTTGGTTT</t>
  </si>
  <si>
    <t>Pv_TOG896933_2_002_00001_Sep08_796</t>
  </si>
  <si>
    <t>CTTCGTTTTTTCCCTTTAATTAATGCTTATATAGAAGCTTAATTTGAATTTGATTGCAGG[A/G]TTTGAGCAGGCAATCCAGAGACATGCAGCCCATGTCCTTTCCTTGACTTACCAAAACATT</t>
  </si>
  <si>
    <t>Pv_TOG896850_1_002_00001_Sep08_198</t>
  </si>
  <si>
    <t>TATTATCATCTTTtNTTTTGTCAGTTtYCATACACTGAATTGCAAGTAATGCACTCTTCa[T/G]AAGGCTGGAATAAACTGCTCTTGCCTTGTTTTtRTGACAGATTTGTTGGAAACTTGCTCA</t>
  </si>
  <si>
    <t>Pv_TOG905303_1_002_00001_Sep08_749</t>
  </si>
  <si>
    <t>GACACGTAACTGAAATtTCACYATCCCTTACTGTTTCTCAAATCTTAGGATGAAAaTAGA[T/G]GCAATTGCTGGAAGTTCCCAATATTTTcTTTTRCACCTATGTACTCAGGTAATTTTATAT</t>
  </si>
  <si>
    <t>Pv_TOG894320_2_002_00001_Sep08_172</t>
  </si>
  <si>
    <t>CATCACACTAAAGAAACGACTACAAGCGCATGTATCACGCACGAAAAGTGGCATTTTCaT[T/C]ATACTTACCATCCAACAGTATTGTTGTCTACATTAACCTCCCTGAGGCATCTCATCATTT</t>
  </si>
  <si>
    <t>Pv_TOG896498_1_002_00001_Sep08_574</t>
  </si>
  <si>
    <t>GGATGTTTATTGATATGTAGCTCTAACTGTGATCCAGGTTAATTATGATGGCAAGGATAT[A/C]CCCCTGCCCTTCAACTTGGATATCCTTAATTGGGCAAACAAAACATGGGAGATTCTATCT</t>
  </si>
  <si>
    <t>Pv_TOG895983_1_002_00001_Sep08_659</t>
  </si>
  <si>
    <t>Pv_TOG895458_1_002_00001_Sep08_231</t>
  </si>
  <si>
    <t>TATTTGTTGTTAAATGCTCCACCATTGTAAAATGATTCCGCATACTTAATGGCAACACgT[T/C]TGATTGTGTAATTCATTTATTGATGAGATCAAGTCGAAGTTATGAATATCACACAATTAT</t>
  </si>
  <si>
    <t>Pv_TOG894224_1_002_00001_Sep08_229</t>
  </si>
  <si>
    <t>TATTTGTTGTTAAATGCTCCACCATTGTAAAATGATTCCGCATACTTAATGGCAACACGt[T/C]TGATTGTGTAATTCATTTATTGATGAGATCAAGTCGAAGTTATGAATATCACACAATTAT</t>
  </si>
  <si>
    <t>Pv_TOG897188_2_002_00001_Sep08_821</t>
  </si>
  <si>
    <t>GCTCTCTTATGTCTTCTAGATTATTTTGTGAAAGTTGTTTTGGTTGTGCCTGTCTATCCT[A/T]TAGGATCCTAGGTGTAGGTTTTTTGTTAGCCTTTTTTGTATTTCTGTTCAGACTCAAAAC</t>
  </si>
  <si>
    <t>Pv_TOG922166_2_002_00001_Sep08_320</t>
  </si>
  <si>
    <t>Pv_TOG914901_1_002_00001_Sep08_92</t>
  </si>
  <si>
    <t>AGGCTGCTATAATCTTCATCTTCATATTTGTCGCAAAGGTAATCTGGGGCCTGCATGAtT[T/G]GCATGTAAATATTAAGAAGGATGGTCTTTAATTTGTGAAAAAAGAAAAAGGAATCTTCTT</t>
  </si>
  <si>
    <t>Pv_TOG903109_1_002_00001_Sep08_489</t>
  </si>
  <si>
    <t>TGCAGTGATTAGTTCAATGCCAAGTACCTTCTTGGAAATCAATGGAATACTTGGTTTTCA[A/C]GTGCGTTTGGAGCTTTTTGTTTAGGATTCTGTCCTCTGAAATAATATCTAATCCAATCCC</t>
  </si>
  <si>
    <t>Pv_TOG927660_1_002_00001_Sep08_524</t>
  </si>
  <si>
    <t>GGCCTATTATTTCTCTAGTTATGTGATCTCTTTTGTGTCaTTGAACATGGCATCCAAAGC[A/C]CCATAAATTTGACTCCTAAACTTGTGAAAAGTTCACTCAAAATACCTATAATATACTGAA</t>
  </si>
  <si>
    <t>Pv_TOG927609_2_003_00001_Sep08_1357</t>
  </si>
  <si>
    <t>aatacttaccgggtgtcgtggatcccagaagtaggaaaaatattagacattccgaggtt[T/G]tgagatctacattggttcccattcccccgtgtacatcactaaattaattcacgtcaagta</t>
  </si>
  <si>
    <t>Pv_TOG901700_1_002_00001_Sep08_397</t>
  </si>
  <si>
    <t>ATGATTCCTGTCACTATTCCTAGTATAGTGGACGTGGTGGAAGTATTTAAGTTTCTTTAt[A/G]ATCTGTTGAACTGACATTGGCCGAGTTCTGTTATGCTCTTCTATAGTTTCAACTTTCAAG</t>
  </si>
  <si>
    <t>Pv_TOG898441_1_002_00001_Sep08_398</t>
  </si>
  <si>
    <t>ATGATTCCTGTCACTATTCCTAGTATAGTGGACGTGGTGGAAGTATTTAAGTTTCTTTaT[A/G]ATCTGTTGAACTGACATTGGCCGAGTTCTGTTATGCTCTTCTATAGTTTCAACTTTCAAG</t>
  </si>
  <si>
    <t>Pv_TOG960856_1_002_00001_Sep08_776</t>
  </si>
  <si>
    <t>CTCCACATGCTCAAATTCTGAGGGTACATTCTTGATCGGGTGAAGAACAACTCTACCTCC[A/T]CGAGTGTTCTAAACAATTTACCAAAGACCATATATATATCAGTATACTGTCATGTAACTT</t>
  </si>
  <si>
    <t>Pv_TOG910203_2_002_00001_Sep08_883</t>
  </si>
  <si>
    <t>AGGGATAAAGAGAAAAGGTTAACTTGTAAGCATATGCAATTCTTGAGTAACTTCGCTGCT[A/T]GTGTAGTTTCCCTTCTTAGTCACACAGTACAATGATTGTCTCTGTAACTTTCAAATATGG</t>
  </si>
  <si>
    <t>Pv_TOG923884_1_002_00001_Sep08_128</t>
  </si>
  <si>
    <t>GGCATCAAATMAAAAAAANTGGTTTTGAACTGCACAATCCAAAGAAGCAAGTTTCATTCG[A/T]TTTAGCATTTAGAAACTTTTCCTGAGAAGTGTGGATTATGRAAACAGGAAAAAANATGAT</t>
  </si>
  <si>
    <t>Pv_TOG919333_1_002_00001_Sep08_731</t>
  </si>
  <si>
    <t>TTSAACaAATGGTCTATGTAGCCTATAAACTCCAATCCTTTGCATCAAGGaaaatTCAGA[A/G]ACCAAAAGGACTTCATCGTTATAAAGAGCTTAATTCCTACAGTNNNNNGGGATCCAGAAG</t>
  </si>
  <si>
    <t>Pv_TOG894153_1_002_00001_Sep08_805</t>
  </si>
  <si>
    <t>ACCTTTAATGTCTCTATGAATTTTTCCTTCAGTAtGTAgGTAATCAATTGCAtGAAGTAA[A/G]TcCCgTaTAATGGAAGCAATTGACAtttcatcaAGGgaGGGACCACCTCTTTCAAAA</t>
  </si>
  <si>
    <t>Pv_TOG904064_1_002_00001_Sep08_307</t>
  </si>
  <si>
    <t>AGTGCWAGGAGCGAACGGTAATGTATTKTAGGGTTAGGGAGGTACTTTTTTGTGGAAAAC[A/G]GGCTTGGTCTGTCCACCGTAACCGGACTGTTTACGGTCATAACGGCGTTTTCCCTGAGCG</t>
  </si>
  <si>
    <t>Pv_TOG894557_1_002_00002_Sep08_593</t>
  </si>
  <si>
    <t>ATTACTTTAGCTATATTTGATGACCGTGATTAAAAAgTTCACATAATGAAGGGGATAGTT[C/G]AGCAAGAACtcacttgattcccatcttggcaaag</t>
  </si>
  <si>
    <t>Pv_TOG910831_1_002_00001_Sep08_609</t>
  </si>
  <si>
    <t>GAATCCCCGGGAGAGTAATCTCTTTTGCATGTTTTCAACCGCAACATGTGAAAGATCAAT[A/G]CAAGTTATGTTATTTGTGCCATCCTTATGCAATTGTTCACACATTTGTGAGTTTCCACAT</t>
  </si>
  <si>
    <t>Pv_TOG901675_2_002_00001_Sep08_241</t>
  </si>
  <si>
    <t>TGTTATcWGATTCAGAAAATAAAGAAGAATGCTCAGATCCCGCAGAGAAGAGCAGAGGTa[T/C]TGGAAGAAACACATATGTTATCGCTGCATGAGGAATAAAAAAaWATTAATAACATACAAG</t>
  </si>
  <si>
    <t>Pv_TOG905314_1_002_00001_Sep08_471</t>
  </si>
  <si>
    <t>GATACCAATAATTTTTTAGTCTTTAAAACTAGTTTtTATTTAATGATTTTCTTACCGTGT[T/C]TGGTCAGCTTAAAACGTAGCaGGCTGTCTATCCCATTGCCTTTGAWGAAAAAAACANNNT</t>
  </si>
  <si>
    <t>Pv_TOG904927_2_002_00001_Sep08_660</t>
  </si>
  <si>
    <t>ACATTCGAAGAATACCTGATGYTCCGGTTCATTATGATATCCAGCCTTACGCCATTGAGC[A/T]ATTGTTGAACCATGAAAAATAACAACAGTGAAAAATGAATCCAAAAGCAGGATCTTATCA</t>
  </si>
  <si>
    <t>Pv_TOG905494_1_002_00001_Sep08_1168</t>
  </si>
  <si>
    <t>CANTTTTTTTTTTATTTCATTATTCTTTTGGTCAAATAATTTTGTAATGCATTGCTaTCA[T/C]AGCGTGTGCTGCTCCTTCATGGTCAGGACTCTGTTGGATGTTGTCTTTAGAGTTTAGATT</t>
  </si>
  <si>
    <t>Pv_TOG943467_1_002_00001_Sep08_524</t>
  </si>
  <si>
    <t>TTGCATGAAAGTCAATGTAACATACMATTCTAAACAGAAAATTTAAAGAAGGAAAAAATA[A/C]TGGAAATAGCGGATTACCAGTGGGAGYGTTTTGCATGAAAGGTCCTCTGTCAGAAATTGC</t>
  </si>
  <si>
    <t>Pv_TOG898974_1_002_00001_Sep08_591</t>
  </si>
  <si>
    <t>AWGGCTACACACAAGAAAAATAATCAAAAGTAACATTACACTTCAACAATAGCTGaTGCC[T/C]ATTTGTCATAGCCAAATCGGGTTCACAATTGATAAGTTTCTATTAAGGAACATTTGTCCA</t>
  </si>
  <si>
    <t>Pv_TOG948168_1_002_00001_Sep08_333</t>
  </si>
  <si>
    <t>Pv_TOG906969_1_002_00001_Sep08_104</t>
  </si>
  <si>
    <t>GGTTGTTTTTTCATAGTTTAAACTTGAATAATTTGTGCTTCCAACGATGAAGTGAAAACA[A/T]GTGTTCTTAGGTAGTGGATCCCTCGGGGCTGTAACTGTACAAAACTTTAAAGAGTTGTTT</t>
  </si>
  <si>
    <t>Pv_TOG896234_1_002_00001_Sep08_245</t>
  </si>
  <si>
    <t>AACaGGaTGcTTTACAGGTATACTGTGGTTGTGGTGGTATGATGTTATTATCAGtTGCTA[T/C]TTTTTGAATGTGCTGCTTTGTTGCTCTATAAGTAATGTATGTTTGGATtAGGACCCATGt</t>
  </si>
  <si>
    <t>Pv_TOG896186_2_002_00001_Sep08_314</t>
  </si>
  <si>
    <t>AAGTGGAAGGATACAGTCCTTCTTTTTTCACtCTACCtCCGaAcAATTCAGTTCCCGAGT[T/C]AGTCGTAATTGAATGTCaGCAACCTGCGAAAACGGAAAAAACTTCGTCCGAATCGCCTAG</t>
  </si>
  <si>
    <t>Pv_TOG895030_1_002_00001_Sep08_430</t>
  </si>
  <si>
    <t>ACACGTGAACAATACAGTACATGTAGCACCTGCAATGCATAAAGAGGGTGGCAGGGTAAa[A/G]CAGACAAAACTGTACCTGCCTATGCATATTATTCAGCTCAACCACGTCATGATCAACAAT</t>
  </si>
  <si>
    <t>Pv_TOG910522_2_002_00001_Sep08_1113</t>
  </si>
  <si>
    <t>TAAAAGAATGATTATTTCTCCTCAAAAGAAATGTTTCTAATGAAAGTGATTGCTTTTTAA[T/G]TGAAATGGTGATTTTTGCTTCATGGTTTAATTTTCTCTCCCTTCTTTCTTGACCTTCAAA</t>
  </si>
  <si>
    <t>Pv_TOG898463_1_002_00001_Sep08_687</t>
  </si>
  <si>
    <t>TGATTCTGCTAATTATTGTCATCCTTGTCTCTTTGTGCAGAAAGGAACAAAACTTCGTAT[A/T]GCAGATTTTGTCCACGGTGCaGATGGACTTGGCAACCAAAATTTTCCTCCCCCAAAGGGG</t>
  </si>
  <si>
    <t>Pv_TOG918556_1_002_00001_Sep08_344</t>
  </si>
  <si>
    <t>AATGTAAATACAAAAAAAAACTAATTAATGTACACGCTGTTTTTCCCTGATTGTTCATGT[T/G]AAAGAATGAATAATTGAATGCAATTAGATATTCTATAATCTCATATCATGATAATGCATA</t>
  </si>
  <si>
    <t>Pv_TOG901032_1_002_00001_Sep08_508</t>
  </si>
  <si>
    <t>GAAAGCGGTGCAAAGTTCAAATTTCCTCAGGAAATTTCCAGTCACAATCAAGCATAATCc[A/C]ACAGGAAGACCAACCCACTCTCCCACACTGCAATACTTGGACAGAGGCACCTTAATAATT</t>
  </si>
  <si>
    <t>Pv_TOG918864_2_002_00001_Sep08_641</t>
  </si>
  <si>
    <t>TGTTTGTTTGTGGTAATAATTGACACAGGATTTGGGTTACATGGTAATACCAGCATGCTt[A/C]TTAGAATTGGGCCAATTGGAAGCCATACATGATATTTGGGAAATTTAGAGAACTCATAGT</t>
  </si>
  <si>
    <t>GGAacagGaGAAGGAGAAAaagncccncancnnnncaggtTGGGAAGCTGATCTCCAAGT[A/C]GTTCACGCATAGACTCAGGATAGTCTCCGAAGTATAGTGGATCCAAGAACCTGGGTTAAA</t>
  </si>
  <si>
    <t>Pv_TOG902031_1_002_00001_Sep08_422</t>
  </si>
  <si>
    <t>GCTCTAATTTCGATTGTCTTAATAGGTCATTGGTTCCAGAAATCCTCATAATACAGTTAA[A/G]GCTGTCTTCAAAGCACTTAATGCGGTTAGTGATTCATCTTACTAATGTAGCAATTCATAT</t>
  </si>
  <si>
    <t>Pv_TOG898353_2_002_00001_Sep08_393</t>
  </si>
  <si>
    <t>GAACATGCTGAAAAGAGTTAAATAACTAAAAAATTTAAAACATAAATAGGACTCCAAAAc[A/G]CACGTTGCTTTTTGCATAGCTTTCATAGTAGCAGCTCCAGTTCTTAACGCATCAACAGTT</t>
  </si>
  <si>
    <t>Pv_TOG897009_2_002_00001_Sep08_727</t>
  </si>
  <si>
    <t>TCAACAAGCAAATTCTGTTGCAACAAGGATTAAAACAAACATGGAATAAGCAGCAAAgGC[A/T]GAAAAATATTAATCCATGTAAAGCTGTAGCACAGCAGATGaACKTTGACATCTTAACtTT</t>
  </si>
  <si>
    <t>Pv_TOG894965_2_002_00001_Sep08_186</t>
  </si>
  <si>
    <t>GTGGTTATGAAGACAAGACTGAATGGGGCAAAGAGGTGAGCACGTCAATTTAGCATTGTG[A/C]TCTTAATTCCTGTCCTCTTGTATAGAGAAATGAGATGAAACATTAATGAGTAACTTGTTT</t>
  </si>
  <si>
    <t>Pv_TOG929271_1_002_00001_Sep08_717</t>
  </si>
  <si>
    <t>CATGTTCATCCGGTCAAAATTTTGGCCATGTAAAGGAAATATTGACTGCAAAAATCTTTA[A/C]ACACCAAAGGCACGCAGTGGACAGCAAATTCATTTGTACTTCTAACAAACAATGGAGAAA</t>
  </si>
  <si>
    <t>Pv_TOG897374_1_002_00001_Sep08_829</t>
  </si>
  <si>
    <t>TGTAATGCCAACCAATAGACACCAATGTTGATCCTTCTAACAACGTAACAATAATGACaA[A/G]TTGTTCAGGCAACTGGGTTAAATGCTACCTAATGAAGACTAAACTGGATCATAGTtTAAA</t>
  </si>
  <si>
    <t>Pv_TOG905629_1_002_00001_Sep08_486</t>
  </si>
  <si>
    <t>GAGGTCCGATGCTCGAATAACAaYTCCATCTTCTAAAACACGGCATGCCTCATTCACTAc[T/G]GGAAAGAGAATCATCTCCACGATCTCTTGGTCAGTAACAGATATAGGCTGCAAATAAAAC</t>
  </si>
  <si>
    <t>Pv_TOG902692_1_002_00001_Sep08_40</t>
  </si>
  <si>
    <t>TATGGTGGAGTATACTAAACCATCGTCTACAAGAGTCTT[T/C]AGCGACAACCTGACAACATAACAGATGAGTTACATCATAAGTAAATGCTTTGCCTAAACA</t>
  </si>
  <si>
    <t>Pv_TOG894826_1_002_00001_Sep08_734</t>
  </si>
  <si>
    <t>TTTATTCAAATTCATGAGGTTYTCAAGGTATtTTYGCAGTCCCtcCATGCATATTGTTGT[T/G]CTATCTATCTAGACCATGTGGAAACTCTAGCATAGAtaTGTGTCTGAAATGAAG</t>
  </si>
  <si>
    <t>Pv_TOG903058_2_002_00001_Sep08_351</t>
  </si>
  <si>
    <t>ACATAGAGCATGAAGTATTTGAAGAGAGAAAACCCACCGGGGACATGAGAGGGCTGGTGA[A/G]GAAGAAGAAGAGAGAGTGAAAGAAGGCATTGTTGTTTGAAGATTCTGAATTAAACTAAGA</t>
  </si>
  <si>
    <t>Pv_TOG913415_2_002_00001_Sep08_529</t>
  </si>
  <si>
    <t>CTAACTGATCCTCAATTCTATCATGGTATCATTGCTTGGTCCTCACTTCTCTAATaTGTT[A/G]TTCCGGTTCCCTATTCGATTATCTTGTTCATGTATAGTATCATCATATATCATATCTTTA</t>
  </si>
  <si>
    <t>Pv_TOG905182_2_002_00001_Sep08_70</t>
  </si>
  <si>
    <t>acAAAGAGAGGTCTGTTATTTTTAGTTTTTTGACTGaATTGCTGTGATATATATCCTGAA[A/T]TTTATGCTATTTTTCATTCAGGCGCATGCTAGAGCAGTAGAGAGTACMCGKGCAGTATCT</t>
  </si>
  <si>
    <t>Pv_TOG903841_1_002_00001_Sep08_238</t>
  </si>
  <si>
    <t>ACGCTTGGCAGGATCACTTARTACTGTTAGTAAAAAAGAAGACAATGGTCAACAAAAAAA[A/T]CCATGATTATCATGTTGCAGCTGCTAGCTGTTTTCTACACCATAACCATATGCAGGAGAG</t>
  </si>
  <si>
    <t>GGAAAATAAATAAGACAACAAATAAATAAAATGGCACCAGCATGATTGAACATGTCATGA[A/G]CTTCAGCAGTCAACTGAAATGATAATACATTACAACCAATAAAATATTTATCTGTACCTC</t>
  </si>
  <si>
    <t>Pv_TOG914920_1_002_00001_Sep08_329</t>
  </si>
  <si>
    <t>GTGCCTAATAGAAGGTTGTTGTATGTAACGGGCTCAGCCCATAGTTTATGTTATTATTCT[C/G]CACCATGTGAGGTCCACTACACAGATCAAATCTCACCATTAAGCTAGTTTTTTTATGTAA</t>
  </si>
  <si>
    <t>Pv_TOG903904_1_002_00001_Sep08_203</t>
  </si>
  <si>
    <t>GATTAAATTGCATGGTTTTTTCATATGATTTATTACATCAAGAAAATGCAAGGAACAGAA[A/T]GAAGTCAACAATTTTAGAGATGCCCACTTGCTTAGTCGTCTCGTTGCTAAAAGCCTAGGA</t>
  </si>
  <si>
    <t>Pv_TOG908473_1_002_00001_Sep08_409</t>
  </si>
  <si>
    <t>WAACTGATGAAGCTCTTGAATAWTGAACTCACCGAGAGTAACCAGTACCTGCTTTGCTTA[T/G]GTGAGCAGGACCCGAGATAAGCCCAAAAAATTGCTTTATATTGATTTGGTGACCCCTGAT</t>
  </si>
  <si>
    <t>Pv_TOG905363_1_002_00001_Sep08_697</t>
  </si>
  <si>
    <t>AAAACAATTGGCGTAGATAGCACTTACTTTGGGGGGTTTTGATGTGTAGGGGAAGGAgAA[A/G]TTTGGTATGCTATCGAATTTGATTTTGACACTATaTAWACTGAAATACTTGTCTAGGCTC</t>
  </si>
  <si>
    <t>Pv_TOG896372_1_002_00001_Sep08_529</t>
  </si>
  <si>
    <t>TAGCTCAAACCATCTAATATGCTGTTCATCCTTAGCATACCGAGGTAGCACACCGAAAcG[A/G]GCTTTCTTGGTTGAATCAAATGAGAATATCAATGTCTTATTCTTCACCATTTCCTGAAAA</t>
  </si>
  <si>
    <t>Pv_TOG894968_2_002_00001_Sep08_641</t>
  </si>
  <si>
    <t>GTGACaWAACATACCAGACATGCCAGCTTtRAGRCAACTAGAAATAGTTTCAACGGATCt[A/G]GATTTAGGACCCAGAGTACCAACGATCTTTGTCATTGCGGGGAAAAAACTCTGTAAAAAA</t>
  </si>
  <si>
    <t>AGTTCTGTAATAGATGCACCATACTTGGGCAGCATGGCACTAGAAGTCATGCAAAtACCC[T/C]GATCTATCTTGCAAAATCTTGTGTCATCAAAACtCTAAYAAGGATTAATTGAGAGACTTC</t>
  </si>
  <si>
    <t>Pv_TOG894042_2_002_00002_Sep08_842</t>
  </si>
  <si>
    <t>TACATCCGTACCACTAGGAAAAACAGACTTCTGtTTTCACCACCTTTCTTTAAATTTCC[A/T]AAATGGATCCCTTACCACATCcTttgATTtcAACAAAATTCGATGGAGTAAaAAACCGT</t>
  </si>
  <si>
    <t>Pv_TOG901928_2_002_00001_Sep08_200</t>
  </si>
  <si>
    <t>TAAAGACAATAAATTCAATTANNNNNNNNTGTAATTTTCCAATCAGGAGTGAGAAGGCAT[A/G]TGATTTATGAACGCCTTCAAGATGCATTACTTACTCCGWGTGATTTTATTACCAATTTCT</t>
  </si>
  <si>
    <t>Pv_TOG899692_1_002_00001_Sep08_984</t>
  </si>
  <si>
    <t>AATATTTTTAGGCATTTCAGGTGGCAGCCAGTGTTGCTTTTCTAATTGCAAGATATTTTG[T/C]TCGTGAGCGAATTGTAAAGCTAGTGGAAGGAAATAAGAAGTTTCTTGCTATTGACAAAGC</t>
  </si>
  <si>
    <t>Pv_TOG946792_2_002_00001_Sep08_836</t>
  </si>
  <si>
    <t>GCATTTATTTCCTCTCNNNNNNNNNNTTTGTTTCTTTCACTCTTAGGAGCATTACTACCA[A/G]TTACCAATTCCACAGCTTTGGATTTTTTTTTCTCTTAATATATTCCTTTTTCTTTTCGAA</t>
  </si>
  <si>
    <t>Pv_TOG904255_2_002_00001_Sep08_224</t>
  </si>
  <si>
    <t>AATTCTTCTTGGTTCATTGACCAGTCCCTTTTTTACAAAACATGGGTATGTACCCTCTGG[T/C]CGCTAAAAGTAGCAGCCAACCAAAAAATAAGTACAAACAGAAAACATATTTATTCAATAC</t>
  </si>
  <si>
    <t>Pv_TOG897887_1_002_00001_Sep08_661</t>
  </si>
  <si>
    <t>GCAAAATCATGTTCTGAAGCAAACTGGTAATTTTGTTGTTCAGTTGCAGCTAAATTgGAT[T/C]TTCTCCCAAAATTAAAGAGAAGTTACAGCAAATTTGTATTTGTATTGAATTGTAAAATAT</t>
  </si>
  <si>
    <t>Pv_TOG896701_1_002_00001_Sep08_731</t>
  </si>
  <si>
    <t>ATCATCATAAAAGTATTCAGTTACTCATATCAACTTACTAGTATAACTCCTGGACCAAAa[A/T]TTTTTTATGCGGGAGAATAGGGAAATAGAGTTCATTCTGCTAATAATCATATAGAAAGAA</t>
  </si>
  <si>
    <t>Pv_TOG960456_1_002_00001_Sep08_435</t>
  </si>
  <si>
    <t>TCTCACCTCGGGAGCAAAACCCTCAACGTGATCCTTCTCCTTTTGCAAAACTCCAGGAGA[T/C]ACAAACAAAGGGAAGTAGCAGTTCTTGATTTTCATTTTCTTTATTTCCGGATCGAAAAAC</t>
  </si>
  <si>
    <t>Pv_TOG908354_2_002_00001_Sep08_517</t>
  </si>
  <si>
    <t>AATCCTCTTTAGGTGTTTAACAAACTCAGCAAACAGCTGATGGTTCCTCCTTGGCAAAAC[T/G]ATCTAAAATCCAAAGCTCCATCWAAGGAATAAAAATCCATTGTTTGAACAGTTGCGTTCA</t>
  </si>
  <si>
    <t>Pv_TOG896746_2_002_00001_Sep08_651</t>
  </si>
  <si>
    <t>GGAGCCACAAGTCCAAAAGCTGCTCCCAGAGCTAATTGGGCGCTTGATTCCTTCACCACC[A/G]TTTTGAATCAAATTAACTCTAATTCCTCTTTCTTTCTAACCAAACCATGCATGCAtgcaT</t>
  </si>
  <si>
    <t>Pv_TOG898007_1_002_00001_Sep08_380</t>
  </si>
  <si>
    <t>AATanganannggngannaGcntcAanaatttGaantttgtcgAAGTcGcgaaacCAGTG[A/G]CGAATCCTTTGCATCAAAACTCTCCTCCAACGAAGGAAGAGGTATTGTCATTATTGACAT</t>
  </si>
  <si>
    <t>Pv_TOG896385_1_002_00001_Sep08_269</t>
  </si>
  <si>
    <t>CGGGAAAGTGTGTGGGGAATTTAAATTGGCAAAATAATCGCAAGCATCAATTTCATAcAC[A/C]CAATATTTTCTCAACAAAGATGGCAGTGTTACTCCCCACAAAAAATTGAGGAATGAAGAC</t>
  </si>
  <si>
    <t>Pv_TOG897285_2_002_00001_Sep08_31</t>
  </si>
  <si>
    <t>AGCCTTTCAATAACAGGGTCAACAAACTGC[A/G]CAAATCAACAAATGTAAGGAAATCTTATACAGGGGAGTATAGAGAATATAGAGAANAATC</t>
  </si>
  <si>
    <t>Pv_TOG916106_2_002_00001_Sep08_551</t>
  </si>
  <si>
    <t>Pv_TOG902716_1_002_00001_Sep08_501</t>
  </si>
  <si>
    <t>CTTGTGGTCTAATGATAGAGACACCGAAATTCGGGTTGAGGACAGCCCGCGACATCAATT[T/C]ACCTCTACACATGAGTAATTTCAGTATGAACCTAGACGACAATAATATGGATTATATCC</t>
  </si>
  <si>
    <t>Pv_TOG897999_1_002_00001_Sep08_309</t>
  </si>
  <si>
    <t>AGGGCATATCTGTCCAAGTTGATGACTGCTGGGAAAGAATtCTGTGGAGAGGATTGGTCA[A/T]GGCTGAAGgAAAAAtATGTTTCCCATAAMGAGGAMGATTTGCTTCGGTATTGCTTCTCTT</t>
  </si>
  <si>
    <t>Pv_TOG902130_2_002_00001_Sep08_272</t>
  </si>
  <si>
    <t>CTTAAACCAGTTGGCTATAAACTTAACATGACTGGGAAACAAGCCTATTTTGTCACTGGg[T/G]AGAGGGTTATGATTGGGTTTTAGCTTAAGTAGAGATTTATTTCACCCAGACACAGGTGTC</t>
  </si>
  <si>
    <t>Pv_TOG919337_2_002_00001_Sep08_759</t>
  </si>
  <si>
    <t>TAGTGAACTGAAGTTAGAAGTTACAAGTGTGAAATTCGAAGCATTCAGTGAAGCAAACAA[A/G]AGAGAAAAATAAAAGAAAGAGAATCAGAGTCCCTAAGAACCTGGAAAAGCGCTTTGGTTA</t>
  </si>
  <si>
    <t>Pv_TOG901197_2_002_00001_Sep08_155</t>
  </si>
  <si>
    <t>CAGGAAAACCATYAAGTCTGATGGCATTGCTGGCCTTTACCGTGGTTTCAACATTTCATG[T/C]GTTGGAATTATAGTGTACCGTGGTCTTTACTTYGGAATGTATGATTCTTTGAAACCAGTT</t>
  </si>
  <si>
    <t>Pv_TOG894658_1_002_00001_Sep08_115</t>
  </si>
  <si>
    <t>AATATCAAGAAACTGGACAATTATGTATCATTTGCAATCAAAAGGAAACTTCAAGAGGAG[T/G]AAACCTCCAATTTCCCAGAGCATAGCTCCTCTAACAAAATATCAGAAAAATAACAGAATG</t>
  </si>
  <si>
    <t>Pv_TOG901896_2_002_00001_Sep08_412</t>
  </si>
  <si>
    <t>TTTNATTCTGTTCCTCTATTTATTGTTAAATAATTCTTTCAGTCGTTCACATTAGTGGCT[A/G]TTATTTTTGTGATTGGTGCTTACTAAGCAAACTATTGATGTTCAAGTCTATTTCTATCAT</t>
  </si>
  <si>
    <t>Pv_TOG902798_1_002_00001_Sep08_124</t>
  </si>
  <si>
    <t>TTCCTTTTTGCATTGATGGTACTAGGGCTGCTGCCAGTGCCCATAAAACGGTAATACCTG[A/G]CCAAAAATTACACAACAATTTTCATTTTTTACCATCAACATATATAATAAGAATAAACWG</t>
  </si>
  <si>
    <t>Pv_TOG911890_1_002_00001_Sep08_221</t>
  </si>
  <si>
    <t>TCTGTCAAACCAGATATCTGGTATCGAGCAATTTCAGGAGCGGTAGCACCAGGAGGCAAA[A/T]GATGCCCACTTTCATAAGCTAGTGAAACTTCAAAATCTTTGTTATGATTAACGGATCTAA</t>
  </si>
  <si>
    <t>Pv_TOG896103_2_002_00001_Sep08_318</t>
  </si>
  <si>
    <t>TAAGAATCAAAACTATACCTTCACAGGATTATATTTGTAGAATATAGGAGATGCAGGGCA[T/C]GCAAGATGGTAGATCTGATCAACTTCAATCACCAAAGGTTCAGTGATATCTACACAGGAA</t>
  </si>
  <si>
    <t>Pv_TOG905638_1_002_00001_Sep08_273</t>
  </si>
  <si>
    <t>AAATTATGTTAAGGATAGAATAGATACTGCATGTGTACTTGATATTAATTTGGGTCACTT[A/G]AAGGAAGTTAGGGCCAAACAGTGAATAAAAGATTATTAAGTCTTTGTTCATTTTCTGCTG</t>
  </si>
  <si>
    <t>Pv_TOG901225_1_002_00001_Sep08_355</t>
  </si>
  <si>
    <t>Pv_TOG963076_1_002_00001_Sep08_539</t>
  </si>
  <si>
    <t>TTACYGATGAAGATCTTAACTAAGGGCATATTCTCATTTCCTAATATTCAAACACTTCCC[A/G]AAGTCTAACGCGATGTCAAAAAACCAAGAAGAAAAGATAATACCGCAAAGACAGAAAACG</t>
  </si>
  <si>
    <t>Pv_TOG898284_2_004_00001_Sep08_1682</t>
  </si>
  <si>
    <t>Pv_TOG900241_2_002_00001_Sep08_1293</t>
  </si>
  <si>
    <t>AAACGTGCTTTTCCATTTTCCCTACAAATATAAGGGAGGAAATGGTGGAATGAATTaAAA[A/T]GCCGGTTTTAAGGAAGTGCTTGCAGATATTTATTATTACCCTTTTTCCATTTCTTTGTCA</t>
  </si>
  <si>
    <t>Pv_TOG961599_1_002_00001_Sep08_633</t>
  </si>
  <si>
    <t>GAAGAATCCTTTATGTATCAGTGATGAACAGCAGCATGAAGTGGTGCAATTAATAAATcC[A/C]TTGCTTCAAATCAACAGAAAAGATGCAAAGATTTATATACTCAGTATATGAGATATCTGT</t>
  </si>
  <si>
    <t>Pv_TOG894818_1_002_00001_Sep08_243</t>
  </si>
  <si>
    <t>TTTGTAAAATATCTCAGAAATATATTTCATCTATTTCTTTCAACTTTAAGgTTCACCTTG[A/T]TTTGGTATTTGGAATGAGAACACTGCCTTGTCTAAGGCCCTTTAAGTGTTGAGCAAGTAA</t>
  </si>
  <si>
    <t>Pv_TOG900594_1_002_00001_Sep08_110</t>
  </si>
  <si>
    <t>GTGACATGAATTTTTGGGAATAAAAAATAAAATTAAGGGCACTGGCTTGTTTGATTACTG[T/C]TATCAGAGATTGAGTCATTTCTATTTTCTAACCATTGCAATAACAGGGCCAGAGCTTAGG</t>
  </si>
  <si>
    <t>Pv_TOG895572_1_002_00001_Sep08_491</t>
  </si>
  <si>
    <t>CTTGTAAGCATTTGCTGGTCCAACTCCACCATCTACTTCAATCCATGGATTTACTCCCTG[A/G]AGAGAAAGAGAGAGAACACAGATAGAGATTATGTATGACATAACAGTAGGGGGAAAACAA</t>
  </si>
  <si>
    <t>Pv_TOG902016_2_002_00001_Sep08_103</t>
  </si>
  <si>
    <t>TCACCTACTCCTACCTTTTTCACTCTCATTCATTCCTCCTTCTTCTATTCAATTCCGTCC[A/G]ATTCAACACGCAGGAGAGAAGAACCAGAATAAGTGGAAAGCTCAAGAAATTGCAGGACCT</t>
  </si>
  <si>
    <t>Pv_TOG922092_1_002_00001_Sep08_304</t>
  </si>
  <si>
    <t>ATGCTTGGGCTTGCAAAGCGAGTAGGAGCAAGGTTGGGATTTTTTTTAAATGATAATCTC[A/T]AACCGCCGCCATTAGTTGGTCTTAATTAGTTTGAATTTTACTGACAGGATTTTGCTTACA</t>
  </si>
  <si>
    <t>Pv_TOG906843_1_002_00001_Sep08_140</t>
  </si>
  <si>
    <t>ttgtctcccaGTAGCCATATATGCAAGATAAGCAAATAACCAACAATTCCTAATCTTGCT[T/C]TAGGACGACTCATGAGAACTCGACCACCAGATACCCTGCATAGGGAAATCAAATTCCTRT</t>
  </si>
  <si>
    <t>Pv_TOG924275_1_002_00001_Sep08_542</t>
  </si>
  <si>
    <t>AGTTTTGTTCATCTAGTGCAGACTGAAAGTGAAACTGAGGTTAAAGGTCTGATTGATGCT[A/C]TTGGACTTCAAGAAAAGCAGCAATTTGTAAGGATTTTCAGCTTAGAAAACGGAATGTCTA</t>
  </si>
  <si>
    <t>Pv_TOG894794_1_002_00001_Sep08_142</t>
  </si>
  <si>
    <t>CAAATCACATGGAAAATTATTTGACAAGGTCTGAAACAAGGAATAATtCCTAAAACAATT[A/T]GCTTACCGGAGGTAGGAACATCTTTGCCGCCTTATCTCATTTACCACTTCATTTAACTTC</t>
  </si>
  <si>
    <t>Pv_TOG898533_1_002_00001_Sep08_30</t>
  </si>
  <si>
    <t>cCTgctTGATCAgcctttGATTTCTGTTG[A/G]TCAGAATTATCCTTTCCTTCCTCTTTTGACGtGAAAATCTGCAaGAGACCATTTtTTTTT</t>
  </si>
  <si>
    <t>Pv_TOG908356_1_002_00001_Sep08_281</t>
  </si>
  <si>
    <t>TGTTTGACCTGCATACTTGTGTATTTTCTTGTCATGGACCTTGTTTATATTTACCATACc[A/T]GCATTACACTTGCGTCCTTCATTAGTAATAATCACATGTTTAGTTCATTTCAATGTAAGT</t>
  </si>
  <si>
    <t>Pv_TOG922188_1_002_00001_Sep08_1448</t>
  </si>
  <si>
    <t>GAGTTTGAAGAAACGCATCAACTAAGCTTCCAATAGCTTCATACTATTTACTGAACGTGT[A/T]AATAGCGCCAATTATCCCCTAAACTAAATGTTGGGAGCTAAGCGAGCAGCAGAAAAAAGG</t>
  </si>
  <si>
    <t>Pv_TOG895150_1_002_00001_Sep08_1434</t>
  </si>
  <si>
    <t>GAGTTTGAAGAAACGCATCAACTAAGCTTCCAATAGCTTCATACTATTTACTGAACGTGt[A/T]AATAGCGCCAATTATCCCCTAAACTAAATGTTGGGAGCTAAGCGAGCAGCAGAAAAAAGG</t>
  </si>
  <si>
    <t>Pv_TOG895478_1_002_00001_Sep08_47</t>
  </si>
  <si>
    <t>tattgtatcTcctatctTCTTGGTGCTATTTCACTTCCTAGTGCTG[A/G]AATGCTTATTCCCTACACCTATTTCTTCGYTCNNNNNNNNNNNNNNNNNNTTNNATGACC</t>
  </si>
  <si>
    <t>Pv_TOG910860_1_002_00001_Sep08_172</t>
  </si>
  <si>
    <t>ACTGACCATGTATATCACCTACAAGACATCCATGCCATCAGAAACAAGGGATTCAGAAaA[A/T]GGGACAATTGTTTACCTATTAGCAGATTTCACCTCTCTTAAGAATAAACTGCTTATTGAT</t>
  </si>
  <si>
    <t>Pv_TOG896251_1_002_00001_Sep08_193</t>
  </si>
  <si>
    <t>TGTCAGTGACGGGCACCACTATTTTTCCAATCTGTGTGTGCCTTTTTCATGaAGCCCAGA[C/G]TGAAGTTCTCCTTAAAACCAGCGCAACTCGCGAATGTTGCTTCTGGACGTTTTGGGAACG</t>
  </si>
  <si>
    <t>Pv_TOG935699_2_002_00001_Sep08_696</t>
  </si>
  <si>
    <t>TATTTATGAAGTTTATATATGGTTGTTGGAAACTTTTTGGTTTTCTTTGTCAACTTCAAT[A/C]AGACCCCAGAGGGGACCATGTGTTAATCAGATCCCAGTACTGGTTGGAGGGAATATMTGG</t>
  </si>
  <si>
    <t>Pv_TOG900450_1_002_00001_Sep08_243</t>
  </si>
  <si>
    <t>TGTAAATAATTTGGTTGTCTTAYGAGATTAAATGCATAATTGAGCTTTCACAATTGGCCT[T/C]TTGAAAAGCCAGGGTTATTTTAGGGTACAATGCTTTGTTTTAGTGGCCAGGGTCTGACTT</t>
  </si>
  <si>
    <t>Pv_TOG900046_1_002_00001_Sep08_135</t>
  </si>
  <si>
    <t>TGTATTTGGAATATGTACTAGTGGGTTTTTGAGTCTACGTTCAGaAGAGGACAAATAGAT[A/G]CTGTTGAAGGAATGGTATGTGCATTGGCTAAACTTCTAATTCCTTAGTTTTGAATTCCAC</t>
  </si>
  <si>
    <t>Pv_TOG900375_1_002_00001_Sep08_652</t>
  </si>
  <si>
    <t>TACATACAAGACATTGAAAAMGCAGAATACTAATGTCACACCAAGCCAAAATTAGAACAA[C/G]AAAAAAAGACCAAGCAACAAGTTAGAAGTTAATTTACTTTGAGGAAACAATTTTTAAATT</t>
  </si>
  <si>
    <t>Pv_TOG909835_2_002_00001_Sep08_665</t>
  </si>
  <si>
    <t>GTAGTTAACAGCAAAAGGCCATTTCCCCTCCATATATTGAGGACCACTAGGTCTTTAGCC[T/C]ACCTCGTGATTTGCATGCAGATGTAAAGCTTTCTAACCAGTATGCACAAAACACTGAAAC</t>
  </si>
  <si>
    <t>Pv_TOG899701_1_002_00001_Sep08_145</t>
  </si>
  <si>
    <t>CTTTCATGTGAAAAGATGTGGAACTTTACATCAGTTTGTCGTATGGATATTGCTTCAAGA[T/C]GTTACAAAAGGGAACAGTGGCAATTTCGRCCCATCCCTGTATTCCWGATTCGTGTAACTA</t>
  </si>
  <si>
    <t>GATATATTATTATTGTACTTGCTGAATGGTGTTTCAGGGAGAGCATGACAAAGGAAATAt[T/C]GTGGGGTTGAGCCTGAACACAGGTGAACCTGTAGACCCTGCAATGGAGGGTATTTTTGAC</t>
  </si>
  <si>
    <t>Pv_TOG901096_1_002_00001_Sep08_444</t>
  </si>
  <si>
    <t>GCTTATGTTGATTTCAAAGAAGAGTACTACACCCCATATCCTGCTGTTGTTAATGACAAT[T/G]ATCTGCATCTGCATGTGGTAAGAGTTGGGCAACTTCTGCTTGGTCCAGACAATGTGCATG</t>
  </si>
  <si>
    <t>Pv_TOG896888_1_002_00001_Sep08_794</t>
  </si>
  <si>
    <t>CAGGCAAAAGCCAACTCTCATAAAAAAGCTCAGGAGAAGGCTCATCACTGAAAAGGAATG[A/G]GACATGCCTAGGCTGTTATCTTTCTGAGGATGGAGTAGAATACTGAAATAATTCATGACA</t>
  </si>
  <si>
    <t>Pv_TOG901734_2_002_00001_Sep08_61</t>
  </si>
  <si>
    <t>aaggaaaagcatTGTCCTCAAGTTCACCAAACGAAGTAACCAGTACCTGCAAGCACGTGC[A/G]AAGTCCAACAAGAAATTGGAAAATAAAATCCACTGAACGAACTAAAAAAGAAATGAAAAT</t>
  </si>
  <si>
    <t>GAGTTGCGCTCCTACTTTTACCCAAAtTCCACAATCAACAGATCTAAGTCTGATCAGTGG[A/C]CATCCCAAGGCTTCAGAATAAAGTTCCTCACCTAAACCAGTAGTGGCCCCTCCCACAGCT</t>
  </si>
  <si>
    <t>Pv_TOG894755_2_002_00002_Sep08_213</t>
  </si>
  <si>
    <t>TTACGTGTCGCAAGCACGCTGAGCGCATCATTCTTCTTGTTGAGATGTTGCAGGTAACAT[T/G]AATGTCAGCTCCTCCTGTGGTTTCCATGGTCATATAATTTATAGTCTGCCTGTGTTCTGT</t>
  </si>
  <si>
    <t>Pv_TOG894760_2_002_00001_Sep08_112</t>
  </si>
  <si>
    <t>ATCAAATCCACCTTCATCCGATCCATAGATGGCCCAGGATGGTGTGACAGTCATGTAATC[A/G]CTGCTGTCAAAAGTTTTTCCAGATGCCACCTGAAAATAAATTGAGGCTAAATTTCATAAA</t>
  </si>
  <si>
    <t>Pv_TOG897032_2_002_00001_Sep08_106</t>
  </si>
  <si>
    <t>TTTGATGGGAAATTGGGCATTTTGAGTTAAGCAAATGGTTATCTGCTCTATTTTTGGTGC[T/C]TGCTACTCTCATGTTACACTCTGCTTGAAATTTTTTCTCGTAATGTGTAATTTTTAGTTC</t>
  </si>
  <si>
    <t>Pv_TOG899518_1_002_00001_Sep08_974</t>
  </si>
  <si>
    <t>GCTTCAAAATTTGCTTTTGGTATCAGAGTTTCTCTGGCCTGCATTACTTCTTCCTGTAGC[T/C]GGCAACAAGGTTACATGCTATACCTTTTCTTACCTTGAAGCATTCCTTCTGCATATTGAG</t>
  </si>
  <si>
    <t>Pv_TOG895846_1_002_00001_Sep08_143</t>
  </si>
  <si>
    <t>TATAAAGAGAAATCTTTTCAGTTAGGTATGAAAGGGaGACACACAAGTGCAGAGCTAGTG[A/T]ACAACCACTATTCTCGATATGCGGAGTAAAACTAGCCTTCTAGAGAACTCCTTAGGCGTG</t>
  </si>
  <si>
    <t>Pv_TOG897707_1_002_00001_Sep08_1718</t>
  </si>
  <si>
    <t>AGTATATATAAAGGCTTTTGAGCTGCCATGAACTGcCACTAAAcACACACAAGcAAAA[T/C]TCATGCTCAAGGAATCAAGTGGTTGGAATTTTAGtaATTTAGATTGATTCAATAAGTACA</t>
  </si>
  <si>
    <t>Pv_TOG908804_1_002_00001_Sep08_377</t>
  </si>
  <si>
    <t>ACTTACATTGAAATGAACTAAACATGTGATTATTACTAATGAAGGACGCAAGTGTAATGC[A/T]GGTATGGTAAATATAAACAAGGTCCATGACAAGAAAATACACAAGTATGCAGGTCAAACA</t>
  </si>
  <si>
    <t>Pv_TOG901933_2_002_00001_Sep08_425</t>
  </si>
  <si>
    <t>AAGTACATTGAGGTAATTATTTATTGACTTTGAGCTGAATAATTAATCGATCCACCCTGC[A/T]ATTATAATGGTGTCCCGACTCTTAAACTGGTGATTGTAGTTTTTAAGAGTAATCATCCTA</t>
  </si>
  <si>
    <t>Pv_TOG907978_1_002_00001_Sep08_472</t>
  </si>
  <si>
    <t>AGTTTGGTTATGGACTTGAGATTTGAATTCCTTGGTGGGTTTTGTAGGGTTATTCATGGC[A/T]TTGCAACCAAAGATTATTGCATGTGGAAACTCGGTTGCTTCCTTTGCTATGGCAGTTCGT</t>
  </si>
  <si>
    <t>Pv_TOG897466_1_002_00001_Sep08_231</t>
  </si>
  <si>
    <t>CAAATTCATKTTCTGGATTCATCTAGTACTGTATCCATCACACATCCTACTCATGGTTGT[T/G]ATAAGTTGGTGCCACCACGGCAACTAAGGAAGTCCAACCGGACAGTACAATCACCAAACC</t>
  </si>
  <si>
    <t>Pv_TOG895802_1_002_00001_Sep08_283</t>
  </si>
  <si>
    <t>Pv_TOG913325_2_003_00001_Sep08_673</t>
  </si>
  <si>
    <t>CAGATTGCGGCTTTGCCAAGTTATCTGCAAATCCATTCAAaTCATGACAAGTGGCTTGTT[A/C]TTTGGCTCTTCAACGCCAAAAGGGAGGAATGCAAACCTTGTCTCAGTTGTCTGATACGCG</t>
  </si>
  <si>
    <t>Pv_TOG895876_2_002_00001_Sep08_339</t>
  </si>
  <si>
    <t>ACAATTACACAAGCATACCAAAAATTTCAAGGATTTTTTAGGGTGGAGGAAGAAACTTTg[T/C]TGATTGTCCAGCTAAAGTAAAATCACTATTTCTAAACTTGAAAATTGTAACAATTAGTAA</t>
  </si>
  <si>
    <t>Pv_TOG897346_1_002_00001_Sep08_808</t>
  </si>
  <si>
    <t>Pv_TOG899657_2_002_00001_Sep08_39</t>
  </si>
  <si>
    <t>TACATAACATGGCTCACTTCTCCAGGTTCGCTATTAt[C/G]TTATATTAAATTGCCCCTTTTCACTGCAATTAGGGTTCCAAATTTCATTACTATACACAT</t>
  </si>
  <si>
    <t>Pv_TOG901184_1_002_00001_Sep08_1068</t>
  </si>
  <si>
    <t>ATTCCACTAAGTAGGCACATCATTCAATATTGTTTAGAACCCTATGGGTTTTGGAATgAG[A/C]CAAAATATGAGCAAAGAAAGCCCAACCTGTAAGCCATTTCATCCATGACAGTTTTACCAA</t>
  </si>
  <si>
    <t>Pv_TOG900332_1_002_00001_Sep08_1066</t>
  </si>
  <si>
    <t>ATTCCACTAAGTAGGCACATCATTCAATATTGTTTAGAACCCTATGGGTTTTGGAATGAG[A/C]CAAAATATGAGCAAAGAAAGCCCAACCTGTAAGCCATTTCATCCATGACAGTTTTACCAA</t>
  </si>
  <si>
    <t>Pv_TOG901770_1_002_00001_Sep08_652</t>
  </si>
  <si>
    <t>CAATCATTcgtGACGGCAAAAGGGTCAAAAATAgCTCGAGTTTTCCCACAAAGATCATTC[T/C]GTGTGTTTAAAcCTTACAaCTTATCAAATAATCAAttaaaaTTCAAAAGCGTCTCACAAC</t>
  </si>
  <si>
    <t>Pv_TOG896530_2_002_00001_Sep08_152</t>
  </si>
  <si>
    <t>ATGGTGCGGGTGCGCATCTTTTGCaTGTCTAGTGGTTGATTGTGATTTTTTTTGCTGTGG[A/G]GAGTACTGTGTCATTGGCTGCTTGCTTCGTGGTGGTTCAATTTTGGTTTTTTCGGTGGTT</t>
  </si>
  <si>
    <t>Pv_TOG894226_1_002_00001_Sep08_201</t>
  </si>
  <si>
    <t>TGTTCTTCATTTACTATTAGTCCCAATATCTAGCTAAAACTCCACAaCCGCTTTGAATAG[T/C]GTCTCATTCGCAACTTTCATTACTTCATTTCTATGTTTCCAATATCTTGGCCAATTTTCA</t>
  </si>
  <si>
    <t>Pv_TOG897558_1_002_00001_Sep08_389</t>
  </si>
  <si>
    <t>AGAGTaGTTRCTTTCCTGTCAAAAGTATACACAGAAGGTGAAAATGGAGAGTTTGGtCTC[A/G]AGAGGTTGCAAAACTTGAGAGCATAGATTGCATAAAAGTAACTTACCTGGCCATACAAAT</t>
  </si>
  <si>
    <t>Pv_TOG929136_1_002_00001_Sep08_76</t>
  </si>
  <si>
    <t>GACCACCATTCTCCAGCACAGAATGGTTGATCAGGTTGTCCTTTTTACTTTCAACTGTTC[T/C]AAAGGGAACCTATGTGTTCAGTTTCCATTATATTGATTGTTKATAACCTTTATGTTTTGG</t>
  </si>
  <si>
    <t>Pv_TOG916065_1_002_00001_Sep08_221</t>
  </si>
  <si>
    <t>TAATGYGAAGGCTGTGGTTATTATTGCCAAAGTAAGAGAACCAGATTCTAGGAGGTTGAA[C/G]TTCAGGTCCATTTCTATTCCCAGAATCCAAGCAACAATCACACAAAGGGGAACCTATATA</t>
  </si>
  <si>
    <t>Pv_TOG896745_1_002_00001_Sep08_529</t>
  </si>
  <si>
    <t>AAATGATATTTGCATGTACCTGACCAAATCAACAGTGAATTGATTGTTTGTGCATTTTCA[T/C]TGAAGGAAAATGGTCTGTTGTTTGTTCCAAAGGGCCAGGGCCAGAAT</t>
  </si>
  <si>
    <t>Pv_TOG906607_1_002_00001_Sep08_472</t>
  </si>
  <si>
    <t>CAAATGATCTAGCAGCACTTTTACTCCATTCCCTTTTGATGTTCCCAAGGGTACAATTTC[T/C]AGCATGTCAGGCACAGCTTGAACAACAGtGGCACG</t>
  </si>
  <si>
    <t>Pv_TOG961366_1_002_00001_Sep08_282</t>
  </si>
  <si>
    <t>GAAATTGTGTTCTTGCAAGAACTaAGCAGTCTCCGCCAGTCTGAAAAGGACGTCAAGAAA[T/C]GGCTCTTCGCCAAAGGTCAAGAGtATACCGaTCTTGAGTCAAGGGTCTTGCCTCTGCGCA</t>
  </si>
  <si>
    <t>Pv_TOG900129_1_002_00001_Sep08_79</t>
  </si>
  <si>
    <t>cATCtTAtGTATCATagtTATCAGAGAAAGAGGAATGTGCTGTTAATGTTTTTGCCAAGT[C/G]TTGCACTCATTCTATAAAGCTTCCCTTTCgAtATCCCATTCTGTGTCtTTGGTGCaAAGA</t>
  </si>
  <si>
    <t>Pv_TOG908346_1_002_00001_Sep08_456</t>
  </si>
  <si>
    <t>CTTTTTCTTGTATGCATCATTCACAGGAGACAAGTAACCTCCAATTACACAGTAGCCGTC[A/T]GAATTCAATGCATCtCTTGCAAGcaaacaACATACCTTTTTCTTGTATGCATCATTCACA</t>
  </si>
  <si>
    <t>Pv_TOG963162_1_002_00001_Sep08_678</t>
  </si>
  <si>
    <t>Pv_TOG896873_2_002_00001_Sep08_475</t>
  </si>
  <si>
    <t>TCTAGAAAATTTTGGGTGACTGGTAAAATAATTTTAAGAAAACAAGCATACTGGCACTCG[T/C]CGGAAGGCTTCATCAATCTCCTCCTTTGTAAGGCCCTTCTTCTCTAAAAATGATCGCCTA</t>
  </si>
  <si>
    <t>Pv_TOG895448_2_002_00002_Sep08_804</t>
  </si>
  <si>
    <t>AAAAGTGGCTGTGGTGGTAGGGTGAAATGGGAGTTTGTCTGAgTTGCATACAGAAGGTGT[A/G]GTGGATTGAGAATGATTATTTTTGGCAGGTTAGtTCAAGGAAAGAGCTGCAAATGATTAT</t>
  </si>
  <si>
    <t>Pv_TOG894196_2_002_00001_Sep08_495</t>
  </si>
  <si>
    <t>AGAAAAGTGATAAAAACTGAAGGTAATTCCTGGAGCTACAGAAAGCATGC[A/G]ACAAAGAGCCAATGTTAGCATCTGTGTCTGATTGTCAACCATTGCATACGCGAGTAAACT</t>
  </si>
  <si>
    <t>Pv_TOG895978_1_002_00001_Sep08_272</t>
  </si>
  <si>
    <t>CAAGGTGTACTCAGGAAAACCAGGAAGTGTAAAATCTAAGCAAAGATCTTCAATGGGCGC[A/G]CCATGAAAATGTAAGTTAAAAAGTGTATCAGTATAGCTACCACCAATAGATTCTACATAA</t>
  </si>
  <si>
    <t>Pv_TOG900416_1_002_00001_Sep08_243</t>
  </si>
  <si>
    <t>CTCTCTCTCCTCAACCCTAATTCCGTTAGTATTTTTCTCACTCTCTTTTTTCTCAACGTC[C/G]TTGTTTCTAACTGCGCTTAAGGTGTTCGATGAATTGACTCAACCAAATTGTCTTTGTTTT</t>
  </si>
  <si>
    <t>AAAGCAAAAGGACAGCATCTAGGAATTGAAATCAACATCCAAGATATAACCAAAGATTTT[A/T]TTTTTTCCTCATTTCACCCAAATTACAAACAGGCCTATTTCAACGGTCCTCTCTAAGAAG</t>
  </si>
  <si>
    <t>Pv_TOG898285_1_002_00001_Sep08_318</t>
  </si>
  <si>
    <t>GTTNNNATCTTCTCGTTTTCTCTYGGCTTGATTCARGTGTTTGAAATTGTGGTATTGGAA[T/G]TGCTTGTTTGCAAGTAAATGATGCATTGTTATTCTAATGTTCTTTTTGTGGATGTGAAAA</t>
  </si>
  <si>
    <t>Pv_TOG894864_2_002_00001_Sep08_431</t>
  </si>
  <si>
    <t>ACATACACACGAGTGCTTTTCTTTGTAGTGAAATATATGTAATAAATAAGgCTGGCAAA[A/G]CACGGATAAGATTGATTTCTTGAGGTGTCTGTAAGRACTTATCTGTAGTATATTGCACAA</t>
  </si>
  <si>
    <t>Pv_TOG896767_1_002_00001_Sep08_576</t>
  </si>
  <si>
    <t>CCCTAAAAAATTCTGTGCAAAATTATGCTTTAATTTGTTTGCCTTTGAACAAGGCTACTT[T/C]CAGTATACAAAGTTTCAAGATCACCTTTTGAAAAATGATGTGGAGCAACTTTCTCTTAAA</t>
  </si>
  <si>
    <t>Pv_TOG935639_2_003_00001_Sep08_446</t>
  </si>
  <si>
    <t>TGAATTGTTTTTATTTGATCTCGTCTTTAGTGGAGAgATGATGTGTTGTGAGTGACGATA[A/G]ATGCGAATAGCGTGCACTTCGCATGATTCACGTATAGGATTGTGGATAACAGATATTAAG</t>
  </si>
  <si>
    <t>Pv_TOG897513_2_002_00001_Sep08_200</t>
  </si>
  <si>
    <t>ATAACACTTGATAGTGTTGAATTGTTATTTCATGTACCATGAAAGCATACAAAATCATAC[T/G]TGAAAGCTAAGAGCCACATAGCATTAGTGGAATCAACATTAATAGTWCCACTACTTTCCT</t>
  </si>
  <si>
    <t>Pv_TOG896943_1_002_00001_Sep08_422</t>
  </si>
  <si>
    <t>GACACAAGTACTAGCAGGGAAGCAAATAATTAACTAACATAACATAGCCTTTTTTTTCCC[A/C]GAATAAACCCTCTCACCCTCACTTCTATTTTATCGTCCAATGCAAATCTTAATGAAAAAC</t>
  </si>
  <si>
    <t>Pv_TOG898267_1_002_00001_Sep08_354</t>
  </si>
  <si>
    <t>TGGAAGCTTGGAAWTGATGCCTGGWTGAAGTTGAATTTCTAgAGTAAACAATTGTTGTGT[C/G]GATGGTTTTCCACTTGGGAGTGTTGAGTCTGATAACTCCATCTTCCTGAACACTTACTGG</t>
  </si>
  <si>
    <t>Pv_TOG900221_1_002_00001_Sep08_555</t>
  </si>
  <si>
    <t>CTTAGGCCAGTTGACCCTTTCAGTCTGTGTTGCAATCTCACCCCATCTCCTTCtCAAATT[T/C]ATTTCCAATTTTTTGAGTCTCGTTAGTTTTTCTGCTGTGAAGCTTTCAAACGCTGCTTTT</t>
  </si>
  <si>
    <t>TATGAGTCTTTGATACTTGTATATTATTATTCAACTTCCACATTCTCAATCCACACTTGA[A/G]CCTCACCATAGTATGTAGTGCTAAATAGTTTATGGTTTATCCTCTGAAAACAGAATTACA</t>
  </si>
  <si>
    <t>Pv_TOG898832_1_002_00001_Sep08_568</t>
  </si>
  <si>
    <t>TTGATTGTGGATTTTGGCATTTCGTTCCTTTTTATGTGTTTTCGATCTGGATTCGTGAAA[A/C]ATTTATTTACTTTGAAACCTTTGTAATTGGCTAGGTCTTCTTGGGAGTGTGGCTCCTTGT</t>
  </si>
  <si>
    <t>Pv_TOG908289_2_002_00001_Sep08_441</t>
  </si>
  <si>
    <t>Pv_TOG910732_1_002_00001_Sep08_726</t>
  </si>
  <si>
    <t>CTTTGAAATTTATGGCTTCAATATTGCAGTCAAGTTAATGTGGCTGATTTGTTGTAATGT[C/G]TGGTGGATCCCAACTGGTCGGGTGATAAGAAGTTTGTATTGAGATTTTTTATATAAGGAT</t>
  </si>
  <si>
    <t>Pv_TOG897680_2_002_00001_Sep08_202</t>
  </si>
  <si>
    <t>CCATTCTGTAATGACAGAAATACTACATATACTCACCCCACGCCAGAAACCTATTGAAGc[A/G]CCATGCCATATGAATGTTTCCTCAATGACCCTATCAAAGATATGTGCAAGAGGAAGGTAT</t>
  </si>
  <si>
    <t>Pv_TOG912656_1_002_00001_Sep08_308</t>
  </si>
  <si>
    <t>Pv_TOG896191_1_002_00001_Sep08_373</t>
  </si>
  <si>
    <t>TGTACTGCTCARTGAAAAGCTTTGAAAACTGAGGGAAAGACGTGATATGTCCTTCTgGTA[A/G]GCTCACGAACCATTCCATGGCGAtTCCACTTAGTGTGCTCATGAACATTTTGCAGTACAC</t>
  </si>
  <si>
    <t>Pv_TOG915697_1_002_00001_Sep08_119</t>
  </si>
  <si>
    <t>GTATCACACAAAAACACAGTCAATCTTGTCAATTGTAATTTCAAGTCTGTCAGAAGAAAA[A/T]TTTCAGCCTGTGTATTGAAGTCTTGACKCAGGCATTTAAAAAYACCAGTATAAATCAGCA</t>
  </si>
  <si>
    <t>Pv_TOG895900_1_002_00001_Sep08_416</t>
  </si>
  <si>
    <t>AGATTTTGGTGCACCAACTTCCCATCCATTCTCTAAAGCGCACAATTGAATGTATAAAAA[A/G]TGCTTACGCATTTTTTCAATCCTCAAATCCAATTTCAAATTGGCCCCATGATCAAGTACA</t>
  </si>
  <si>
    <t>Pv_TOG896348_1_002_00001_Sep08_940</t>
  </si>
  <si>
    <t>GAAACATTTTCTTGTTACTATTTGTATATAGCCAACTTACCACCATTTTGTACCTGGtCA[T/G]TTAATGTTTTTACTTGCTtTTACCTCTTACTGCTGCAGCTGGCGTTGTACACCATTCGCA</t>
  </si>
  <si>
    <t>Pv_TOG908776_1_002_00001_Sep08_41</t>
  </si>
  <si>
    <t>ATGTTGTTCTGTCAATGGTTTTGTGAATATCAAGTATGa[T/C]AATAACAATGTCACTGCCTTTCTTGCTGTTGTTATCTGTAACAGTATTCAATGAGGTAAG</t>
  </si>
  <si>
    <t>Pv_TOG899751_1_002_00001_Sep08_220</t>
  </si>
  <si>
    <t>GGGTACGAGATTCTTTTGCTTACTTTTAGTATTTTGACTTGGGAGAGCAAAAAGaAAGTA[C/G]CAAATAATGCACACAACAATAagACAANNCTGAAATAGTCAAGACGGCAAAAAATTAAGG</t>
  </si>
  <si>
    <t>Pv_TOG906599_2_002_00001_Sep08_51</t>
  </si>
  <si>
    <t>TTCTTCTTCTNNNATTGGACCAACAAATCTAACCACTGATGCAAACTGAGAAAAGAAAAA[A/G]AGTGGAAATTAAGGAAACTCGTACCGGAACCCAGGATTCATCCTTCTCAACATGTCCATG</t>
  </si>
  <si>
    <t>Pv_TOG905268_2_002_00001_Sep08_344</t>
  </si>
  <si>
    <t>ATTTAAAATGATTAGATGCCAACACAAATGAAAAACTTAAGTATGGCTTCTTTGCCAACA[A/C]ACCTGCATCCCATATAAACGCCTGAATGGCCATTTGCCGTGATATTTGACTGTGCCAAGG</t>
  </si>
  <si>
    <t>Pv_TOG894236_1_002_00001_Sep08_303</t>
  </si>
  <si>
    <t>TGTTCCACAAACCAACAGATGGTACGTCCCAACCTGAAAGCAAGTTAGTCCAGCTAAGCT[T/G]TGGCCTAACGTGGATTAGGAATACTAAAAATCGTTAGAGTGTAGTATTATTTCACCTTAG</t>
  </si>
  <si>
    <t>Pv_TOG918666_1_002_00001_Sep08_318</t>
  </si>
  <si>
    <t>AAGTTGGAATGCAAGCAATATTTGATCCTTTTAGAAGTCTTGTTTTCCTTCAGGGTTCCc[A/T]TGTTTCTGGTTCCAACAACAAAACAGAGAGCGTTGAGCCTTATTTTGTACGCAGGTGGGC</t>
  </si>
  <si>
    <t>Pv_TOG899241_2_002_00001_Sep08_222</t>
  </si>
  <si>
    <t>Pv_TOG928931_2_002_00001_Sep08_192</t>
  </si>
  <si>
    <t>AAACCAATTTAAATATTAATAGTTTTTTGTCAATGAAAAATTACATTCATGAAGCAAACT[T/C]TAGCAATCCAAGGATGAACAAAATTACAGGAAATAGCCACTCTATTATTCAGCCTTGTAT</t>
  </si>
  <si>
    <t>Pv_TOG900261_1_002_00001_Sep08_152</t>
  </si>
  <si>
    <t>AAATCTTGCCATCATTTCATTGCTTTTTGGTGATGGAATGATTGGAGATTTAAATTCTTa[C/G]TTCTTTTCCATCATTTGGACAAAATTCTAAAATTGAATGTAAAAGTAGCATAaYTAAAAA</t>
  </si>
  <si>
    <t>Pv_TOG898528_2_002_00001_Sep08_83</t>
  </si>
  <si>
    <t>TTTTTTTTTtttctttttgtgtccagcgtaaagaaACTCATAAAAGCATTAAACATACAG[T/G]TACAGGAAGTTGTATCCtTGCTGCAAATTATTTTCAAACAAGAAACGCAYAGTGAAAACC</t>
  </si>
  <si>
    <t>Pv_TOG940538_1_002_00001_Sep08_186</t>
  </si>
  <si>
    <t>GGAGCATTCTTCAGCATGTCTGGTATGACCaTAAACCTGCAAAACTTATCCTGTCAAAAC[A/G]CTATCCTTACAgAAAATGCAATCTACAAATTCAAcCTTATTMATaTATAAATTTTACTTA</t>
  </si>
  <si>
    <t>Pv_TOG900848_1_002_00001_Sep08_206</t>
  </si>
  <si>
    <t>TTGAGAACTTGGATCTCATTCTATTGTGTCTTGATGAGATTGTTGATGGAGGGTATGCAT[A/G]TATTTCTTAACCACAACTTTTATTTCCCAGAGAAGTAGTTTAATTTTTTAATTATTGTTT</t>
  </si>
  <si>
    <t>Pv_TOG894844_1_002_00001_Sep08_1048</t>
  </si>
  <si>
    <t>ATGGGGTAAAATAATTGTTTGCTTTGAATGTCTATTCCNCTCCAGGAAATGAAGCCAAAA[A/T]CTTCAGTTTAGGACTGTTGTACCAAAACTATATTTTAGTATACTTTTCTCTGTGTAGTTA</t>
  </si>
  <si>
    <t>Pv_TOG900798_2_002_00001_Sep08_677</t>
  </si>
  <si>
    <t>Pv_TOG897242_2_002_00001_Sep08_420</t>
  </si>
  <si>
    <t>ACTAACAATTAgKTTCCGGCTGCATAACCTaKTCAATTTTTAGGACATCAAATCCTTTCt[A/T]AAAGTGACCATGTTTGAACATTCAAGgSTGAGTGGAaYGAAAGGAAAtNNNNNNNNCACT</t>
  </si>
  <si>
    <t>Pv_TOG896089_1_002_00001_Sep08_391</t>
  </si>
  <si>
    <t>Pv_TOG894773_1_002_00001_Sep08_280</t>
  </si>
  <si>
    <t>TGCCTTAGGTTTGCATTCTGAAATAACTAACTTCAAGGCCTCTGAaAAATCATACACAAA[A/C]AAACAATAAAGTTCATGAAATCGTACATATGCATACACGTATAAaTAAAAaGCaGCGAAY</t>
  </si>
  <si>
    <t>Pv_TOG906575_1_002_00001_Sep08_68</t>
  </si>
  <si>
    <t>TTGATCTTGTCTGAATGGAATTGCTCAAAATAGCTTCTCTCTTCAGCTGGAATCAATAAA[C/G]AAACGATGTATCAACATCAACCAACCATCACGCAGCAGCAGACACTGAGAGTATTATCAG</t>
  </si>
  <si>
    <t>Pv_TOG906936_1_002_00001_Sep08_331</t>
  </si>
  <si>
    <t>Pv_TOG905290_1_002_00001_Sep08_760</t>
  </si>
  <si>
    <t>TGTTATATTAAAATGTGAATTTTCTAGAATCAGTGATTGCTTTAAGCTGTCTAATAACTT[A/C]GATTTGCCAAAGGTACAAATGACAAATTGAGTTTCAATATTTTCTATTTTCCTCWTGTTT</t>
  </si>
  <si>
    <t>Pv_TOG908483_1_002_00001_Sep08_524</t>
  </si>
  <si>
    <t>ACAAAATAGATTAAGTATGTAACAaWCACAAgMGAAAAGGATGCTGGCAGGAGGGTCCAa[A/G]GATATACCTTCACAATATTATCAGCGTGTTTCATTAACCATGAAACCAAAAGACCAGTAG</t>
  </si>
  <si>
    <t>Pv_TOG901215_1_002_00001_Sep08_645</t>
  </si>
  <si>
    <t>GTAAGTGCTGCGTGATTTATCCCTTTTCATTCTGACTATAGCTTTGTCTACTTTTTTGCt[T/G]TGCATATACTGGCGTTTTCATCTCTGAAGGATCTGCGGATTGCCCTTGGTCCTGAGCAGC</t>
  </si>
  <si>
    <t>Pv_TOG895747_1_002_00001_Sep08_525</t>
  </si>
  <si>
    <t>TTTTATGTTGTTTTGTCAGGTCCACGATGAGAGGGAATTTGATCGTGTTCTTGCAATTGa[A/G]GGGATTGAGCTTATTGGCATTAACAATCGTAATCTTGGTATGTGTTATCACTCTACTCTC</t>
  </si>
  <si>
    <t>Pv_TOG894265_2_002_00001_Sep08_471</t>
  </si>
  <si>
    <t>TCCTCATTCCACATGAATCCTTGGATGTTCTGTGTGTAACAAATCCATCAACAACATGtG[C/G]TCGACTaCAATAAGTACACAACCAAAAACATAtTTCTTCTATGCTTGTTAACTTACATG</t>
  </si>
  <si>
    <t>Pv_TOG900220_2_002_00001_Sep08_279</t>
  </si>
  <si>
    <t>TAAGGTCAATGTATATACAGTTTCAATASAGACCAAAGATCCAGGCATTTTACACACAAA[A/G]CCTGCTTCAAATTAAATGCAAGAGACTGGTTGTAAAATTCTGCTACATGTCAGATCTATG</t>
  </si>
  <si>
    <t>AAGTTGGAATGCAAGCAATATTTGATCCTTTTAGAAGTCTTGTTTTCCTTCAGGGTTCCC[A/T]TGTTTCTGGTTCCAACAACAAAACAGAGAGCGTTGAGCCTTATTTTGTACGCAGGTGGGC</t>
  </si>
  <si>
    <t>Pv_TOG948068_1_002_00001_Sep08_208</t>
  </si>
  <si>
    <t>TCTTCAAGGCCTCCTTTATTAATCCAGCAGCTGGCCCATAAGaTCATATTTGGGCTCTAT[T/C]TGTATACCTGCTTCTCTGGAATTTAATTAAAATGATCCATATGCTTGTattatATATGct</t>
  </si>
  <si>
    <t>Pv_TOG897062_2_002_00001_Sep08_494</t>
  </si>
  <si>
    <t>TTCTAACTTTCAATAAATTTTAATYGGAAAMAATGTTAAGACTTGTCTATGTTTTATGGT[A/T]GGGCTGCTTAGACTTGGCATTATTAAAACTAGTGYCAGGTTCCAGAACAAKATAAACTTC</t>
  </si>
  <si>
    <t>Pv_TOG904656_1_002_00001_Sep08_460</t>
  </si>
  <si>
    <t>GGACTCGCCAGAAGATTACAGTAAACAACAAGAAGTCCAGGATAATAAAAAGTTACAAaC[A/G]AGCATGTAGTCCCTGAAAGTTTGAGAACAGAAGTGCTGTACAAATTGACAACATTTCAAC</t>
  </si>
  <si>
    <t>Pv_TOG898883_1_002_00001_Sep08_986</t>
  </si>
  <si>
    <t>GRGCAAAACTATGCAATTAAGTCTTTATTCCAACGTAAATGAGACTGCTAACTATGCAGA[A/G]ACCTTGTACGACTGTGTTCTTTCCTTACAAGTTCAACACTGAATCAACTTTAAGATCAC</t>
  </si>
  <si>
    <t>Pv_TOG904224_1_002_00001_Sep08_491</t>
  </si>
  <si>
    <t>GTTGAAATGTTGTCAATTTGTACAGCACTTCTGTTCTCAAACTTTCAGGGACTACATGCT[T/C]GTTTGTAACTTTTTATTATCCTGGACTTCTTGTTGTTTACTGTAATCTTCTGGCGAGTCC</t>
  </si>
  <si>
    <t>Pv_TOG924126_1_002_00001_Sep08_523</t>
  </si>
  <si>
    <t>TTCAAAACAAATATGGGCAAACAGGTCAGTCAAATAACCAAAAGAATGTTGCGCCCTCAA[A/G]AAATTGAAAAAAACTAAATTACAAACATGGTCAGGGCTCGGGACTGAAGATAAGATCGTC</t>
  </si>
  <si>
    <t>Pv_TOG901985_2_002_00001_Sep08_670</t>
  </si>
  <si>
    <t>ACAGAACTTTAAACGACAACAGCATAAAGGATATGTTCAAACACGTTTTGAAGAATATaA[A/G]CACCTTTTGAATCTGAGATTAGGGTGAGAAGAACTCAGGTTAGAAGCATAATACNNNATA</t>
  </si>
  <si>
    <t>Pv_TOG894539_1_002_00001_Sep08_444</t>
  </si>
  <si>
    <t>CTCCTTGATATGGTTCTAGTTAACTGTGCAGAAACACCAAAATCAGCAACCTGTaACAAA[A/G]TCAAAACACATAGAAATTCATATTGGAATGCATgTTAGCGCCCATCTCAAGTTATTTTAT</t>
  </si>
  <si>
    <t>Pv_TOG908826_2_002_00001_Sep08_546</t>
  </si>
  <si>
    <t>ATCAATGAAAGCCAGCAGCATATATATTCTATCACTTTCTACTCACAGTGGCAATGGTtA[T/C]CATCAGAGGATCATTCAGTCAACCAATTAAACATAAATTTTAAGAAAAAAGTAAAACGAT</t>
  </si>
  <si>
    <t>Pv_TOG896540_2_002_00001_Sep08_627</t>
  </si>
  <si>
    <t>CTAGCACCTTTTCTTATCATGATGATCTCAGTGTCAGTAACAGGGTCCTAGATCTATTAT[T/C]TCCACAATTTGAATGTCTCACAAAATAATACCATTAATGAACGATGAACAACCACACGGA</t>
  </si>
  <si>
    <t>Pv_TOG901549_1_002_00001_Sep08_630</t>
  </si>
  <si>
    <t>CTAGCACCTTTTCTTATCATGATGATCTCAGTGTCAGTAACAGGGTCCTAGATCTATtAT[T/C]TCCACAATTTGAATGTCTCACAAAATAATACCATTAATGAACGATGAACAACCACACGGA</t>
  </si>
  <si>
    <t>Pv_TOG898271_2_002_00001_Sep08_99</t>
  </si>
  <si>
    <t>TCATTACATTCACATTGCAGTTGAGATAACAGAAAAATAACTAACCACAACACAAATGGA[T/C]ACTGGATCATCTTTGAGAATGAAATCGTTCTGTAGGTATGATTNNNATGCAAGCAAAAAT</t>
  </si>
  <si>
    <t>GAaCTCAAGCTCAAACTGTGCAGTTTTAAATGGAGGGGCATGCTTGTTCTTCACAACCTT[C/G]ACAAGAACCTGGCTTCCCAAAGTCTGCATAAGAAAATGCCATGAASAATAARTATYCATT</t>
  </si>
  <si>
    <t>Pv_TOG897521_1_003_00001_Sep08_1471</t>
  </si>
  <si>
    <t>ATCATGTTCAGGCAAACTGTAACCAATTtGGTAAACACTGTTCTACAAGCAAGTTTGCAA[A/G]CCTAGATTTATGTGTGGTTTTGGCCTCAAAATGTATAGCTTTGGGTGATTTTGTTTGATA</t>
  </si>
  <si>
    <t>Pv_TOG903928_2_002_00001_Sep08_206</t>
  </si>
  <si>
    <t>TTTGTTCTCTGATGTAAACATTTTTGAAGTCATCCTAAAACAACTAGTCATCTTATGAAC[A/T]CTTCCATGCTGGCATGCTGTGATATTTCCTATCATTATATATATMATGACAGTGCATTCT</t>
  </si>
  <si>
    <t>Pv_TOG908017_2_002_00001_Sep08_73</t>
  </si>
  <si>
    <t>CAGGGTCCTCACTGAGCTCAACCAGGCATGGACGGATAGTCTTCTCCACCACCTGAAtGA[A/C]AATGATGTTCGCAGTAAGAGTcGARGACAAACAAAGAtGARCAGAGGATGGAAAACACGA</t>
  </si>
  <si>
    <t>Pv_TOG898599_2_002_00001_Sep08_949</t>
  </si>
  <si>
    <t>TTAAGGCAGCAAATGGCCACAATTAAGGTGTACTTCCAACATTCACAAAAGGTAGCTACC[A/G]TAACTAACATAGTTCATAGAAAGCCAACATGGATTACAAAACTTAAGAAAAAAGCAAGGA</t>
  </si>
  <si>
    <t>Pv_TOG917884_1_002_00001_Sep08_428</t>
  </si>
  <si>
    <t>GTTAANNNTCTTTGNNTGTAATAGTGTcGGTCGGACTGGTATCAACAGGTCATTGATGTC[T/C]TATCTGGTTGTATTGGAGTGTGTTCTTTTCCTATCACTCATTTGCACCAAAAGAAATTAG</t>
  </si>
  <si>
    <t>Pv_TOG897306_1_002_00001_Sep08_218</t>
  </si>
  <si>
    <t>AAGGAATTGTAAGATCAAAGGACCATAGATAGATTAAACATATTTGCATCTGAGGACACA[C/G]AGAGAGAGACATAGCAAGATGTTAAGACATTGGGAGGTATATGCCAAATAAAATGAGTAT</t>
  </si>
  <si>
    <t>Pv_TOG903842_1_002_00001_Sep08_603</t>
  </si>
  <si>
    <t>GTCTGTCAACCAACCAGATCTTCCTGTAAACTAACCCTCaACTTCAATCATAGCCAACAT[T/C]GAATAAGCAAAAACCAGGATCACAGTCAAACCAGTCACCGAATCGATTGAATTCTACAAC</t>
  </si>
  <si>
    <t>Pv_TOG912981_2_003_00001_Sep08_1529</t>
  </si>
  <si>
    <t>ATAAGAAGATTCAGAATTTTAAATGGCCTTGTTTGATCcATATAGCCAACCTCACTTTGT[T/G]GGAAAAGGATTTTGTTGTTATTTTCTTTTTTCTAAaATAAAAGTGAAAGAAGTATATRAA</t>
  </si>
  <si>
    <t>Pv_TOG913047_1_002_00001_Sep08_460</t>
  </si>
  <si>
    <t>GAAGTTTATMTTGTTCTGGAACCTGRCACTAGTTTTAATAATGCCAAGTCTAAGCAGCCC[A/T]ACCATAAAACATAGACAAGTCTTAACATTKTTTCCRATTAAAATTTATTGAAAGTTAGAA</t>
  </si>
  <si>
    <t>Pv_TOG894254_1_002_00001_Sep08_243</t>
  </si>
  <si>
    <t>ACCTGAAATTCTCTATAAAGAGGGTGTTATTATGCATAGTACTACCATTGGGATCAAGCA[T/C]TCTGCCATTAGATAACAACAGAAAAGAACTAACTGAAATTATCAAATTACAGTCACTAAA</t>
  </si>
  <si>
    <t>Pv_TOG898468_1_002_00001_Sep08_779</t>
  </si>
  <si>
    <t>CCTGACAAAACAAATGCATCAGAAAGCAGCACATTACAAAAGCTGTCAACAAAGAAGAAA[A/G]GTAGCAACTTTGAAAAACATCAGCATCAAATCCAAGACTGTAACATTCAATTGTTTAATT</t>
  </si>
  <si>
    <t>Pv_TOG925843_1_002_00001_Sep08_147</t>
  </si>
  <si>
    <t>CCCTTTGTAAWTACTRCAAAACNNNTCAAACYCAACAACATAACACAGTTATAGAAACAG[T/C]CTGCAACTGCAATTGTGGTTGCAACATCTATTCSTGCGCGATGKCCTGYAGTATCAAGGA</t>
  </si>
  <si>
    <t>AATTTTGCTAATTGATATTGTTTACCACTTTTTGGTATTGTCTGGATTTTTGAAATAtTT[A/G]TATGTGGAGTGAAGTGATTTCGTTCATCTATCTTCTTTTATTCTCTGcCAYATATATTGA</t>
  </si>
  <si>
    <t>Pv_TOG897516_2_002_00001_Sep08_505</t>
  </si>
  <si>
    <t>TCTTTAAACAACATTTATYATTTGACTAAAAAAAGTTCATCTTCAACCTATGATGTCTTG[A/T]TCTCAATCACTCTAATTTTGGTTTGCATGCAGCCTGGTATGAGAAACGGCAAATGAAAAA</t>
  </si>
  <si>
    <t>Pv_TOG895690_1_002_00001_Sep08_777</t>
  </si>
  <si>
    <t>ANGGTGAGGTTTATACCCACATAAACTATGAAATGTCCTAATCTCTAATtGATGCGGGAT[A/C]TCCAATTCTGTAATTTTTGTGCCAGATGTTTTTTCTTTGTTCATCTTGGCTCAtTCTCTA</t>
  </si>
  <si>
    <t>Pv_TOG907046_1_002_00001_Sep08_267</t>
  </si>
  <si>
    <t>ACAACAAATAATTGATAAACCCACCAAGGATTATTTTTCACCACACCCATATTAAGGTAG[A/G]AATAGCAACACAACATTCCAAAAAGGAGATGGATGACTCACAGGTTTGATTGCATCCAGT</t>
  </si>
  <si>
    <t>Pv_TOG895984_1_002_00001_Sep08_205</t>
  </si>
  <si>
    <t>GTTTGAAATGCAATTAACTTAAACATCAACAACTTATGTGGTCCACTCGGtTTGAGACTC[A/T]AGATATATTCAGATAAACTTCCCATAaAATACTTATRTTATGATATGAATTAaGTTTCTC</t>
  </si>
  <si>
    <t>Pv_TOG898608_1_002_00001_Sep08_716</t>
  </si>
  <si>
    <t>TTTTTGAATTTATTCTAAAAGTATGTCTTGCATACAAACTATTGAACTACTTTTGTTCAT[A/C]ATCGGCATATTCTATGACAATTGTGGTGAACTTTTTCTTCATTTTAATTTAGAACTTCTG</t>
  </si>
  <si>
    <t>Pv_TOG894052_2_002_00001_Sep08_203</t>
  </si>
  <si>
    <t>ACTAATATCATTCAAATACTGCATGTACAACTATTTGCATGCTTCATACAACAGAGATTC[A/G]GAAAATAAAATGCACACACTACTATGAATGAAAAAAAGGATGTTTTTTNGGATAAAATTC</t>
  </si>
  <si>
    <t>Pv_TOG894516_1_002_00001_Sep08_506</t>
  </si>
  <si>
    <t>CTGAAGCTGCAAAACTCAACAACATACAACCTTAAGACCCTCCAATGTCATCACAGTCAA[T/C]TCTGAAACCATTAGAACTAGTTTAATCATTAAAACAAGAAAAAGCAAAAGCTTTCAATT</t>
  </si>
  <si>
    <t>Pv_TOG910735_1_002_00001_Sep08_62</t>
  </si>
  <si>
    <t>AGGcaaggttcggAGGAACAATCAAGAGTCGCTGCAAAAATACTAATTAAATTACAGCTG[C/G]ATGAGGCACATGATCCAACCAAGAGTCTAAACAATTTGCARCCCTTTCAAGCWAAACTAT</t>
  </si>
  <si>
    <t>Pv_TOG899130_1_002_00001_Sep08_778</t>
  </si>
  <si>
    <t>ATACTACATSGAGTTATGGTATTAGATTTATACCTGTGGATGCCTGGTTATTCTTATGAT[C/G]CCAGTTTCCCATAGATGTAGTTTAGGCTTGTCAcagctggcaacctatnaacctagtgca</t>
  </si>
  <si>
    <t>Pv_TOG900422_2_002_00001_Sep08_65</t>
  </si>
  <si>
    <t>AAAGAAATAAAAAAGTGAATTGAATATATTATTACCCTGGATAATAGGGAATGGGCACTA[A/G]AAATGCTTCACCGGGATCTGCCAAACAAAAGGCAGTGACTTCGTGTGCTCCAGTTGCTCC</t>
  </si>
  <si>
    <t>Pv_TOG895871_2_002_00001_Sep08_406</t>
  </si>
  <si>
    <t>Pv_TOG897323_1_002_00001_Sep08_74</t>
  </si>
  <si>
    <t>AGGGTACAAATACTTTCTGATGCTTTATATTCATGGACATAGTTGGACTTGGAAAtTCTT[T/G]TTTAGATGTAGCCTTACCCTTTTGTTGTGATAAGAAAGCTGATTTTGACATAGTCAGAAC</t>
  </si>
  <si>
    <t>Pv_TOG901894_2_002_00001_Sep08_233</t>
  </si>
  <si>
    <t>ACATGATTGGTTCCACATTGAGAAATTGATTATGGGTCCAGAATAGATTTTGAGTTGAAA[C/G]AACATTTTAGGTAGCTTTTCAAAAACAATTTGATTTGTTTTGCTTTGTCAACGTTCACCC</t>
  </si>
  <si>
    <t>Pv_TOG902872_2_002_00001_Sep08_249</t>
  </si>
  <si>
    <t>Pv_TOG906952_1_002_00001_Sep08_58</t>
  </si>
  <si>
    <t>TTCAGTAATTGCTACTATTTTGAAAGATGGCCATGCCAAGGACATtATTACCCAAg[A/C]AAGAAGAAAGGATAATCTATCTATGCAAGGTAATCAAGAACACTCAtYATCACAACCTTA</t>
  </si>
  <si>
    <t>Pv_TOG906318_2_002_00001_Sep08_220</t>
  </si>
  <si>
    <t>ACTAATATCATTCAAATACTGCATGTACAACTATTTGCATGCTTCATACAACAGaGATTC[A/G]GAAAATAAAATGCACACACTACTATGAATGAAAAAAAGGATGtTTTTTNGGATAAAATTC</t>
  </si>
  <si>
    <t>Pv_TOG907144_2_002_00001_Sep08_378</t>
  </si>
  <si>
    <t>ACTTTCCCCCTCTTAAAATTAGCAATAGTTTGTCCGGATAATGACAGGTAATTTCTCCGC[T/C]TGATGTTACAGGTACAATAATGTGATTATCCTGATAGTGGGTCTCATTGTTTTCATCTTC</t>
  </si>
  <si>
    <t>Pv_TOG907177_1_002_00001_Sep08_474</t>
  </si>
  <si>
    <t>AGGGTAAATTCAAGCAGGTACAAGAATAATTGAATgRAATTAGAAAGATTTGGAACCTGG[A/G]TAATGGGTGTAGAGAAGTTGAGGGAGGGTTGGAAGCTGAGAGAAGTGGCTGAAAGAGAGG</t>
  </si>
  <si>
    <t>Pv_TOG898084_2_002_00001_Sep08_434</t>
  </si>
  <si>
    <t>ATTTTAAGCACAAATTATAAGCTTGCATTTTAAACGTTTGGGTTTGTTAGAATGTGTCTa[A/G]ACTGAAGATTCGGTTTTAACTGTTTTACTTTTTTTAACTTTTTTTTTGTAAAATAATTAT</t>
  </si>
  <si>
    <t>Pv_TOG899689_1_002_00001_Sep08_445</t>
  </si>
  <si>
    <t>TCTACACATTATTTTAGCCTTTTGGTCATTTWCTAGTTAATACGGAATCTTCATCATGAT[A/T]CAGTGAAATTATCCAAGTGGTATGGAGGGTTATGGAGAAAATTCCATAACTGTGTAGAAT</t>
  </si>
  <si>
    <t>Pv_TOG897724_1_002_00001_Sep08_419</t>
  </si>
  <si>
    <t>GCCACAGAATGCAATTACTTTTTTGGTTCTTTTTTTCAAATCTGGTTGAATCTTGACaCT[A/T]TTGATTGGAAAACAGATTAAAAGTGACCTCAGTTAGATTTAACATGGCATTTAAAGTTGT</t>
  </si>
  <si>
    <t>Pv_TOG908250_1_002_00001_Sep08_93</t>
  </si>
  <si>
    <t>ACTGTCTATAAGGCGATGGCTTGCAAGTGACRTGCCCTTCCTTCATGCATACTATAAACA[A/G]CTGGTCATGTAGATAGCAAGACARGCCCCTACTTCATGTTTTCATACATTTCAGCTAAGT</t>
  </si>
  <si>
    <t>Pv_TOG902768_1_002_00001_Sep08_856</t>
  </si>
  <si>
    <t>CAGCTGACTCCtGACTTAGTGCTACRATGGTACATGCATGAATTTTaTTGCTCAGGGTTT[A/G]AATCCCTGTCTGCATTTTTAGCTATGCTTCCATtTAGCtTGCATTGGTTTAGCTGG</t>
  </si>
  <si>
    <t>Pv_TOG917669_1_002_00001_Sep08_433</t>
  </si>
  <si>
    <t>CTTCACTTGTGCCACTCAGAGTATgCAAGTACGACTGACTGCATTTGATGAATGAAAAAA[A/T]TTTTGTTTGTCGGGAATCTTAGAGAAAGATTGTTTTACATGTTTGGTTTATTTAAAAAAA</t>
  </si>
  <si>
    <t>Pv_TOG906600_2_002_00001_Sep08_415</t>
  </si>
  <si>
    <t>ACTACTGTTGTTACCTCACATAGTTTAGATACCATATGCCTTTCATGCTATCTGTtTAAA[A/C]AGTTAATCAAGAACCGACAATGACTGGGTACCATAGGGTAGAGAGAGATCCATTGAACCA</t>
  </si>
  <si>
    <t>Pv_TOG914633_1_002_00001_Sep08_385</t>
  </si>
  <si>
    <t>AGAGATGAACCGAAAAATCAACAGCTCAGGAAAATAAGATCAATATGAACCTGCAATATG[A/G]ATGCAACAAGGACCAAGACTTACTTGCGATCTCCTTCAACATc</t>
  </si>
  <si>
    <t>Pv_TOG903813_1_002_00001_Sep08_550</t>
  </si>
  <si>
    <t>ACTTGACCAAACATCTCACGACACGAGCTGACGACAGCCATGCAGCACCTGTATGAAAGT[A/C]AGTACCATCCCGTTAAGGACTGGTTTGGTTGTTCATATGTCAAGGGCTGGTAAGGTTTTG</t>
  </si>
  <si>
    <t>Pv_TOG901731_1_002_00001_Sep08_631</t>
  </si>
  <si>
    <t>TAAATGAATGAATGGTGGATTTTTTTTCCTTGTGGTTTATTCATTTCTTCATTATTGAGc[A/G]TCCCTTATGCACCAAATTGAACTTGTTTAATTTAAGAAAAAAAATAAAAGAAAAAGAGGA</t>
  </si>
  <si>
    <t>Pv_TOG930271_1_002_00001_Sep08_685</t>
  </si>
  <si>
    <t>GNNACCCTAGTCTGGAGCCTCTTAAAGTTAGTTGAGACGATAACATAGAGTGAAGAAAAT[A/G]CAGGTGCAATTAGCATGATATATGTGCAATTAACAAGGGTGATCAAATTGCAATGCTATT</t>
  </si>
  <si>
    <t>Pv_TOG896190_1_002_00001_Sep08_354</t>
  </si>
  <si>
    <t>GTTAAAATACATAAGCCTCAAATTCTAAGCCAATCCATTTTGGTTCATATAATCAGCCaT[T/C]ACCATTGAACTTAACTCTAAAAATGTGTTTAACTGGGATAATAAATATAACTGCATTTCA</t>
  </si>
  <si>
    <t>Pv_TOG899409_1_002_00001_Sep08_405</t>
  </si>
  <si>
    <t>AGTTTTTATATAGAATTATAGAAAAGAGTACTACTAACAACTTTGGAATTGTTTTTTCCC[A/G]AAAAGAAAAATACTAGACCAATTCAAACATTATTCAATCAAGCCACTTAGTTTTTGTAAC</t>
  </si>
  <si>
    <t>Pv_TOG896168_2_002_00001_Sep08_43</t>
  </si>
  <si>
    <t>CTCCGTACTTAACAGCCACAGTAGCTGTTTCAGAGCCAgC[A/T]AGCGCACTTTGTGCTTGCAACCTGATNATNATTCACCATGGATGAAAAAAGTTAAGCAtA</t>
  </si>
  <si>
    <t>Pv_TOG905558_2_002_00001_Sep08_83</t>
  </si>
  <si>
    <t>CTTCTATAAAACATAGTGAATCTTTCTCTGCTCCACTAGCTGTTCTAATTGCTTCACTCA[A/G]ATCATCCTCTGTTCGTACCTACACTCACAACAATTTATATATGGAATTTCTGAAGTAAGT</t>
  </si>
  <si>
    <t>Pv_TOG895739_1_002_00001_Sep08_547</t>
  </si>
  <si>
    <t>Pv_TOG903324_2_002_00001_Sep08_447</t>
  </si>
  <si>
    <t>AGGGATGTAAAAGGCATCTCAAGGGTATTACAACCAATTCTGAATAATTAACATTTTTTT[A/T]ATCCAGATCTTGAATCCCTTTCCTTTTCCATAAAAGAGAACACAACAAAACATACCTTAG</t>
  </si>
  <si>
    <t>Pv_TOG898824_1_002_00001_Sep08_662</t>
  </si>
  <si>
    <t>Pv_TOG913272_1_002_00001_Sep08_94</t>
  </si>
  <si>
    <t>AGATGCTCCGGGAATTGCATGAGTTAGTCTAAATGGCTTTGTTTCATCCTCCCCTAGTtG[A/G]GTGGAAATAAAAGACCACAGCAGCTTCAAGAAAAACAAAGAAAATCAAAACCAGACAAAT</t>
  </si>
  <si>
    <t>Pv_TOG925861_1_002_00001_Sep08_722</t>
  </si>
  <si>
    <t>GCAAAATAGAAGCGAAATTCGAAAACAAAATTTCATTTTTCACTTTTATTCCTACATGGG[A/G]GTAGGAAAGAGGTTCAAATTTTCGAAAGATTCCATTAACGAATCAAACAGAAAAGAAGAA</t>
  </si>
  <si>
    <t>Pv_TOG895216_2_002_00001_Sep08_529</t>
  </si>
  <si>
    <t>TGTTTCCcYAAATTTTATTCTAGACTAGATATTGCTTGACAGGGAATGAGGAGAAGCTAg[C/G]TTTTTGCAAGAGTATCGGAGCTGGATGTGGGa</t>
  </si>
  <si>
    <t>Pv_TOG896109_1_003_00001_Sep08_664</t>
  </si>
  <si>
    <t>CTCGACGACCTCCTTCATATTCTTCAAGCTCTTCACCTTCCAAAGGTTCTCTCTCTCTCT[T/C]TAAAATGTTTTCACTCTGTAATTGTTAYGTTKATTTTCTACCGGTCCAATTTTAGATTTT</t>
  </si>
  <si>
    <t>Pv_TOG913042_1_002_00001_Sep08_449</t>
  </si>
  <si>
    <t>TGGATCTACGAAGTTGAAAATGCATTCTGTGTTTTTGGTTGCTAGATATTACAAAGtTAG[A/C]ACGTCTAGCCTCATTAAAGATGCAACAGTAATACCTGGAAATGCTCATTATGCTCAGGGA</t>
  </si>
  <si>
    <t>Pv_TOG896371_2_002_00001_Sep08_453</t>
  </si>
  <si>
    <t>TACATTCAAGATCTCTTTATTCTAACACTGGAAATAGTGGCTGCTAAAACTCGTCCTTTA[T/C]TCTAACATTCAAGTCTTTTTTTTTAAACATTTGCATCTTGAAGATCCCTAGTTGGGAAGC</t>
  </si>
  <si>
    <t>Pv_TOG895367_1_002_00001_Sep08_275</t>
  </si>
  <si>
    <t>CCCTAGGGCAATGTTATGAAATATAATCTAAACAAAAGCTATCAATACACGGAAGCTAGt[A/C]AAGATCCAAACTTGTAAAATCCACTGCAGAGGAAAGGAAATGGGAAATTTTCATCAATTA</t>
  </si>
  <si>
    <t>Pv_TOG907013_1_002_00001_Sep08_1059</t>
  </si>
  <si>
    <t>GGAGTTTGTTTGTTTAAAAGAATTAAGCTTTTACCTTGCAATTTATTGTTTATTGTTcTA[A/G]ATACCTCAAATGGGTTATGGATGAGTCCGATTTCATTGATCTCCTGATCTGTTCTTTGTC</t>
  </si>
  <si>
    <t>Pv_TOG938494_1_002_00001_Sep08_409</t>
  </si>
  <si>
    <t>GATCAGAATATCCATAGATTAGGTGAATAAATCCAAACTTGGAACTGTAGAGTTCCTGCT[C/G]TATACACAGCTTAATAGGTTGCTTAACATTATTATTCATTAACATTTTTTcTCAGTCTAC</t>
  </si>
  <si>
    <t>GCACAATCAAGATATCATCAGAACATTATAGCCAAAGAGCAACAAAATCTGTTTTCATCA[T/C]TACTTTAGTCATTCGTGTAATTCAACCATTGAATGTAACATTCCCTTACCACTTGCATGA</t>
  </si>
  <si>
    <t>Pv_TOG906506_2_002_00001_Sep08_612</t>
  </si>
  <si>
    <t>TAATTGATCCTTTCGTGCGAAGTGGCTCTCACTATCTTCAACAGTTTCTCATTCTCTCAg[A/C]AGCCATAGGTTATAATTTTTGGTCCATTTAACCTCATCGCCACTTCCTCTCTTGTGGTAC</t>
  </si>
  <si>
    <t>Pv_TOG896253_1_002_00001_Sep08_88</t>
  </si>
  <si>
    <t>GACTTCACGCTTAGGCTCACACTCTATTATAGAGTGAGGATGGCGGTCCCCTTCATCAGG[T/C]TTGGTAGTTCCAGGTTGTGTACGACCCCCAGTGAAAACAACCTAAAGTAATGCAAAATTA</t>
  </si>
  <si>
    <t>Pv_TOG922723_2_002_00001_Sep08_1085</t>
  </si>
  <si>
    <t>aaagaaataccttgtcctggccaccaacatcccagacagtgaagctgatgttcttatatt[A/C]cacagtttccacattaaaccctacaccaaacgttacacattaacaaaaaccgcatccttt</t>
  </si>
  <si>
    <t>Pv_TOG937860_2_002_00001_Sep08_202</t>
  </si>
  <si>
    <t>AATAAAACTAAGTTTSTATTAGGAGAATCATACACCAAGATGAAAAGGATCCCCTTTTAT[T/C]GGTATATCCTTGGAAATATTCCTTAGTGAAGTGTTACCAAATYAGTACTCATAATTAAAG</t>
  </si>
  <si>
    <t>Pv_TOG916363_1_002_00001_Sep08_87</t>
  </si>
  <si>
    <t>TACATATGCAGAGTTTTAACTCCTGTTGGATAACAAATTGGTGATCTACAGGTtTAAGCA[A/G]TTAAAAGAAGGGGAAAAGAAGAACAAGTTAACCAAGGCACTGCCAGTGGAAGATGTTCAG</t>
  </si>
  <si>
    <t>Pv_TOG919227_1_002_00001_Sep08_1306</t>
  </si>
  <si>
    <t>TTTTGTGATGTTGAAAGCTCGCTAGTCACTTGTAAAATACCCCCTTAGTAAACTTGTCTC[A/G]TTTAACCCATTATTTTCCTGTACCGTCCcatcTTAAACAACTTGCTTCTCAACATCCAAA</t>
  </si>
  <si>
    <t>Pv_TOG920339_1_002_00001_Sep08_544</t>
  </si>
  <si>
    <t>TGAAGTTTGMACCCACTTAtATAYTATGAAATATCTTAATCTCTAGTCGGTGTGAGaTCT[T/C]CAACTAGTAAATCAATCCACCAACCTGTGCGAGGGCATAAGgCAGRGGAGCATACATTCC</t>
  </si>
  <si>
    <t>Pv_TOG918200_1_002_00001_Sep08_347</t>
  </si>
  <si>
    <t>AGTGTGTCCGAATGAAATTTCAAATTATAGCTGAAGTCAGaCTATTAAGGCATTAAGATA[A/T]TTACAAGCAATTTTGGCAACTTAGCTAATAATTCaTTAAACCTAATTAAACTTANCAGTT</t>
  </si>
  <si>
    <t>Pv_TOG898376_2_002_00001_Sep08_688</t>
  </si>
  <si>
    <t>TTGTTCAAGTTTAGCATGTATGCTCCATTATCTAGTAGGTGAATTTACCAACAaTCATGA[A/T]CGCCATAAAGGTTTAGAACAAGAAATCAAGCACCAATAACTTAATAGGAGTATAAAAAAC</t>
  </si>
  <si>
    <t>Pv_TOG902802_2_002_00001_Sep08_1031</t>
  </si>
  <si>
    <t>AAATATTACCCAGGTACAAGAGAAAGCTTGACTGCACCCCTGTAATCCCCCAGGATGGTC[A/T]GAGACGATTGTCTCCCAAAAg</t>
  </si>
  <si>
    <t>Pv_TOG895672_1_002_00001_Sep08_181</t>
  </si>
  <si>
    <t>CTTATGGATTTGTGTGCCTTGTTTGCCGGGAATCATTGTTGGGGTTTTGTTAATTtTGGT[T/C]GTTGTTCTTTTTTAGTTTTTGTTATTGGGCGCTGTTCCGTTCCCCAAAGACGTTCCTCAT</t>
  </si>
  <si>
    <t>Pv_TOG928182_1_002_00001_Sep08_453</t>
  </si>
  <si>
    <t>AGGGATGTAAAAGGCATCTCAAGGGTATTACAACCAATTCTGAATAATTAACATTTTTTt[A/T]ATCCAGATCTTGAATCCCTTTCCTTTTCCATAAAAGAGAACACAACAAAACATACCTTAG</t>
  </si>
  <si>
    <t>Pv_TOG905234_1_002_00001_Sep08_291</t>
  </si>
  <si>
    <t>GGAGATAATATAACAACATTGAATACCATTGGCACtCTGCCAAGAAAAGTCTCTAGTGTA[C/G]AAGGATCAGGAGCCTGAAGAATATCCAGTAGCAGATGCATCGTTTCCAATAccctttgag</t>
  </si>
  <si>
    <t>Pv_TOG898020_1_002_00001_Sep08_461</t>
  </si>
  <si>
    <t>AAATTcATTTCAAAAAAATTCACAATGACAATTTAGCAATTCACATATAAAAAATTTCAC[A/T]ATGACAATTTAGCAATTCACAAtGACAATTTTACACGGGAATAGACTATTTACACAAATA</t>
  </si>
  <si>
    <t>Pv_TOG910318_1_002_00001_Sep08_239</t>
  </si>
  <si>
    <t>ACATATTCCTTCAACTGACAGCATGATACGAGTATGAGATCAAATCAACAGAAAGCATCA[T/G]AGTAAAGAGAGAATCCAAAACTAGTTTTTCAATACAACAAGAGAGAAACAAAAGGTAAAG</t>
  </si>
  <si>
    <t>Pv_TOG901167_2_002_00001_Sep08_256</t>
  </si>
  <si>
    <t>GGAAACTTGAAATGTTTAGACTACCATACAGTGGATATAGTTGTGCAAGTCAGGTGTtCT[A/G]GGCTTCTATTGACCTTTGGCTAATCTGTTCTTAGGTTCAATATGGCTCCTCCTATGTCAG</t>
  </si>
  <si>
    <t>Pv_TOG935618_1_002_00001_Sep08_510</t>
  </si>
  <si>
    <t>ATATTNNAGTATTACATAATCCAACTGAATTACACTAAACATGTATTTAAGCAATTTGGC[T/C]CGGCTCATCTGAAGTTATATGTGATAAATATTTGTATAGACTAACCTCATACAaATGTGC</t>
  </si>
  <si>
    <t>Pv_TOG907173_1_002_00001_Sep08_734</t>
  </si>
  <si>
    <t>CTGCTCCAAACTTAATTTAATTAATTCTTTGATGATAACAAAAAAGTTCATTGGCAATGA[C/G]TACATCATCTCTCTGTCCCACCACAATTATCCTTGAAGGTTGAAGTGTCAAACATCCCAA</t>
  </si>
  <si>
    <t>Pv_TOG900136_1_003_00001_Sep08_127</t>
  </si>
  <si>
    <t>GGTAGAGCATTCTCTTTTGTAACCTTCTGTTGTTTGTGTAtGCTGT[T/C]CTAAATGTGGGATATTCTGATTATCAGTTAcTATCCTCTCTCGATTATtTTGGTTGgCG</t>
  </si>
  <si>
    <t>TTTAAACAATTGCTTCATTATATTTTCTTGAAGGTAGTCTGCTGAGATGCAATGTTTTTt[T/C]GTCGTAGGTTTTTGCTGGTGCTAAGCCTCTCTTAGATAAAACACTTGGCATTCTTGTGGA</t>
  </si>
  <si>
    <t>Pv_TOG898304_1_002_00001_Sep08_707</t>
  </si>
  <si>
    <t>GTAATCCTAATTACACGGGTAGAATTATAAAAGGAAAaATGAAAAGATATAAAAGTTCAT[T/C]GATGAGTTGCTAGTCTCTCCTCCCAAATCTTACCAAAATCATGCCCACTTTTCTCTTAGT</t>
  </si>
  <si>
    <t>Pv_TOG961505_2_002_00001_Sep08_49</t>
  </si>
  <si>
    <t>CCATTGAGAGCTGTGTCCAATTGAAACCCAATCGCCAGGAAGTTGTGC[A/G]GCGGTTTGTTCTCCTCCTAGAGGAGCGAATTGACCTAAATGCTTGTACCTTGAGGAACAA</t>
  </si>
  <si>
    <t>Pv_TOG922990_2_002_00001_Sep08_288</t>
  </si>
  <si>
    <t>ACATAACCAATCCCATCATCGCACAGAGCGAACCATATTTATCATAAAAAGGATGAAACT[A/G]AATCGAAAACCCCAAATCACTTTTAAGCTTGTCTAATTRAAAACATGTGAAGTTGATTAC</t>
  </si>
  <si>
    <t>Pv_TOG901015_1_002_00001_Sep08_898</t>
  </si>
  <si>
    <t>Pv_TOG894201_2_002_00001_Sep08_269</t>
  </si>
  <si>
    <t>ACTTATTTGAGCTCTTGGAACTGTCTGTTTAGAAAATCGAATGTTATTAATTGAATTGgA[T/C]CTAATCATTTGAACCATTTTAGATGGCTTGTTTGTTTTaTRGAATATCAACATGCCAGTA</t>
  </si>
  <si>
    <t>Pv_TOG894037_2_002_00001_Sep08_604</t>
  </si>
  <si>
    <t>ATGCCAATTTCACGAATTATCTCTAATATTTAATCATAGATCTCACTGAGCAACTCAACA[A/G]CACTTTAGACTGTTAGGATTATTgGAGTAGTGAAATRCTTTAGGTAATAGTGATCGTGGA</t>
  </si>
  <si>
    <t>Pv_TOG899998_1_002_00001_Sep08_203</t>
  </si>
  <si>
    <t>CGATACAATGTGTGGNGTATGTGATAATATGTCATGAGTCAATAAGCCTATTCTTGGTtG[T/C]TTATATTGGCTATTTGTTTTTGTTCTTAAGAAATgCWATTGAATGGAGTTtTYTGATAAC</t>
  </si>
  <si>
    <t>Pv_TOG916217_1_002_00001_Sep08_795</t>
  </si>
  <si>
    <t>TTGGTGCATGAGGAGCAGCTTAAACGATAACACTTGTGTGATGGTGTTACTTCAAAAGaT[A/G]AATATGTTGATTTATTGTGGTCACGGTTGCACGTTTCACAGGCAGGAACTTTGTCCAGAG</t>
  </si>
  <si>
    <t>Pv_TOG913321_1_002_00001_Sep08_535</t>
  </si>
  <si>
    <t>ACCATATACGAGAAGCAATTAAGGCTTATGAATAATTGTTATATTTCTGTCCAACCTTCa[A/T]GGTAAAGACAATCATTGATTTAAGGCAAACTTGTTTTACATAGCAGATTCATCGTTAATT</t>
  </si>
  <si>
    <t>Pv_TOG900992_1_002_00001_Sep08_94</t>
  </si>
  <si>
    <t>TGGTCGAGAATTATTTTAATTTACACATACAATATCTATTGCCAACTGGTCTTATTGcAT[T/C]AGTTTAACATCTTCACATTTATGATTAATGATAATTGAAATATCTCATTGGAGAAAAGAG</t>
  </si>
  <si>
    <t>Pv_TOG896940_1_002_00001_Sep08_329</t>
  </si>
  <si>
    <t>CAGATTTTAGTTTTTTWGGGGGGCAGGGTTGCCAGAGCACTATATTTATGTAAAGGAATA[A/T]GGAATAAGGGATGGGAGATCCCAAATGTACCTATACTGAGGCAGACTGTTTTTNAGACCA</t>
  </si>
  <si>
    <t>Pv_TOG897619_1_002_00001_Sep08_1012</t>
  </si>
  <si>
    <t>AAGTTCTAATTAAGAGGAAACTCACATTGGGAAGACTATCTCAACCCCAGTGCCGGCAAT[A/G]ATTCTTCGGATTCGAATAGTTGTGTGAATACCAGCGTTTtGTTCGAGAt</t>
  </si>
  <si>
    <t>Pv_TOG907937_1_003_00001_Sep08_1292</t>
  </si>
  <si>
    <t>AAAGTTTTAATATATTTTAAAATATCAAAATCAGTGTATTTTGAAGACACGgtagaGGGA[T/C]aacaccaaaaacccagcagagaatccaaattcttcaagggttatatatagcctaggtcat</t>
  </si>
  <si>
    <t>Pv_TOG961744_1_002_00001_Sep08_119</t>
  </si>
  <si>
    <t>Pv_TOG897017_1_002_00001_Sep08_257</t>
  </si>
  <si>
    <t>Pv_TOG897171_1_002_00001_Sep08_759</t>
  </si>
  <si>
    <t>AAAACATGAGAGCTTGAAATGCCATGTCACTTGGTGTTGAATGGATTTTGACACAGGTGT[T/G]TGCCTTCCAAGTTCTTCATTCATTCCTGATTTTGGCAGTTGTATATGCAAATGCTAATTT</t>
  </si>
  <si>
    <t>Pv_TOG894483_2_003_00001_Sep08_1190</t>
  </si>
  <si>
    <t>AAGGAAAGAATCTGCCCCTAGTGTGTCAACTGCCTCAGTTTCCTTGTGTGGAGATCCACT[A/G]ATGACAGTAACTTTCAGCCCAAAGGCCTTACCAATTTTGATTGCAACATGGCCTAACCCA</t>
  </si>
  <si>
    <t>Pv_TOG895535_2_002_00001_Sep08_161</t>
  </si>
  <si>
    <t>TAAAAAACAAAAAaWCAACAATTATAATAAGAATCTAACTAATTAATCACATGATCACTt[T/C]GAATCGCAAAACACTCGTTCAAAACATGACGCAGAGGCGCTCGACAAAACATTCACATAA</t>
  </si>
  <si>
    <t>Pv_TOG946813_1_002_00002_Sep08_378</t>
  </si>
  <si>
    <t>gttaggAAaaCTGgCCtGTTATGCCCCTAGAGCGCATTGAGCATTAAAAGAAAAACTAT[A/G]CCTAATCCAGAACTTTCGTTTTTAACTAAGTTTAGCTATTTTGTTGTTGAAGTTTACTGT</t>
  </si>
  <si>
    <t>Pv_TOG897198_2_002_00001_Sep08_613</t>
  </si>
  <si>
    <t>TTGTAATGTTAGCTGATATAAAAAACATGTCTCTTTGGGTATTGTCAAAGTATaTCCTTA[T/C]GCTATTTCTTTGTCATTCATGTCATTGATTATCTTTATTTATTCATTCTATTAGTTATTC</t>
  </si>
  <si>
    <t>Pv_TOG903088_1_002_00001_Sep08_74</t>
  </si>
  <si>
    <t>TATCGGGTACCTTGGGATACGTAGCACCGGAGTATCTTCTAGATGGTATGCCAGCTAAAC[T/C]TGTTATCATTATACGCCATATGCATTGGTTTGACAGATAGTGTATTTCAATATATTGTAA</t>
  </si>
  <si>
    <t>Pv_TOG899297_2_002_00001_Sep08_107</t>
  </si>
  <si>
    <t>AAATCGTTCAATCGTAAAAGAAATCAAAAATTAATTATTGTCGATTCAATTGATAGAATT[A/G]AACATGCAGGCAAAAAAGGASAAATCAACCGAATCAAATTTCGAAACCCTAGATCTATCA</t>
  </si>
  <si>
    <t>Pv_TOG894619_1_002_00001_Sep08_381</t>
  </si>
  <si>
    <t>AAGTAAACACTTTCAGTTATTGATTGAAAAACTCAATAGCCAATATCAACAAATCATGAg[T/C]ATGTTGAAGAAGTGTCAGTGGTTTTTCCTATCAAGCACATAGCATACACAACAAATCATG</t>
  </si>
  <si>
    <t>Pv_TOG894986_2_002_00001_Sep08_569</t>
  </si>
  <si>
    <t>ATGCATAGCGTCTATACACAATTTTATAGTTGCGATGCTCAACAAATGaACACTGTCCAT[A/T]ACgAAAATGCATCAGCTACAACTACGTAAATCAATTACCNNTGAACAACAACAATAAtCA</t>
  </si>
  <si>
    <t>Pv_TOG903032_2_003_00001_Sep08_1755</t>
  </si>
  <si>
    <t>CCGAAGCTTATTTTTACAAGAGACACCAGTTTGAATCCCCAATCCCCTGgTGCTTAGAaA[T/C]TTAGGACTTCATAGTGTATTCAATTAGTAAATAGtTATTAATATTCGTAATGACATCAAC</t>
  </si>
  <si>
    <t>Pv_TOG899728_1_002_00001_Sep08_337</t>
  </si>
  <si>
    <t>GCCAGGAGACATTTACCTGGTAGCAACCAACATAAAGAAGTAAAGCTCCAACAGCAACAa[A/G]TGGGAACCCTCCAAGAAATTTATAATAAGCAGAAAGGAGAACTAAAGAGAGGGCCTGCAG</t>
  </si>
  <si>
    <t>Pv_TOG894262_1_002_00001_Sep08_306</t>
  </si>
  <si>
    <t>TTCCTGTGAGATATTTARCAATAAATCCTAGTTAAAATATTATCCTCTCCCCCATTTCTt[T/C]CTAATCTAAAAAGAAATGAAAGGCTACRCTGATTRTTAATTATCTTACCACCATGGTATC</t>
  </si>
  <si>
    <t>Pv_TOG903989_2_003_00001_Sep08_184</t>
  </si>
  <si>
    <t>TCCTGACCAAGAAAAATATTGGTTTCAGGAGTGATATAGACACTaGTTTGATTGGGGGTC[A/G]GGAAGTTATATGCATCCTGAATAAGTTCCCTTCGCACtCTTATGCTGATCAACWTACGAG</t>
  </si>
  <si>
    <t>AACTAACTTGAAAatcctagagggattaaacacgcacttaataatttTGaaagatgatac[A/T]tgaactgtgTATCaaatgaTtcagGgtAtaaattgaccacttAAYATGtgcaSAAactcg</t>
  </si>
  <si>
    <t>Pv_TOG910862_1_002_00001_Sep08_232</t>
  </si>
  <si>
    <t>CAATGCTGCATTTCCAATAACTTCATCAAATTTAAGATACTTTTATAAACACCAAGCAGT[T/G]AGGTACGACAAATGGAAGTGTATCATCCAGAATATAGGCTCTAACAAAGATGAGGGCCAT</t>
  </si>
  <si>
    <t>Pv_TOG961354_1_002_00001_Sep08_444</t>
  </si>
  <si>
    <t>GTTTTTCACTCTTGCTTGAACATGAATTATCTRTTTTCCTCATGCAGTAACTTAGCTTGT[C/G]CCTAACTcttaccatgttTGTCTtctTGGTGCAAATtcaaagAtggataggaacAGgaga</t>
  </si>
  <si>
    <t>Pv_TOG902069_1_002_00001_Sep08_828</t>
  </si>
  <si>
    <t>AAGTTTTAAAATACTGATTAAAATGTCTAATAAAAGAATACATGAAAAGGTCTACTTGAG[A/C]TTCAACTTAATAGCACAAATCGTTGTGCTGGAAACTAATCTATTGTTTTGTTGCACCTGT</t>
  </si>
  <si>
    <t>Pv_TOG895237_1_002_00001_Sep08_666</t>
  </si>
  <si>
    <t>GTGGGTTTGATGTCTGTTTTATTTTTCCAAATCTACAAATCAATACATAACCTCCCTCAA[T/C]CAGAGTAAAAGTGAATCTCTGCAAACTTGTTGGTGGGAAGATAAATTAAGTGGAAATCTT</t>
  </si>
  <si>
    <t>Pv_TOG899382_1_002_00001_Sep08_247</t>
  </si>
  <si>
    <t>CTATCTATCCTTTGATTTAATTTATTTGGAAGTTCCACTGTCAGGTTTTCTTTTTAATTG[T/C]TGATGGAACTAGGAGATAAGTTCTTATCTAACAAATTTCGTATTTTACGGGTTACCTACC</t>
  </si>
  <si>
    <t>Pv_TOG895594_2_002_00001_Sep08_590</t>
  </si>
  <si>
    <t>Pv_TOG894081_1_002_00001_Sep08_362</t>
  </si>
  <si>
    <t>CATCGAACCAAACATGCACTTAAAGCCTCTAGAATGAAAGATGTCCTTTACAGCAAACAT[A/T]GGCAGTGATTCACAGAACTCAAGAACAAAATAGGAAAATGGCATTAATTTGACCATCAAA</t>
  </si>
  <si>
    <t>Pv_TOG901744_1_002_00001_Sep08_243</t>
  </si>
  <si>
    <t>TCAGTTCAAATGGCTTCTTGATATGAAAGGCAAGAAATAACGAACTGAATAAAGaTCAAC[A/G]ATAAAATAGGGCTTGCTAgTCGCTYTGTCTGTACaTTATARTAGTCACTCACTTTGAATA</t>
  </si>
  <si>
    <t>Pv_TOG899411_1_002_00001_Sep08_252</t>
  </si>
  <si>
    <t>TGGTTAAAGTTCTATATGCAAGGATGTCAATGGACGAATTTAGAAAACCTACGAGATGCA[T/G]TTGATTTGGATGATTGTATGCAKGATAAGATAGATAGCATGTACTTAACATTAGTAAAAG</t>
  </si>
  <si>
    <t>Pv_TOG894056_2_002_00001_Sep08_496</t>
  </si>
  <si>
    <t>GAGGTCTATTCAAACTAGTGTGAWGCTTGGTTTTAAACAAAATATCaGAATAACAAAGT[A/G]TGACAACATACGGCTATCTGCCTGACAATAAGCTGcAATCAAATCCTAAATGCAATAACT</t>
  </si>
  <si>
    <t>Pv_TOG901960_1_002_00001_Sep08_1149</t>
  </si>
  <si>
    <t>Pv_TOG927703_1_002_00001_Sep08_239</t>
  </si>
  <si>
    <t>CTAGTGTGGTCTGCACAAAACAATSGTATCAATATACTAATGGTAGTGTTTGTTAAGTGC[T/C]GAGCATATTTTCATGCCAGAATGTCCAATATCAAGAGATAATTTATAAAANGGATATAAA</t>
  </si>
  <si>
    <t>Pv_TOG902111_1_002_00001_Sep08_129</t>
  </si>
  <si>
    <t>Pv_TOG903957_1_002_00001_Sep08_676</t>
  </si>
  <si>
    <t>GTATAAAAAGAAAAGAAAATTAACTAAATGAGTTCAGGTTAGAAAGTCTAAGGTCAAGGa[A/T]TCGTCTTCTTGTGTTATTAGACTCAACCATATCAATGGACGAGCTTAGACATATGGAATT</t>
  </si>
  <si>
    <t>Pv_TOG905831_2_002_00001_Sep08_497</t>
  </si>
  <si>
    <t>AAAATAaYCTCCTTTCATaRTTGGGTGGAGTAAAAGATCCACCTTAACATTGGAGAAAAt[T/C]GTAGGTTCAATGTAGTAACCCTGGTcTCccaaATCCACCTTAACATtgGAGAAAATCGTA</t>
  </si>
  <si>
    <t>Pv_TOG925794_1_002_00001_Sep08_230</t>
  </si>
  <si>
    <t>TTTTAAAGAAAACAAGTAAGTTCTTGGTCATAGTCTTTTTAACACACTCTCAAACCTTTT[T/C]TTTAAAGAAAGACACTCATTTCCCATCTCCCTTATGTATTTACTAAAGTGACAACACCCA</t>
  </si>
  <si>
    <t>Pv_TOG907127_1_002_00001_Sep08_775</t>
  </si>
  <si>
    <t>GATGAGAAGGATCACTTAGAATCAACACATGCACTGTTTTCCATCATGAATCTATTTAAT[A/T]CAGAATGGTTAAAGGTTCAGAGAATGTACTAATAGTGAGATTATTACATTGATGAATATA</t>
  </si>
  <si>
    <t>Pv_TOG906841_2_002_00001_Sep08_475</t>
  </si>
  <si>
    <t>CAGGCAAAACAAGTCCCTGGCAAAGACAACGGTTAGAATAGCAACAAGTGGGTAAATGAA[A/C]GCAGTTCAATAAACTATTGACGAGTTCTTAGAAAGGTTATAATCAGATAATACATCCTGT</t>
  </si>
  <si>
    <t>Pv_TOG896491_2_002_00001_Sep08_59</t>
  </si>
  <si>
    <t>cggTGataTGGgagGtTTGATATTCAATTAGCTTTTTATCTTCGTTTCAaAATGCTCT[T/C]TATCTGATTATTGTGGAAGTTGCTTTATCGGAGTATTTTCTTTCTAAGAAATAACATTAT</t>
  </si>
  <si>
    <t>Pv_TOG929836_1_002_00001_Sep08_324</t>
  </si>
  <si>
    <t>TAAAATTKAATAGTGCATAGTAAGAGATATTCTATGATTGGCTGTTCAATTATTATGGTT[T/C]TGTGATTAGTCAGTGAACTTATGAAAGAGATATTTTGCAGTTTTTGTCCATGAAACTTGC</t>
  </si>
  <si>
    <t>Pv_TOG896397_1_002_00001_Sep08_349</t>
  </si>
  <si>
    <t>TGGTTGCATGGCCTCGGGGATAATGGCTCCAGGTGACATGACATtTCCTATTGCTCTATC[T/C]CAAATTTATACACATAGGTGCACACACACATACATATATATAtACAAACACACATATGRA</t>
  </si>
  <si>
    <t>Pv_TOG909801_1_002_00001_Sep08_195</t>
  </si>
  <si>
    <t>ACACTTGATAAACTGCCCCTTAATTTACTGCATTAGTTTCACTCCAATAGCTCCAGCTTC[T/G]CAAATTATGTACATACAATGCAGTATTTAGTAACAGAAATCATGTCTGTAANNNNNNCTT</t>
  </si>
  <si>
    <t>GGTTATTCTAAGGTTCGAATATGGAGAGATATCGATGCTAATGGCTTTAAATAAATTACT[A/T]AGTCATTTTTTTCACAAGTTTTGCATCTGATAACCTTTAATTTTCCAGTCATCTCTGCTT</t>
  </si>
  <si>
    <t>Pv_TOG905123_1_002_00001_Sep08_751</t>
  </si>
  <si>
    <t>CAANNNACTTGAGTTTGAAACATTATCGAAGTTTTTAGGCAAGATCTACTGGATTTCACT[T/G]AAAGAATATGAAAATGTAAACAAGGAAACTGAAAACGAGTAATACATATAAAATTTTTGA</t>
  </si>
  <si>
    <t>Pv_TOG910602_1_002_00001_Sep08_439</t>
  </si>
  <si>
    <t>TTTTAGAGTAAAGGCCCATTTAGTTTTTAAAATTGTgATTTGTTTAACTTTACTCCTCTG[A/G]TCTGACTTAACAACATTCAAGAGATGCCTCTGAAATTGGAATTCTTACATTTGAGTCCCT</t>
  </si>
  <si>
    <t>Pv_TOG895662_1_002_00001_Sep08_138</t>
  </si>
  <si>
    <t>GAATCAGCATCATAGACATAGAAGTTTGCTGACTAAAGTTTTAGTGCTAAGCATTTTTTc[T/C]AGAATCATGTGATGAATTGAAGAAAAGAAAAATTGTGCAAATCATGAGCACATTAGACTA</t>
  </si>
  <si>
    <t>Pv_TOG897362_2_002_00001_Sep08_457</t>
  </si>
  <si>
    <t>TGGAAGAAATGCAATTGTCCTTCTATTGCCATTTCTTTCAATTTAGCTATGAAAGCTCgC[T/C]GAATTTGAGTTTTAAATAAGCTTTTAAATTCACGTGGCCAAACTCACCTAgTRAAAAAGG</t>
  </si>
  <si>
    <t>Pv_TOG894880_2_002_00001_Sep08_493</t>
  </si>
  <si>
    <t>CACTCCAGTTCCCTGAACAAAAATTCATTCATTATTTTTAGAAGCTCTTCCATTAGTAAA[T/C]AATCTTGGGAAATTTTCACTTCATTACAATGTTTAAAATAAATCAAGTAATGGAGGTTAC</t>
  </si>
  <si>
    <t>Pv_TOG906941_1_002_00001_Sep08_330</t>
  </si>
  <si>
    <t>CAGAAAAAaAARAACAAGATAAAAAAAAACATACCCCAAAAAAGAGAAAATATAAAGaTG[C/G]TTTCTTTTCTTGTGATTTGTTAGCACATAATGGAAAAACAGTGACATTCTAATTTCTTAC</t>
  </si>
  <si>
    <t>Pv_TOG924872_2_002_00001_Sep08_53</t>
  </si>
  <si>
    <t>CATAAACGGCCTGCAAAAACATTTTTAAAGAGTTACGTATGTATTATTGCt[C/G]TACGGGGCAAATACATCGTTTAAACACCAACTTATATGTGGCATCCATTAAAAACTTATA</t>
  </si>
  <si>
    <t>Pv_TOG910927_1_002_00001_Sep08_147</t>
  </si>
  <si>
    <t>CTACGACTCCATTTACTTTCTTTAATTCTGAATTAATAAACTTTTTCTTGCTTTTGAGTT[A/G]TGTACTTTATTTGGGCTATAGTGGGTCTAGGGTTTATGAGGTTTTAGTGAGATCTTGGTT</t>
  </si>
  <si>
    <t>Pv_TOG894080_1_002_00001_Sep08_736</t>
  </si>
  <si>
    <t>CCTATATCCACCAAWAACAACGTTATCAATTTGCACTCAACATTCCAATCCTAATCCACC[A/T]AACCGAAATATTTTCCAAATACMACTATaAAACCCAMGTTTAAAACCYAATTGTCAAGC</t>
  </si>
  <si>
    <t>Pv_TOG899452_2_002_00001_Sep08_215</t>
  </si>
  <si>
    <t>TTTTTGTTAATAAGCTTTCTAACTAGCTATACATTATTATGCCAATGTTTGGTAAAAAAT[A/T]ATTGAAAagTTAATTGACGGTTCAGAAGTAAATCTCTTTCTGAAAGTTGGAATTTATCT</t>
  </si>
  <si>
    <t>Pv_TOG894338_2_002_00001_Sep08_478</t>
  </si>
  <si>
    <t>ACATAAGGGTAAAAAGTAAAGTTGTTACACATAAATTCACAAACTTCAGTACCGTGTATC[A/C]TGACTATAGAAGGTCTGAACAAATCcaaaCCCAGGaaggatgTAGAaggTCTGAACAAAT</t>
  </si>
  <si>
    <t>Pv_TOG915278_1_002_00001_Sep08_1019</t>
  </si>
  <si>
    <t>GGCTTGGGTAGCCTTTACCGTACAAGTCTTTTGTAGGTTTGGTTAGATATTCAGTCCaAA[T/C]TCTAAGAGTTGGAATGATTTTTGTTGATTGTAAAAGTTAGTAACTCTTGATTataaagCa</t>
  </si>
  <si>
    <t>AGGTGATTACATACTAAGTCTATTCTGTaCGGCTTTCTTTTACGAGGATTTTTTATCAAC[A/T]AGTTCTTAGGTTGTTTTGTTAGCTGGTATAATAAAATATTGATCAATTATCTGCATCTAC</t>
  </si>
  <si>
    <t>Pv_TOG898465_1_002_00001_Sep08_424</t>
  </si>
  <si>
    <t>TRTTTTTCCCCTAATTTTTRTTGATGTTTCTGCAATTATTGGGTTTAATCTTGATGATAT[T/C]TGGACTTTTTAATGCAGTACTTTCTTGACGGGGAAGGCTAGTCATAAAGATGTAAAAGAC</t>
  </si>
  <si>
    <t>Pv_TOG896567_2_002_00001_Sep08_73</t>
  </si>
  <si>
    <t>GTCAGTCTTGTTTATCACCTGGAATGAAGTCCAACCAGTTCCATAAtCATATTCTAAAA[T/C]CTTGCAACAAGGATTGTATATAAGCATTGATGGATCTGTGACAAGAACAGTGCAAGATGA</t>
  </si>
  <si>
    <t>Pv_TOG902800_1_002_00001_Sep08_160</t>
  </si>
  <si>
    <t>TTGCCATTTATGCTTGTTCACCGTGATATTTATGTCCCGTTATTTCTGACACGTGCTTAc[T/C]ATAAAAGGTGATAAGAGTGCCCTTGTTCCGGGAGGCATTCGCATTGGGGCACCTGCAATG</t>
  </si>
  <si>
    <t>Pv_TOG896967_1_002_00001_Sep08_396</t>
  </si>
  <si>
    <t>CATTTCAGATTATGATTTGAGGGGTTACAAAATCAGTGTTGCAATGGCTGAAAAATCTGC[A/G]CCAAGAGCTCCACCTGCGTATAACCAAGGGTATGCATTACAGRCTGAATTATTTCTCACT</t>
  </si>
  <si>
    <t>Pv_TOG897347_1_002_00001_Sep08_125</t>
  </si>
  <si>
    <t>AAAGCCATTTACAGGTAATGTGCACTTAAAGGGCCTCTTAACATGATGTCCATTATTCTC[A/T]ATAAATATTGGTTTTTCATTTTTCTTCTCTCTTACAGAAGTACCGACTAGCAAAATATTT</t>
  </si>
  <si>
    <t>Pv_TOG897618_2_002_00001_Sep08_377</t>
  </si>
  <si>
    <t>Pv_TOG899764_2_002_00001_Sep08_1160</t>
  </si>
  <si>
    <t>agaggtaaagatgatgcaagtttgtgctatccataagccagacacatggataacgccata[T/C]cagcgctacatggcggatggcgtgctcccactggacccgacggaagctagaaagataaag</t>
  </si>
  <si>
    <t>GATATCCATTCAGATTTGCCTTGTGATGCAGCATTTCATTAGCCTGAGAATTTTTAATCa[T/C]AAACAGTCAAGTCCAACAACATATTGTACAGAATTATGAATATATGATATGTGTACATAa</t>
  </si>
  <si>
    <t>Pv_TOG927625_1_002_00001_Sep08_145</t>
  </si>
  <si>
    <t>GATATCCATTCAGATTTGCCTTGTGATGCAGCATTTCATTAGCCTGAGAATTTTTAATCA[T/C]AAACAGTCAAGTCCAACAACATATTGTACAGAATTATGAATATATGATATGTGTACATAA</t>
  </si>
  <si>
    <t>Pv_TOG919160_2_002_00001_Sep08_653</t>
  </si>
  <si>
    <t>GTTAGTTTATTTTATGAAAAACGTTATCAATAGCATTGTCGGTAGACTCTTGATTTTTTC[T/C]CTCTCTTTTTATTCTCTCGTTTTACTGCTATTTCTTATGGTGCTTTCTTTCGTATGCCTA</t>
  </si>
  <si>
    <t>Pv_TOG906948_2_002_00001_Sep08_530</t>
  </si>
  <si>
    <t>TCCATGTACTTCCACATGACATTCATCGCAAGGAGATTTCTTCCCATGAATTCCTGTCAc[A/G]GATTATGTTTAACAGTAGAAGATCAAACCATGTCTTAATTCAGCAATTTATCCAGTTTCA</t>
  </si>
  <si>
    <t>Pv_TOG902834_1_002_00001_Sep08_623</t>
  </si>
  <si>
    <t>TGTAGAGCTTCACTAGTGCCTGGCAATACGGAAAACGGAAAGAgTTTGATTTTTGTCTAC[A/T]ACTGAATATCACCATTGACCAGGGAACTTTTGAAAGGCGATTATGCTGGGCTgcttaaac</t>
  </si>
  <si>
    <t>Pv_TOG896078_1_002_00001_Sep08_808</t>
  </si>
  <si>
    <t>CACACTGTTGACTACTACCAATAAGACAATGAAAAAGATTAATAGAAAATAAAATGGAAG[A/C]AAGTGAGTGGCGTAAAGAAATAAACCAAAGATATTCCTAAAAGGGAAAATTATGAGCCTT</t>
  </si>
  <si>
    <t>Pv_TOG900140_2_002_00001_Sep08_351</t>
  </si>
  <si>
    <t>ATGCTAAATAAGTTTAACAATGTGTTTCTGGATACTTATTGTCATTGACATTTCTTTTGG[T/C]TTATGAAGGTAATGCAAGTTGATCTTCTCTCGTTGGACTCTGTTGTGAGGTT</t>
  </si>
  <si>
    <t>Pv_TOG896306_2_002_00001_Sep08_360</t>
  </si>
  <si>
    <t>ATTTAAGAAAANNAAGACAGGGAATCTTAAAGGTTTTCAAATAATAAAACCCCACTTTCC[A/T]CAATGTATTTGCTAATAAAACAAAACARTGGYCAGATTGTTCGTATACTGATTTATATTC</t>
  </si>
  <si>
    <t>Pv_TOG894171_2_002_00001_Sep08_240</t>
  </si>
  <si>
    <t>TCTGCAATGGCTCTATTGTGTTGCTATGGTGCATGGTTGATAATTGTGTAATATTTTAtT[T/C]GAAGAAGTAAATTCGTTTGCAGATGCTGATTTATTGTATCAGAATCAGACCCTTTCAGTG</t>
  </si>
  <si>
    <t>Pv_TOG900784_1_002_00001_Sep08_136</t>
  </si>
  <si>
    <t>CATAGTCAGATTCTTCTGAAGATAACTCTGGGAAAAAGGATAAACCAAAATTAATGCTtG[T/C]ATTTATTCTACTTTGTCAAAAGTCGCAAGTAGCATGCTTCAAAGAACAAAAATAAAAAAT</t>
  </si>
  <si>
    <t>Pv_TOG946994_2_002_00001_Sep08_394</t>
  </si>
  <si>
    <t>TTCTCACAGAAGTTTTAAAAAAATGAGTTTATTTAGGTTGTTTGTAAAGCTTGCTTAtGA[A/C]TGAGCTCTTATTTGACAAGAGTATATGGAATAAGGGttTNNTTGGAAGAGCTTTTTTGCA</t>
  </si>
  <si>
    <t>Pv_TOG900987_2_002_00001_Sep08_506</t>
  </si>
  <si>
    <t>AGAGCATCCATTAGAAAATGAAAAAAATGCAACTTGGTGATAGAATTTAGTAACCAATGC[A/G]CTTGAGTCTGATAAACAGTTATTGGRACATRAATTATKGTAAAAAGGGCATGAAAGTTAT</t>
  </si>
  <si>
    <t>Pv_TOG902776_1_002_00001_Sep08_217</t>
  </si>
  <si>
    <t>GGCAAGAGGAGAAATAACTTACTCCCAAGGAACATCACCCACAAGCATCCAGTCTCCATC[T/C]TTATCTTCATATGTAAGAACATATTCAGATCCATGAAGAAGATCCCTCAAAGAGCTCTCA</t>
  </si>
  <si>
    <t>Pv_TOG896504_2_002_00001_Sep08_1537</t>
  </si>
  <si>
    <t>TGAAGTTTTTTTTTTAAAAAAAAAAacTNNCTCATTTCTAATTTTTTTGTAGTTTTGaTT[A/G]AGCCTTGATCCTAGATACTGTTCTTGCAGAGGTTATAACATCAGCAGaatt</t>
  </si>
  <si>
    <t>Pv_TOG910683_1_002_00001_Sep08_736</t>
  </si>
  <si>
    <t>Pv_TOG904027_1_002_00001_Sep08_122</t>
  </si>
  <si>
    <t>ATAATTTCCACAAGACATGGAGAGCAATAGCAAAAGAAGTGACAACATTTTTAATCTCTA[A/G]GCAAATATTCCAAGAAAGGTAGAAGACCAATTTAACCATGGATATATCAAACAATTCTTC</t>
  </si>
  <si>
    <t>Pv_TOG895505_1_002_00001_Sep08_185</t>
  </si>
  <si>
    <t>TTTTCCTTAAAAATCAATCAGGAGTCCCACCGCATAATCTTATTTGACTTTACAaGTTTC[A/G]GCGTTGGATACAAACCATAAGGTTTTCCCTTTATAagcaAGCAAGAAATAGAGTAGTGCT</t>
  </si>
  <si>
    <t>Pv_TOG907078_1_002_00001_Sep08_337</t>
  </si>
  <si>
    <t>GGAATTCAACTGAGGGTCAATAACTCTGTTCTCCAAATTAACAAGAAAATAAGCTTGCAA[T/C]TTAAACCAGGGTACATAATTATTATCATTAACTTTGCAGTATCCAGCAGTCATCAAATAA</t>
  </si>
  <si>
    <t>Pv_TOG918273_1_002_00001_Sep08_446</t>
  </si>
  <si>
    <t>CTGCATAGACCAGTGGTTGTGTAATTGATTAAAATTTCTGTATAACTACTCCAGATACCt[T/C]AGTTTATTTGCTTTAGGAGTTGGGAGAGCATCCCACTGTTGAGTTCCATTATCAGTTTAT</t>
  </si>
  <si>
    <t>Pv_TOG894564_1_002_00001_Sep08_431</t>
  </si>
  <si>
    <t>AGTGAAGGTAACATCCTGAAGTAGGAGTGTTCCAGATCCTACAGTTCATAGACTCCAGTt[C/G]TGGAGTAACATATCCTTGCCATTTATTCTGAATCCCCTGATGTGTAATCCCTTTAGCTGT</t>
  </si>
  <si>
    <t>Pv_TOG898135_2_003_00001_Sep08_831</t>
  </si>
  <si>
    <t>TCTGACCTATCTCCAACACCACTGCCACATAcCCACACACCCTCATCCACTCCCTAGAGT[A/T]TTCTTTCAATAATGTCCTAACTATTATttttGAATGTCATAATTGACATTAATAGATTG</t>
  </si>
  <si>
    <t>ATAGTTTCTCCAGGTTTACTTATGCAGTTATGCTATGATaGTTTTTAGATCACATAATT[T/C]TCCTTATAAGGTGGGATGTGGAATGAAATGATAAAGTTACATTGATATTTATTTTTGTTT</t>
  </si>
  <si>
    <t>Pv_TOG894712_1_002_00001_Sep08_181</t>
  </si>
  <si>
    <t>GCACAATGCATGATAGCAATATCTATTGTTATGTTTACAGTTGATCTCACATCGACTAAA[A/G]ATAAGGATACCAAAATGACAAAAAAGAAGACCTGAGCAAAAAATCTTCAATTTTTTTACT</t>
  </si>
  <si>
    <t>Pv_TOG924240_1_002_00001_Sep08_197</t>
  </si>
  <si>
    <t>AACAATTGGTGTCTGCAAATTATTTGATAATCTGGAATCGTATCCTATTTCATTAAATTg[T/G]ACCTTTTTTGTTCAAGTTTCTTTTGATATAATCTGTATCCATCTCATGATTGAAGATTTT</t>
  </si>
  <si>
    <t>Pv_TOG894141_1_002_00001_Sep08_709</t>
  </si>
  <si>
    <t>ATGCTTTAGGATATTTTTTACCCACTTCTGATCGTTATTAATGTTTGGACAATTTTTGGG[T/C]AAAGAAATTTGTCTGTTAATACTGAAAAAAAAGTACTTGTGTTGTTACATTTTGTCATTA</t>
  </si>
  <si>
    <t>Pv_TOG910796_1_002_00001_Sep08_459</t>
  </si>
  <si>
    <t>CACATGKATYGGATACCGACACTCGTAAKACACTTGTAGGACACATATCAATGAAGTGTC[A/C]AATTCAAAAAAAATGTTGGATTTATGACAATTTTWGCACAGTTCTAACACAAYTTTAAWA</t>
  </si>
  <si>
    <t>Pv_TOG896981_1_002_00001_Sep08_525</t>
  </si>
  <si>
    <t>TGATGAAGAGAAAAATGAGGCAGAACCAAATCTTCATACCTTCAATCCTGCCATAGTTGT[T/C]CCGTATTCTCTATACAAATCCAAGCACATTTTTGGCACTTCATTTTCTTCAATATGCAAG</t>
  </si>
  <si>
    <t>Pv_TOG897762_1_002_00001_Sep08_708</t>
  </si>
  <si>
    <t>ACAGAAAACAAGTTACTGATGAAGAGAAGAAAATTAAAACATTTGTTTCAAGTGCATCCA[A/T]GGAAGTAAGCACATACTCTTTATTAAGTATATWAAATAAGAGACAAGAGTAAAKAGTGAG</t>
  </si>
  <si>
    <t>Pv_TOG895575_1_002_00001_Sep08_317</t>
  </si>
  <si>
    <t>GAGAATAACATTATAGTTATTTAAATGAAACATTTAGCAATATTGGGGCCAATTTAAAAA[A/C]AATAAAACCATAAATCCTACTATAACAGATCAAAATCCAGGAGTATGGATGGCCACAAAC</t>
  </si>
  <si>
    <t>Pv_TOG896050_1_002_00002_Sep08_646</t>
  </si>
  <si>
    <t>CATCCTTTGTACAACCCATTCTAATAGTCCAACCTCGGGATCAtCAGTTAAAAACAATAA[A/C]ATTAAATATTATTTTAATGGAACATGAATTAGAAAGAAAAgAAAAATAATTGAATGAGGC</t>
  </si>
  <si>
    <t>Pv_TOG895142_2_002_00001_Sep08_874</t>
  </si>
  <si>
    <t>TATATAGTRATCATTCAACTTTTTCATTTATAATCAAGGTGACTGAAACTCGTATTTTAA[A/T]TTTTTTATTATCCTCTCTAGCATAACCTTTATAAAATTTGGGCATTTCATATTTGGCAAC</t>
  </si>
  <si>
    <t>Pv_TOG900259_1_002_00001_Sep08_705</t>
  </si>
  <si>
    <t>GAGGAGCTTTTGGGATTGTTCTAGCTCTGTTTTTTTTTTCTTTCGATAATCTAATATTGA[A/T]TTTTTGTGAATATAGACATGTTCATGGGTTTCGATGAAAATGATGGGGATGATGACATAA</t>
  </si>
  <si>
    <t>Pv_TOG896966_1_002_00001_Sep08_430</t>
  </si>
  <si>
    <t>CAGATTTTCATTCTTGCCAGAATAAAAGAATACAGACACAGCATCTTAGAAGATGTAGTA[C/G]CCCCATTATATTCAAAATTACCTGATACCGAAATGGgAAGAGCA</t>
  </si>
  <si>
    <t>Pv_TOG946841_2_002_00001_Sep08_476</t>
  </si>
  <si>
    <t>TACCACAAACATTTCACCTTTCAAATCATTAACATGATCGTACAAAAAATTGATACATCT[T/G]ATGAATGAAGTTTCTTAGAAAAACATATGGTTGGCTGTTGATTATTGAGTTCTTAAACAT</t>
  </si>
  <si>
    <t>Pv_TOG902611_1_002_00001_Sep08_789</t>
  </si>
  <si>
    <t>ATATTAAATACTGATGATATAGCCATTTTATACTGAAACAAAACAAGTAGAATCGTTTTT[T/G]ACTCAATATTATGAAATACAAACTGGGAGGGGAAGGAATAAGTTGTGGAATCCATTCATA</t>
  </si>
  <si>
    <t>Pv_TOG895571_2_002_00001_Sep08_420</t>
  </si>
  <si>
    <t>Pv_TOG900787_1_003_00001_Sep08_1237</t>
  </si>
  <si>
    <t>aatctttgtttgattccaccatgtataaaagcttgttacaccagcaatcttcattatata[A/T]gaagagtaaagttggagaaagttgtgaSagKagttaatatgattatagtatgaattggaa</t>
  </si>
  <si>
    <t>Pv_TOG899127_1_002_00001_Sep08_233</t>
  </si>
  <si>
    <t>TTATCAAATTAATGTTTGATAAAACCTTGGTTAAAAATATAGCATGTCCTATGTGTCCAT[T/G]AATCCTATCACATCACATGGAATAAGTAGGAAAATACAAGATTCACAGTAAATAAATTAA</t>
  </si>
  <si>
    <t>Pv_TOG896609_2_002_00001_Sep08_245</t>
  </si>
  <si>
    <t>TGTTGGAATTATACCATAATCCTTCATGCTCCATAGACAACCTGCTCAGGACTCCcCTTA[C/G]AGGTTTTGGACCCAATCTGACTGCTTAAGCTAATGTGCTGTGACTAAAACCCAATAACTA</t>
  </si>
  <si>
    <t>Pv_TOG902629_1_002_00001_Sep08_253</t>
  </si>
  <si>
    <t>AACATAATAAGACAAAACAGTTATCTTGAGCAGGCCATCCCCATTTTTAATATAAAACAT[A/T]ATAGCTAAGTAATTATTGCTAGGAGAYAAATTCTTAATGTAAAAAATTAAGGCACCTAAG</t>
  </si>
  <si>
    <t>Pv_TOG894473_2_002_00001_Sep08_483</t>
  </si>
  <si>
    <t>Pv_TOG908913_2_002_00001_Sep08_664</t>
  </si>
  <si>
    <t>AAAGTTGCTTTAAATGAAATGACAATAATAGGAAAGACATCCAATTTGCACTAGCACGGC[A/C]TGTCTTTTATATTAACATGTACAAAACTAGTTAATTGAAAGAACTACTGCAGCAGAAATG</t>
  </si>
  <si>
    <t>Pv_TOG902140_2_002_00001_Sep08_336</t>
  </si>
  <si>
    <t>TTTTCTCCTAGTACAAATGATTGAGTAGTAAaTGYAAATGGTTAGTTCAACCTGAAAACT[C/G]AGTTCAAAATACAAGCATGTAAGAAAACATTAGATGGTCTTAATCATACCCTGAGACAAG</t>
  </si>
  <si>
    <t>Pv_TOG896309_2_003_00001_Sep08_1245</t>
  </si>
  <si>
    <t>ttttctcctagtacaaatgattgagtagtaaatgYaaatggttagttcaacctgaaaact[C/G]agttcaaaatacaagcatgtaagaaaacattagatggtcttaatcataccctgagacaag</t>
  </si>
  <si>
    <t>Pv_TOG902902_1_002_00001_Sep08_1027</t>
  </si>
  <si>
    <t>CCAAGAATTTCTCTGCCCAGGCATTATCGAACAGATGCAAAATGATAGTAGTGAGAAACt[A/G]TAATTTCCCCAGAACTTTATTcTAAACaccAAGTTTAAATTGAAATGTAACaa</t>
  </si>
  <si>
    <t>Pv_TOG945583_1_002_00001_Sep08_486</t>
  </si>
  <si>
    <t>TAAAATCTCAAATTTTTTATTTATCATATTTCATAATTTAACCTTGATCTTATACCTAGC[T/G]TCACATAGCAAAGAGTATTAGGCACGGGATACCTTAGTTTAATGTTGTTTGATATTGATA</t>
  </si>
  <si>
    <t>Pv_TOG896390_2_002_00001_Sep08_287</t>
  </si>
  <si>
    <t>GGTGACCGGATCATCCCTAGATTATGGAATTTAATAACTATCTGAATCACTTCATACCCT[A/T]AAGCAACTTAATTTAAACATCTAGCGTTATACACAGTAGCTAGAGTTTCAAAATTCATAC</t>
  </si>
  <si>
    <t>Pv_TOG901904_2_002_00001_Sep08_425</t>
  </si>
  <si>
    <t>GCGACACTTTGATCCTTAAAAAGCGGGACACTTCAATCCTAAGCGTTCCATAAAAAtAAT[A/C]TTTAGGTACTGTTTATTGATTTTTTTTCTTCAGGGACTAATTTGGGTTGAATTAACTCTT</t>
  </si>
  <si>
    <t>Pv_TOG912558_1_002_00001_Sep08_1306</t>
  </si>
  <si>
    <t>GTTAGATGAAAAAGTGAAAGTGATTTCAGATTGTAAAGAGTCAGGAGGAGAACAAtGYaC[T/C]ACATTGAGGAGCAGAAGAGGGAGATCGTGTTCTATATTTTCACAGGCAAGCAATAAGTTA</t>
  </si>
  <si>
    <t>Pv_TOG894007_2_002_00001_Sep08_1101</t>
  </si>
  <si>
    <t>TCATTGATAGTGGTATTGGCATGACTAAGGCTGGTAAGTTAAGATGGTTTGTTAGTCTTG[T/G]TGAGATTGGTGATCTTGTATGGTAATNNTTTTTTTAACATGTGCGTTTTATGTTACAGAT</t>
  </si>
  <si>
    <t>Pv_TOG919131_1_002_00001_Sep08_1127</t>
  </si>
  <si>
    <t>ACAATAAAACAACAGAATTTTGTAACAATTTCAATCACTTTTCTCAACCATATTATATgC[A/G]TATACAATGTGATGTTTTCTCTTGATATTGTAGGATATCTGAAGAGGCCGTAGAAGTAAA</t>
  </si>
  <si>
    <t>Pv_TOG895666_2_002_00001_Sep08_623</t>
  </si>
  <si>
    <t>CTTGTATCACCTTCTCTATTTGCACCCAATTTCTCTCTTCCGCAATTGTCTGTTATCTtT[A/T]CTATATTAATTGAATTCTGTAGGTTGTCAACACCCCTCGGGGACCAGTTCAGTCCCCCAG</t>
  </si>
  <si>
    <t>Pv_TOG894148_1_003_00001_Sep08_761</t>
  </si>
  <si>
    <t>AAGGTCTTACTATAGTACTTGTTTTTTCTGTTGCTACATCATTTTTTAAATTTGTGACTt[A/C]AAAAATAAACAGATAATTGAGCATTCATTAGAACTATTTTATTTTAATTACATGTTTATG</t>
  </si>
  <si>
    <t>Pv_TOG915502_1_002_00001_Sep08_64</t>
  </si>
  <si>
    <t>GtcTAGCAAATGTAGGTGGTTCAAGTGTACTGAAATCACAGCCCTGCTCCGGAGTCATTG[A/G]TTGRACCACTGAGTTTTTTAAGAGTGATTCTGCCATCACAGGTCTAGCAAAACATGGTGC</t>
  </si>
  <si>
    <t>Pv_TOG901772_2_002_00001_Sep08_360</t>
  </si>
  <si>
    <t>GTAGATCAAACACAAAACTTGTAGATAAGCTGAAGAACTGCAAACACTGTGGAGATTACT[A/G]TAGCATAAATGAATATAAATATCTCTTCTAGTTATCAAAATATTAGTCACACGATATCCA</t>
  </si>
  <si>
    <t>Pv_TOG910718_1_002_00001_Sep08_529</t>
  </si>
  <si>
    <t>AACCAAAGGGGGGAATGAAgNNNGAAAGAGCGAGAGAACAAAGGATATAGCATAAATTGa[A/T]AGTGAATGATAACAAAAGATACGAATTGTAGAAAAATAAATTACCACGCAGATTTGGTGC</t>
  </si>
  <si>
    <t>Pv_TOG899697_1_002_00001_Sep08_506</t>
  </si>
  <si>
    <t>AACCAAAGGgGGGAATGAANNNGGAAAGAGCGAGAGAACAAAGGATATAGCATAAATTGA[A/T]AGTGAATGATAACAAAAGATACGAATTGTAGAAAAATAAATtaccacgcagatttggtgc</t>
  </si>
  <si>
    <t>Pv_TOG901047_1_002_00001_Sep08_1097</t>
  </si>
  <si>
    <t>CAGCTTCTCAGGGGCTTTCCTTCTTCTTCTCCTTCTTCTCAGTACTGTTTATATCATATG[A/C]ACTTTTAGCTTCTCAGGGGCTTGCTTCTTAGACATATAGCAATTGAAAGCTTTCTTGTAA</t>
  </si>
  <si>
    <t>Pv_TOG903882_1_002_00001_Sep08_547</t>
  </si>
  <si>
    <t>TCTATGGTAATTTGGTCGACAATGATCATTTGTTGTTAATATACCAGGCATTATGGAAAG[T/C]TTTAAATCCTGAATACTATTCCATATGTATTTTTTAGCATGAAACTATGGTCTGTCAATC</t>
  </si>
  <si>
    <t>Pv_TOG906662_2_002_00001_Sep08_87</t>
  </si>
  <si>
    <t>CAGACAAAACCTGTTAAAATAAGAATTAAGAAACATTAGTTTGAAATGAATTACACAAAT[A/G]AAGATCATTCAAATCTAATGTGACAATCAGAGTGTTTATCAAGAACTATGGGAGACGGTA</t>
  </si>
  <si>
    <t>Pv_TOG895538_1_002_00001_Sep08_815</t>
  </si>
  <si>
    <t>CTCTGCAccAACATCTCctcttaAaaccaTggaaaaGATGAGGTCaacTCAGTTgACAT[T/C]tGTCATgAATTAGCATTAcTATAAACCCTCGGTGGTTAGCTAAAAGGAGTTTACCTGcAA</t>
  </si>
  <si>
    <t>Pv_TOG899042_1_002_00001_Sep08_354</t>
  </si>
  <si>
    <t>TTTCTGGTGGTACTGGTAACTGCTTCTACAGTACTGATTTTACTGTTGTAGTACGTTATG[A/G]ATGTGCAGGAATCTTCTTAGATTGTTTTACTAAGATAAGGGTGTTTTCCTTGCGAACTCT</t>
  </si>
  <si>
    <t>Pv_TOG900991_2_002_00001_Sep08_671</t>
  </si>
  <si>
    <t>TGACATTGCAGAACAGAGTAACCATAAACATAATATTATGTACACAGAACAAATTAACCT[A/T]ATAAAAGGAAAAATGTACCTTAAAACGCACGAATTCATGCTTGAGAAGATGAACATAGTG</t>
  </si>
  <si>
    <t>Pv_TOG894002_1_002_00001_Sep08_618</t>
  </si>
  <si>
    <t>GATTTGTGCTGTGACTTTAAGGATCCAGGTCCTCTAGAGTAGGTAATCTGTGTTGTTGAT[A/G]ATGAAATTTAATTGTTGATGTTACTTGGACTCGCACATGAACAACAATTTATGGATGTGT</t>
  </si>
  <si>
    <t>TtcggacattgttcgtttGtaacgatgatccatTCCACTTCCAAAACCAAAGGAGCCCCC[A/G]CGGTTTTTGGCCTTTGGAGTTTCATTTACGTACACAACCTGGAGTGGCATCATGAGCCAC</t>
  </si>
  <si>
    <t>Pv_TOG899661_1_002_00001_Sep08_642</t>
  </si>
  <si>
    <t>CAAGCTATACTTTTTAGTAGAGTTTAAAATTATATTCTGCTTAATATTTgGATTGAGTTT[A/G]ATGGAAGAGTATACAAGTAATCACCTGTCCAATAAAATAGGAATTTTTATTATTGAATTT</t>
  </si>
  <si>
    <t>Pv_TOG910676_2_002_00001_Sep08_123</t>
  </si>
  <si>
    <t>Pv_TOG896930_2_002_00001_Sep08_60</t>
  </si>
  <si>
    <t>ctTTGGTCAAAGGCATGATGCTACAGTTGATATTCCTTTGGATACTACAAATGTAAATG[T/G]CATTGCTAATTCAGAGACTTTCTCTTAATACTGTAAGATTCTTTTTGGATGGGCTGATTT</t>
  </si>
  <si>
    <t>Pv_TOG899072_2_002_00001_Sep08_215</t>
  </si>
  <si>
    <t>TCTCTAAAGAAAATGAAATTGTTCGTATATTCTCTTTGCTACTGAAACTTATTATAGATG[A/T]AGTCCAAATAAAGATGTGGAAGTTTTGTTTATTCCAACACTACAGTTGTCTCGAATCCCG</t>
  </si>
  <si>
    <t>Pv_TOG907901_2_002_00001_Sep08_189</t>
  </si>
  <si>
    <t>GGCTTACCTGCAGAACCAGTAGAAATGAAAGATAGTCAGTATTTGCATGTCACAAACTtC[A/T]GTAATTCAATGATATAATCAAATAACAAGACATTATTATTTCTTTTCATGCCACCAAACT</t>
  </si>
  <si>
    <t>Pv_TOG918269_1_002_00001_Sep08_268</t>
  </si>
  <si>
    <t>TAATAACATATAGATCAGGTATTTTTTTTCTCTTCTTTATGAACCTAGGAACCAACTTTA[A/G]AGCTTTTGTGAATAGTTTAATGTTATAATCAGTTAAAAGCATGTCTTTAGTTTACCTGTG</t>
  </si>
  <si>
    <t>Pv_TOG898369_1_002_00001_Sep08_503</t>
  </si>
  <si>
    <t>GGTGGAGAAGAACCAGGTATGCAGACACTTTGTACTAACTTTACTGCTTTCAAGACTATA[C/G]TTGACTTCCTTTTCTTATTAGTGCAATAATGCAAGGTGGAAAACGAGTCATTTCGTAGTT</t>
  </si>
  <si>
    <t>GTTAATAATACTAATCTTCGGCTCATTTCAATTTGAATACCTATTTCCTGTATGTATTAT[A/C]CATTGTGACTGCCTAGTTCTAAATCTTGGAATTTGTACTTCTGAGTTGTGCTCCTTTTTT</t>
  </si>
  <si>
    <t>Pv_TOG894987_1_002_00001_Sep08_722</t>
  </si>
  <si>
    <t>ACAAAGTGAAAGATGTGGAAGAAAAAGCTCAAAACGAAGCTAGTTCAAGTAAATACTACA[A/C]ACATGCTATACATTCCAATAGTTGTctgccaatctcCggaacaaGAtagngacaTGGGAA</t>
  </si>
  <si>
    <t>Pv_TOG928843_1_002_00001_Sep08_388</t>
  </si>
  <si>
    <t>AGAGCAAATTTCAGATTTCTAGATCAGCAACATTTTAATATGTAACCAATTTAAGGGACA[A/G]GAAGAATCAATCTTGAAATGAAGCSACTGAAAATCTNCATAGCATGAAATAAAGAWAATA</t>
  </si>
  <si>
    <t>Pv_TOG902883_1_002_00001_Sep08_235</t>
  </si>
  <si>
    <t>ATCTGAAATCAAACTCTTTTCAAGACAGACTTATACTTTATAAACATCTTTACCATAAAT[A/G]ACAGGTCCAAAATCTACATCACCGGAATTCTACATTTTAGTCCCAACATATATATTTTGT</t>
  </si>
  <si>
    <t>Pv_TOG905479_1_002_00001_Sep08_729</t>
  </si>
  <si>
    <t>TTTGGTATCGGTATCAATTAAAAAAATGCATAATTTAGGTAAAAAATCTTACTGTCtGAC[A/G]AGGGAGATTTTATAGATAGTCCTAGTTGGTGTGGTTCAGGAAGAAGACATACATCATACA</t>
  </si>
  <si>
    <t>Pv_TOG896159_1_002_00001_Sep08_536</t>
  </si>
  <si>
    <t>TTTGGTATCGGTATCAATTAAAAAAATGCATAATTTAGGTAAAAAATCTTACTGTCTGAc[A/G]AGGGAGATTTTATAGATAGTCCTAGTTGGTGTGGTTCAGGAAGAAGACATACATCATACA</t>
  </si>
  <si>
    <t>Pv_TOG894921_1_002_00001_Sep08_210</t>
  </si>
  <si>
    <t>GAaGTTGACATTTAGTTGAGTAGTGTTTCAATGCAAGCCTAATGATACATGATWGATTCT[T/G]GTGGCTTTCAGAAGCATTGGAAATTTCAGATGAAGAATGGaARAAGAGTAGTTTANNNAG</t>
  </si>
  <si>
    <t>Pv_TOG938507_2_002_00001_Sep08_670</t>
  </si>
  <si>
    <t>CCAAAATATATATACTATGCACATTACAATACAAGTATACACCTGCTTAGTAACTAGCAG[A/T]TTTGTTAATCACCCACATAAAATACATACCAGCAGTGTCCCATAATCCCAGGTTAATTGT</t>
  </si>
  <si>
    <t>Pv_TOG894018_1_002_00001_Sep08_601</t>
  </si>
  <si>
    <t>ACCACATGCATAGGCAAAAATATAATGAAGGCAGACATCTCTAGAACTACTTAATCTTtG[A/T]AAGTTTGATCTTCACCTGAGTAGGGAAGTATCTGATAACATTAGCAGTATTGCCTCTCCA</t>
  </si>
  <si>
    <t>Pv_TOG895877_1_002_00001_Sep08_63</t>
  </si>
  <si>
    <t>GATGATTGCAGTGTGAATAGTTCATCAGGCACCACGGCCCTTACTGCTTTgATATT[T/C]GGAAGGTAATCCATACTTTACATTCTTTGTTCTTCTTTATTTGTACACTTTTAGCAGCTT</t>
  </si>
  <si>
    <t>Pv_TOG894925_2_002_00001_Sep08_279</t>
  </si>
  <si>
    <t>TCTTCACTTTAGGAATAATTAATCACTTCACAGATTAATGATATTACTGTGACTAATGGC[T/C]AACCAGTCATTGAATTAATTAACCACTTGAGATGTCCATAAAAAAAATTCATTAAGGATT</t>
  </si>
  <si>
    <t>Pv_TOG913485_1_002_00001_Sep08_147</t>
  </si>
  <si>
    <t>TAATCTATCCCACATTGGAGAGGGGTTCTTCCCTGAAACAAATGGAAAAATGGATGTCAA[A/G]AGTAAGTTTTTTTTAAATGATACTAAAACTTTAAGCCAAAATGATAAGTTACAACTTTTT</t>
  </si>
  <si>
    <t>Pv_TOG897333_1_002_00001_Sep08_615</t>
  </si>
  <si>
    <t>TAGTAGCAAAAATGRTTAATATATAGATTCTACCTCCTAGAAAATAGCCTTATTTCATTT[T/G]CACTTAGAATTACAGTCTTCTACTGGTTAACGTCGTGTTTAATGAGCTTGAGATTGAACT</t>
  </si>
  <si>
    <t>Pv_TOG900075_1_002_00001_Sep08_545</t>
  </si>
  <si>
    <t>AGTCACTACTAAAGTGTGACTGATGACATAGCCTTTGCCACTACTACTTAGTACTTAGTG[A/C]CTTGTACTGAGAGGGAAATTTCTCTTTTAAGGAATGAGACATTGTTGAAACAGAACCCAA</t>
  </si>
  <si>
    <t>Pv_TOG907140_2_002_00001_Sep08_580</t>
  </si>
  <si>
    <t>Pv_TOG923107_1_002_00001_Sep08_319</t>
  </si>
  <si>
    <t>GTTTCCATACTAATTCAAGAAATGTAGAATGTTCAATTCTCTTGGTATTTTGGTAACTGA[T/C]GTATATTTTTTATGTATGGTCCCTATAATCACAGAAGCCCGGCATTTATTTTGGTATCTG</t>
  </si>
  <si>
    <t>Pv_TOG908720_1_002_00001_Sep08_267</t>
  </si>
  <si>
    <t>AAAAAATGTCAGTCTCCATTTGATGAAAGTTTCTTCTAAACAGAAAGAGKGAAAACATTA[A/G]CAGCATAAGCTTGTGTGATGATGGTACAGGGCAAAATAATGAGAGAAAGGACAAATACAT</t>
  </si>
  <si>
    <t>Pv_TOG913329_2_002_00001_Sep08_534</t>
  </si>
  <si>
    <t>AGATGTTAATGTCTCAGGCCAAATTCNTTTAAAAATTATTTTGACATTTTTTTTAACMAC[T/C]AAGTTTTTTTGTTTTGCTTTGCCTTCCAAAACTATGCTAAAACCAAATTTTAAAAACTAC</t>
  </si>
  <si>
    <t>Pv_TOG947627_1_002_00002_Sep08_349</t>
  </si>
  <si>
    <t>TTTGTTGTTTAGATGGTCAGAGACTAGAGGATTCAAGGGAAGGAAAGACAAaTGACAACC[A/G]GTAAAACTCACTAGGTAATACTATTAAATTGCTCCAGATTCATAAAGAAAAGGATACCAA</t>
  </si>
  <si>
    <t>Pv_TOG922036_2_002_00001_Sep08_169</t>
  </si>
  <si>
    <t>CATTTAATCATTtKTATAATCATTACATATAATAAGAGAAGTTTCTTCCAATTATWCATT[A/T]GTACCTTAGTGATGGAAATTCCATGCTCATCTCTGTAGCGGTTGAAGGTTGCCACAAGTT</t>
  </si>
  <si>
    <t>Pv_TOG898231_1_002_00001_Sep08_269</t>
  </si>
  <si>
    <t>ATACATATTCAAATTCCTGGAGAAGCAATTTGAGAAATAAATAGGTATTAATTATTGGCT[A/G]GGGAAAATTGCAATAAAAAAATATATTTCTGCAAGAGTCTCCATCATAGAGAGAAGTGAA</t>
  </si>
  <si>
    <t>AGTTYTCAGTGGGATTGACAGTTNTAAcTCcTCTTAACACGAACTTGATATTATATAYTC[C/G]CACAAACCAAATCGATAAAAAGAGCCAAATTTAGTTCATGCTGAAAAAATACAaATATAC</t>
  </si>
  <si>
    <t>Pv_TOG903155_2_002_00001_Sep08_410</t>
  </si>
  <si>
    <t>TATCTGCAAAAATGATCCTGATTTGATCAGTACACTGCAAGTAAATTCTTGAAAGTAAAG[C/G]ACAACAGTAACGTGGAGGGCTAAGTCTAGAAGAATACAACTGAAACCATTACCACCATAC</t>
  </si>
  <si>
    <t>Pv_TOG902870_1_002_00001_Sep08_570</t>
  </si>
  <si>
    <t>CAGTACCAAAATATTGCATAAGCCAGGGATTTCACAATATGAACAAATAAACTTTTGTTT[T/C]AAGAAAAAATCAACCAAAAAAATATTAACCTACAACTGCATCAAAAGTATTATCCCAGTA</t>
  </si>
  <si>
    <t>Pv_TOG898046_1_002_00001_Sep08_230</t>
  </si>
  <si>
    <t>GGAACTTCAATCACGGTTACTCAGCTTGTCTGATGAACGGGATAAGTCTCTTGCAATTCT[C/G]GATGAGGTRCTTTGCACTTTAGCTTTTTCTTAGAAATTTAATCATCATACCTTTGCTGCA</t>
  </si>
  <si>
    <t>Pv_TOG898826_1_002_00001_Sep08_427</t>
  </si>
  <si>
    <t>TGAAATATTTAGTTAAGTTTGTTATACATTTCACCTTGTCTGTGATGTGTGAYCAATTGA[T/G]CTTGGGTTGATCCCTTTGTAGCAATTCTGGGATTGGAGCTggcAGGAATTagac</t>
  </si>
  <si>
    <t>Pv_TOG922096_2_002_00001_Sep08_428</t>
  </si>
  <si>
    <t>Pv_TOG901238_1_002_00001_Sep08_199</t>
  </si>
  <si>
    <t>ATTTGCTATGAAGTGGGGACTTAGCTATTAGCATTTCAGTGTGTGAGTGAGGTGCTTAAA[A/T]GAGGTTGTARTTGTGATGATCAATTTGTGAAATTACTGTTGAATGGATAATAATGATTTG</t>
  </si>
  <si>
    <t>Pv_TOG896975_2_002_00001_Sep08_539</t>
  </si>
  <si>
    <t>TGTTgaNNNNNNNTTGCTTATTTGGTCTCCCATTCTTTATAACTAACTAGATGCTACAgT[C/G]TGATACACTCAGTGAACTATGCAGTTCTGTAGTTTTTTTTACCTATGCAATGGATATGTA</t>
  </si>
  <si>
    <t>Pv_TOG904081_2_002_00001_Sep08_331</t>
  </si>
  <si>
    <t>TTCAAACTAAGGATTCATGTTGCATTGAGCTTTGTTGCCACATATCAGATATAAAACCAC[A/G]GCGTAGATTAAAAGATTTAAATGTACAAGCTTCAGCATTATGAAATGAAGTGGCTGCTCC</t>
  </si>
  <si>
    <t>Pv_TOG928916_1_002_00001_Sep08_162</t>
  </si>
  <si>
    <t>TGCCATGAAAGAAAAAAATTTCCATCAATATTAAATTATCAAACCAATAATTCGATAATA[A/G]TTTCTAACTTATTTTTTCTCATTTTTGTGACCTTTCACAAAACGCATGAAATAGGAAATT</t>
  </si>
  <si>
    <t>Pv_TOG902778_1_002_00001_Sep08_470</t>
  </si>
  <si>
    <t>AAAGTCAAAGCAAATGTAACAGATCAGAAGGAGTAAACATCAAGCAGAAGAtMAAAATAa[A/G]CAAAAATACAACAGAATCGGAACATACCATGGAGCGTAAAaTTCGATAACAATGAAATc</t>
  </si>
  <si>
    <t>Pv_TOG901001_1_002_00001_Sep08_164</t>
  </si>
  <si>
    <t>CAAATTTGCAACCATCAAGATTGCATTAATAAAATTAATGAACATAATGTTCTAATAGAA[A/C]TTTTGACTTTGTTTAGTATTTTGCAGTGGTATTTGTCACCAATGTCTCATAACATAACCA</t>
  </si>
  <si>
    <t>Pv_TOG900222_2_002_00001_Sep08_165</t>
  </si>
  <si>
    <t>ATTGCCATTTTCTATCAGTAAATGAAAATTATCATACCATCAAGWGTTTTGTTATCGATT[C/G]TCCATGCAATTTTCAAGCACAATGTTCATAGTCAAGTTGCAGTATCTTTTTTAATGCATT</t>
  </si>
  <si>
    <t>Pv_TOG905013_1_002_00001_Sep08_298</t>
  </si>
  <si>
    <t>CCAAGCACGGAACCCATCCTTTCCGAAGAAGGTAGTCTACTTCCTTTGCCAATTGTTCTt[T/G]TGTCAGGGGTGGCAGGTACGAAAGAGTCTCGAACTTCTTCTTCCCAACTGTTGGCCACAC</t>
  </si>
  <si>
    <t>Pv_TOG906886_1_002_00001_Sep08_153</t>
  </si>
  <si>
    <t>Pv_TOG908646_2_002_00001_Sep08_276</t>
  </si>
  <si>
    <t>TAAATATCTATYGAACTCTAGAAGATATATTTGTTGTTACTCATTAATCATTCATTRAAT[T/C]CGTAAGGAGAAATGTCATAATTATGCGTAATGAGTAATTACACAACCAATGAAAACWGTT</t>
  </si>
  <si>
    <t>Pv_TOG919460_1_002_00001_Sep08_551</t>
  </si>
  <si>
    <t>AAGTGTTGAGCATGAGGAGCCCTTTGGTACCAGAATAATACAGGAATAGGAtTACTAAAA[A/T]TTTTCTCATTTTTGTTTTCTTGGTAAAGAAACCCCAAACCTGAAATGGGTAGAAGGCCCT</t>
  </si>
  <si>
    <t>Pv_TOG894044_1_002_00001_Sep08_453</t>
  </si>
  <si>
    <t>ATCCAGAGCCGCAGCCATCAACGGCAAGGACCGCTCATCCTCCACTTCCCTCTTAGCCGC[A/C]GCCAAGGACTCCCGCTCCGCCTCCGTCACCGCCCCTATCTCCAAGAATTCCAACGCTTCC</t>
  </si>
  <si>
    <t>Pv_TOG894775_2_002_00001_Sep08_417</t>
  </si>
  <si>
    <t>AGTCTATAGAAGGAGACAGAGATACAATGAGACAGCTTATAGTAGtAATTAATTGCATGA[A/G]TGTAGATTTATAGTACCGGAACTTATCCCTAATGATAAGTTCAGCTACATATGGGTAGAT</t>
  </si>
  <si>
    <t>Pv_TOG911121_1_002_00001_Sep08_130</t>
  </si>
  <si>
    <t>TTTCAATTGAAATATTGACcACTTGATCTGAACTTATTATTGTTTAAATTCTCCATCATT[T/C]GTCACTTAAGATCTACTCGGTTAATATTTCAACAGCTAGAGATTGAGAATTATATAGGAA</t>
  </si>
  <si>
    <t>Pv_TOG897016_1_002_00001_Sep08_204</t>
  </si>
  <si>
    <t>ATATCAAAAATAGCTCCAGAAATTATGCACTAATGTTATCACTGCCAAaNNAGAAAACAa[A/T]TCAATGCATGTCTAATTATACCTTCATTGTCAAGGTTCCTCGATCCTTTTTGTCTTTCAC</t>
  </si>
  <si>
    <t>ACATCCCATGTAGGTCCTCCAGACTGTAGAATATATTTATAACATTAGTTAAGACTTGCA[A/G]ATACAATTTACCGTAGCTGCAGTTATCAATTCTCAAAGACATAACATAACAATTGTTTAG</t>
  </si>
  <si>
    <t>Pv_TOG896074_1_002_00001_Sep08_686</t>
  </si>
  <si>
    <t>GACAAACACGAAGGATATTCCAAAAAGTGAGAATTTGAGTGACACGAAWGATTGAAGTCG[T/C]GATGAGATTTTTCAAGTGGGAACATGTAAGAGAAAAGGGTTGCTAGCATTACCCGGAGaC</t>
  </si>
  <si>
    <t>Pv_TOG895578_1_002_00001_Sep08_922</t>
  </si>
  <si>
    <t>TGATGCACATCTTCTTTTAATGAAGAATTGTTCAATTTGATCCGCAATGACACACCCGTT[C/G]CACGTATTCATCAGTCACATTTGCCTTTCAATTTTTGTGCCTTTGCCCAGCCTCTTTTGG</t>
  </si>
  <si>
    <t>Pv_TOG927739_1_002_00001_Sep08_198</t>
  </si>
  <si>
    <t>CTTTTTGAGATGAGGAAGTGGAAGTGGAATTGAAATCCTTATATAACTTTGCTAAGCATA[A/C]CATGCCACATATCTTTCATAATGCATTCATTATCCAGTGTGATGCCAGGAACAAAATCCA</t>
  </si>
  <si>
    <t>Pv_TOG899744_1_002_00001_Sep08_93</t>
  </si>
  <si>
    <t>ACACATGCCGCCCCATCGTCGACATGCAGATTCCAGCTGGCAGATATGCAAAACCCTGAA[A/G]ACAGAATACACATACAGACCAAAAGTTAAGTCATTTTCGAAATGGAAGTATAGATTTTGT</t>
  </si>
  <si>
    <t>Pv_TOG896276_1_002_00001_Sep08_59</t>
  </si>
  <si>
    <t>AAAGGGAttCTTTATTGCAGAGTCTAGTTCAGATCCGGCTGAGTTCAGGATCGCCAT[A/C]TCAACTTTGTcYCTGCCCAAAAACAAGAACTCGCCACCATCCATCTTCTCAAACCCGCAA</t>
  </si>
  <si>
    <t>Pv_TOG896584_2_002_00001_Sep08_248</t>
  </si>
  <si>
    <t>TATCTCTGAGCAATAATAATTGCCAATTGCAATTTGTAATCATATCAAACCCTTCTCTTC[T/C]TCCTTYACATAATCTCAAACACCTTCATCTATTACCAAAAAACATGTGcCTAGATA</t>
  </si>
  <si>
    <t>Pv_TOG896361_1_002_00001_Sep08_260</t>
  </si>
  <si>
    <t>GGTTGTTCCGATCGTTGTTCCTGTTTCTATTCTCTTTTTTTGAATGGCTAAAATAATATC[C/G]AGATATAATTTTAGGTTTAGATCTGCTATCCCCTGTTCCTCCAGTTGTTAATTTTCTTTT</t>
  </si>
  <si>
    <t>Pv_TOG918299_1_002_00001_Sep08_615</t>
  </si>
  <si>
    <t>GGTATATTCCCAGACCTTTCAAATGGAGAAGGGCCTCATAATGAGCTGGGATTCACATT[T/C]ATCATCATCGTCGCSAAAAACGAAAACACACACAACAGATCTAGGGAATCATATTCATAA</t>
  </si>
  <si>
    <t>Pv_TOG900006_1_002_00001_Sep08_352</t>
  </si>
  <si>
    <t>TTGAATTACCCACACAGGCATGCAAACACAAATAGAGACAGAAGCATGAGTCCAACATGA[C/G]ACATCATTcTGTAACAAAATTATANAAAAACTTTCAGTATTTTCCATTGAAAARAATGTA</t>
  </si>
  <si>
    <t>Pv_TOG897956_2_002_00001_Sep08_500</t>
  </si>
  <si>
    <t>TAAACATAAACCAAATACACCAAAGAACTATATCCTCTTACTATACTACAAGAATTATTT[C/G]TTTCCATTCTAACCTAACTTATTCAACAGTATCGTATTTACAGAATTGAGCATATTGAAT</t>
  </si>
  <si>
    <t>Pv_TOG902999_1_002_00001_Sep08_172</t>
  </si>
  <si>
    <t>TGGTTGAGATGGGTCCTTCCTGCCTTGAGTATGAATTAGAATGACAGTGTCAGGTCTTAC[A/G]TAAGTGTGATTGTTAMTTTTATATTGAGTCTGTATTGCTGAAGAAATAATTTCCTGGTTA</t>
  </si>
  <si>
    <t>Pv_TOG916703_1_002_00001_Sep08_239</t>
  </si>
  <si>
    <t>TNNNNNNNNNNNNNNNNNNNNNNNNNNNNNNCANNNNAAGAGAAACTCAACTACAGACCA[A/T]GGAGAATTAAGAGATACTGAAAAGAATAGAMAGTGAAAGACACMACAGATGTTAMGGATA</t>
  </si>
  <si>
    <t>Pv_TOG907074_1_002_00001_Sep08_101</t>
  </si>
  <si>
    <t>CTCAGCTCAAGCTCAACTCCCTAGGCGTCAATCACATGATACATAAATTAGTAAAGaRAa[T/G]CAATTAAGAGCAAACAGAGGTATAGATTTCAATTTCAGATTTGGATCCTCTCATGTTCTT</t>
  </si>
  <si>
    <t>Pv_TOG902699_1_002_00001_Sep08_231</t>
  </si>
  <si>
    <t>Pv_TOG899713_1_002_00001_Sep08_113</t>
  </si>
  <si>
    <t>AATCGAACACTAAAATGAAATGTAGTGTAAGTTAACTATTGTTAGACGTGTTCTTCTCTA[A/G]GAAAAGAAAAATCTGAGAATAATTCATAACGTAAATAGAAAAGTGATTAGTCACAACTAA</t>
  </si>
  <si>
    <t>Pv_TOG908531_1_002_00001_Sep08_728</t>
  </si>
  <si>
    <t>TCACCATGCGCATTGGTGTTGGCAAGGTATACAATTTATTTTTTATCCTAAAGTATTTTG[T/C]AACAGTTTTTGCTGTGTTGTAACTTATGAGAGTGTATTGTGTCTAGGTAATCAAGGGACT</t>
  </si>
  <si>
    <t>Pv_TOG929859_1_002_00001_Sep08_500</t>
  </si>
  <si>
    <t>ATCTTTATACTCTTATAAGCTCTTATCTCCCTTGTTATTTCCAAAATGTAGAGAAAATAA[A/C]TAACAGTGTAAACACTCTTTACATTGTTTTGTGCATATATTATTTTCTCTTTACATATAA</t>
  </si>
  <si>
    <t>Pv_TOG907096_1_002_00001_Sep08_522</t>
  </si>
  <si>
    <t>ACATATGCACACACATCAGTATTAAGAAATTCAATTAATGTTCCAACTCAAGTTGAATCA[A/G]CAGATTTGKACTGCAAACGATTGTATATATATACACAATTTGCCCTTATAAAACTATCAG</t>
  </si>
  <si>
    <t>Pv_TOG897172_1_002_00001_Sep08_226</t>
  </si>
  <si>
    <t>TCTATTACGTCACAACTTACAATGATAAGTTAAATGACTTATCTGAAGAAAATATGATTC[T/C]ATGGAAAATTACAATTTTCTCTTTCTAACAGCAAAACAACTGATCTTCTAACAATTGTGG</t>
  </si>
  <si>
    <t>Pv_TOG917794_1_002_00001_Sep08_636</t>
  </si>
  <si>
    <t>CTGTACGATCACTTGCTTTCTCATAATCAGTTTAATAATACTAGGCACTAATAGTGgTCA[T/G]TGAGTGGGTTTAAGGCAGTTAAGGAGAGTTCATAGGTTTGAAATGTTGATGTTAAACACT</t>
  </si>
  <si>
    <t>Pv_TOG894248_1_002_00001_Sep08_243</t>
  </si>
  <si>
    <t>CTGTACGATCACTTGCTTTCTCATAATCAGTTTAATAATACTAGGCACTAATAGTGGTCA[T/G]TGAGTGGGTTTAAGGCAGTTAAGGAGAGTTCATAGGTTTGAAATGTTGATGTTAAACACT</t>
  </si>
  <si>
    <t>Pv_TOG912105_1_003_00001_Sep08_1330</t>
  </si>
  <si>
    <t>TCTTTTCACATTAATTACACCGGTATCATCTAATTAAaATTAAGACTCTCGTTATTTACA[A/G]ATCATCATATATCATTGGATAAACTTGTTAATCAATGAAAAAAATTGAGAATGAATAACT</t>
  </si>
  <si>
    <t>Pv_TOG901908_1_002_00001_Sep08_188</t>
  </si>
  <si>
    <t>antgtgCTGAACAGTAAGGGTTCTTATCCTAGTTGTGTTAAGYAAGAATGTGGGTMTGAA[A/T]AATGTGATTAAATGTTATGGTTTGTTAGCTTTTAATGCTTGAANNGTCCATGTCAGTGTG</t>
  </si>
  <si>
    <t>Pv_TOG916151_1_002_00001_Sep08_413</t>
  </si>
  <si>
    <t>AAAACAAARAGTYAATTGRTAAATACTAGAATTAGAATCGACAAAGAGAGACAAAATAAA[A/G]GTTATTCACCTYTACAAATAAAAACAACTAAGAATTAGAAAAGACGTANGTTTCTATAAC</t>
  </si>
  <si>
    <t>Pv_TOG898887_1_002_00001_Sep08_955</t>
  </si>
  <si>
    <t>CTTTTATAGGAAAGACTATTAAGCCACTCATAATAATAATAACAATAATAATAATAATAa[A/T]AAAATAATGGCATTAAGTTCTTCAACTAAGTAGCATTAAATACTTTGCTAGTCTTTCTTT</t>
  </si>
  <si>
    <t>Pv_TOG899716_1_002_00001_Sep08_657</t>
  </si>
  <si>
    <t>ATTATGTTCCAGAAATGATCATACTTAATATGCAAATAAAAACTATATAAGATCATTAAA[A/G]TTATCTCAAAATGAATTATGAAAAGAAAATAAAAACTTCTATTTCAATTTTTTCTTCATT</t>
  </si>
  <si>
    <t>Pv_TOG901166_1_002_00001_Sep08_767</t>
  </si>
  <si>
    <t>Pv_TOG906701_2_002_00001_Sep08_601</t>
  </si>
  <si>
    <t>Pv_TOG906835_1_002_00001_Sep08_565</t>
  </si>
  <si>
    <t>TGATTTTTTATTAGTTGACATTGTAAAACCTTTTATATTGTCACTGCTTAAAATTTGAAG[T/C]TTTTAATGCTATTATACTTTTTTATGAATGATGAGACATTTGTTGTCTTTTTTCTTTATA</t>
  </si>
  <si>
    <t>Pv_TOG896613_1_002_00001_Sep08_363</t>
  </si>
  <si>
    <t>TTAAAACTGTTGATTCAAAAATTGACRGTTGTRATGTTRACAACTTCCCTAGTTTGTTAT[A/G]TATGTGTGCATGCATCTTGTTACAATATCAACCGTTGACATTACAACAACAAAAGGTTTT</t>
  </si>
  <si>
    <t>Pv_TOG897269_2_002_00001_Sep08_677</t>
  </si>
  <si>
    <t>GGACCTATTTAGAATAAAGGATGAATGTAAAAGATATATTTTTAATTTATTAATATTCaA[A/G]GACTAACTTGAAACCGTAGGACGCTTTCAAGTATCACGTATACCATTTGTCTTACATAAA</t>
  </si>
  <si>
    <t>Pv_TOG935983_1_002_00001_Sep08_331</t>
  </si>
  <si>
    <t>GTGGGTGAACTAGTCTCTTTTGTTCGTATGAACTCTTATATTACACAGTAATTGGATATA[T/C]TATGCAATTTGATTATCTAAAGCCTATATATAACATTTTGGCAAAGTTATCAATAAAGGA</t>
  </si>
  <si>
    <t>Pv_TOG897579_1_002_00001_Sep08_687</t>
  </si>
  <si>
    <t>TCCATACTCTCAAATAGTGGAACCTGCAAATCCATGAAAAGCAACCAATGAATTAACAGA[T/G]NAGATACTCAAAAATAATTTTATGAGTTAGTCTAAGAGAAATCAGGTCCAAAATATCTGA</t>
  </si>
  <si>
    <t>Pv_TOG899076_1_002_00001_Sep08_282-283_up</t>
  </si>
  <si>
    <t>Pv_TOG935004_2_002_00001_Sep08_879_up</t>
  </si>
  <si>
    <t>ATGGATGAAAATCTAAAGAAAAATGAGAATAAAATGAAATACAGCCGCGTCTGGCTAAAA[A/G]NAAATCTGATTCAGCAGTTCACTAAGATAATGGAGAATTTCAAAGATCTTGTACAAGTAT</t>
  </si>
  <si>
    <t>Pv_TOG897670_2_002_00001_Sep08_228_down</t>
  </si>
  <si>
    <t>CGCTTACTACGCCCTTCCTCGTCTCTGGGTGCCTAGGTATCCACCATAAGCCTTTCTTCN[T/G]TTGAACCTCGCCCTTCACTTTAAGGCTATGCCATCCTAAGGTGCTGCTAGATGGAAGGTC</t>
  </si>
  <si>
    <t>Pv_TOG897326_1_002_00001_Sep08_365_down</t>
  </si>
  <si>
    <t>AATTTTTTTTTCTATTGCTATAGTACATTTTAGGATGTGTGATATTCTTCTTTTTCGTTN[A/G]AACAGATTCTGTGCGTGTTTTAAGCTTTAAATGTTTCTTTTCCTGATAAAGGATGGTATT</t>
  </si>
  <si>
    <t>Pv_TOG915277_2_002_00001_Sep08_583_up</t>
  </si>
  <si>
    <t>ATAGGATAATATACTTCATTAAAAAAACATCAGGAGCTACCCCTACAAATTAAAAAAGCG[A/G]NATTAAATGGTAACACAGCATGAGAGCCTTACCAGGAGAAGAGCATTGGCCTTTAAAAGA</t>
  </si>
  <si>
    <t>Pv_TOG894098_2_002_00001_Sep08_359_up</t>
  </si>
  <si>
    <t>TCTAGGTGTTAAATTTCAACAAGGCACAGAAACAGCATAAGATTATAATCCACCGCAAAA[A/T]NAGTTAATGGTTCTTGTCAAGGTTGATAGGAGCAGCATATTACAAACAAACCCTATTGC</t>
  </si>
  <si>
    <t>Pv_TOG895545_1_002_00001_Sep08_757_down</t>
  </si>
  <si>
    <t>AGATTGGGTCGGAAATTAGAAAGAAAGAAGGAAGGTAAACATAGAAAACAAAGGGAAAGN[A/G]ACGCGCCTGCAATCATGGCGAAGGTTACGAAcaaaaaggctG</t>
  </si>
  <si>
    <t>Pv_TOG901547_2_002_00001_Sep08_549_up</t>
  </si>
  <si>
    <t>ATTTCTTCTGCTCTATGTAGTTTCTGCACTAATATGGGTCAATGGATTATTTCCTTTTTT[A/T]NTATTTGGGTTCCATGATACATGTCAGTAATTTTTTTCTGCTGTTTATATTTCATTGTTT</t>
  </si>
  <si>
    <t>Pv_TOG901050_1_002_00001_Sep08_237-238_up</t>
  </si>
  <si>
    <t>tccaaaaGAAAGAAAACAAtTAAaCAGATAAATAACTGATAATTGATAATTCTCCCCCG[T/G]NTTTTACTTACTCCTTACTATTCATGGTTTATATAGTAGATGAATTACTAAATCAGTGAC</t>
  </si>
  <si>
    <t>Pv_TOG898018_1_002_00001_Sep08_61_up</t>
  </si>
  <si>
    <t>CTTCATGTAATCTCTCAAGAAGATAAAGAATAAAAAATAAGTTCAATGTCTTCATGTGTC[T/C]TTTTTTTAGATATGTATAGAATTCATAGCTTTTGTTTTTAGATATTTTCATTTCTAGGAA</t>
  </si>
  <si>
    <t>Pv_TOG895899_2_002_00001_Sep08_315</t>
  </si>
  <si>
    <t>AATCATTATTGAAAAGCCATCATGAACCATATAGTTCCAATTTGCATAGATAKTATTATC[A/G]TTCTTTTATCCTTTTTATTTTTCATGTTTGCTTCATCTATGAAGGTGGGCCATATGGAAC</t>
  </si>
  <si>
    <t>Pv_TOG906797_1_002_00001_Sep08_606</t>
  </si>
  <si>
    <t>AACTAATTTGCATGTCTAATTATGTCTGTACTGTATGATTTAGTCTTCTAGN[A/T]TTTTTTTTGTTAAATTCTGTTCTTGGTCACGAAATAAAGTTGGGGTGGTGTTCAGTCTTG</t>
  </si>
  <si>
    <t>Pv_TOG894431_1_002_00001_Sep08_605_down</t>
  </si>
  <si>
    <t>CCTTGTTTAAACAGGCACTACAATGCGTGGAATCCATTCAAGGATATGGCTTAAATN[T/G]TTTGGTATACATACACTGAtagttGCTAAACGCATGTATATGAAAGAAAAATGAAACATg</t>
  </si>
  <si>
    <t>Pv_TOG919767_1_002_00002_Sep08_169-170_down</t>
  </si>
  <si>
    <t>CGAAGGTGTCTAAAATGGTGCAGAATTTGGAGAATGATGGTAACACTCATTNN[T/C]TTTTTTTTGTTTGAGGATCATATTCTTGCTTGCACCAAAACATGTAATAGTTTCTGATGT</t>
  </si>
  <si>
    <t>Pv_TOG894029_1_002_00001_Sep08_270_down</t>
  </si>
  <si>
    <t>CAGCGGGTTCGTTAAAATTTGTATTAACTATCTCTTATAAATCTCCTGTCAN[A/T]TTTTTTTTGACAATTTCCTTGTTATACTAGGTACCGATATGACTTGTCGGTTGAGGAGGC</t>
  </si>
  <si>
    <t>Pv_TOG896972_1_002_00001_Sep08_596_up</t>
  </si>
  <si>
    <t>TTGGTccctgtgCAATTCAGCAGGTATGCGTACTTCTTTAGTCAATTACTCAATGCCATC[T/C]NATTTTCTGCAGTTCATACTTTTTTACGTTATATCTGCTTCATTAAAATGCAAAAAACT</t>
  </si>
  <si>
    <t>Pv_TOG912552_1_002_00001_Sep08_357-358_down</t>
  </si>
  <si>
    <t>ACAAATGGAGGTTCACCAGGTCCTGGACTCCTGTAGAAAGTTCCTGCAATCGGACTttTN[A/T]GTGGTGGGTGaGAAGATGCGctaagnnntgttngacgtgggctgccgcgtgttgcctagt</t>
  </si>
  <si>
    <t>Pv_TOG919452_1_002_00001_Sep08_184_down</t>
  </si>
  <si>
    <t>TTGACAGTGCAAAATTTCTTTACATTGCTAGTGCATGTCTTACTTTATCATACTAAaTCN[T/C]CATAGATTGTAGTTGTGTGGTGTGCATTGTGAAGATTTTAACAAGCTACTTTTGCAAATA</t>
  </si>
  <si>
    <t>Pv_TOG900217_2_002_00001_Sep08_134-136_up</t>
  </si>
  <si>
    <t>TCCACCTTAGGaACCCAGTACAGGGGAAAGCCCTCgAgAAGGGAAGGGctGTGTCtATTG[C/G]NNGTGATCATGTAGAATCtACCCTTccaATCCTTGAAAGACTGCTGATACATGCcCAAGa</t>
  </si>
  <si>
    <t>Pv_TOG894055_1_002_00001_Sep08_1024-1027_down</t>
  </si>
  <si>
    <t>ACTTGCTTtCTGTTTTGgAGATAGTCTATCtTTGAAAGACCTTGtCTTTTTTTTTTNNNN[T/G]TATCACATTCAACATGCTTGGTTGGTCCTTATTTTAAAATGGATTCCTCTCATTGTTTAA</t>
  </si>
  <si>
    <t>Pv_TOG895724_1_002_00001_Sep08_576-578_up</t>
  </si>
  <si>
    <t>CGCTGACACAGTTTCATGATAAGGAATGTGAATGAGATTTTGCACCTTGGACAAACTTGT[T/C]NNNCATATGCATTATCATTTAAGGTTTGTAGGATTCTGTATACCAACTGTAGTCTGTATT</t>
  </si>
  <si>
    <t>Pv_TOG898095_1_002_00001_Sep08_396-397_up</t>
  </si>
  <si>
    <t>GATGATTATTCAGCTTTTATATATGATTTTCACTGATTTTGCTACTGCGCCTTTTTTTTT[A/T]NNATGCTGTCGTGGTTATAATTGGATTGCATTGTCGTCATTTAGGCCCCAAGACAGTGAA</t>
  </si>
  <si>
    <t>Pv_TOG919004_1_002_00001_Sep08_144-145_up</t>
  </si>
  <si>
    <t>CCACACAACAGAGAGAGATATGCCCACACAACAGTAAAGCGCTACTAAGCAAGAAGACGA[T/C]NNNGCTAACAATTAGATAATTTACAGAGTATTTTTCGTTTTTTCAGAATGTGAAAGGAAG</t>
  </si>
  <si>
    <t>Pv_TOG896448_2_002_00001_Sep08_605-607_down</t>
  </si>
  <si>
    <t>AAATCTGAATCAATTTCGTGGAGGAGTCAGACTTAATAGACGAAAGACAACTATTATTNN[A/C]GCTTACAGTTTTAACATCCATTTAGCATATTTTGAGAATTGAGAGACTGCTGCAAACTCA</t>
  </si>
  <si>
    <t>Pv_TOG896744_1_002_00001_Sep08_947-960_up</t>
  </si>
  <si>
    <t>CAGTTTTTTGAGTGAATAGTCCTTGTTTTACTTATAATAAACCTGAACAAACAGAATGCA[A/C]NNNNNNNNNNNNNNTGTTATTGATTTGATAGAGCATCACTCAAAGCTTATTGTGTTTTTC</t>
  </si>
  <si>
    <t>Pv_TOG913005_2_002_00001_Sep08_113-114_up</t>
  </si>
  <si>
    <t>ATATAACCTGCAGCTTTTGTAGGATCCATCAGAGTATGCATTTTGAGAAACCATAGAATA[A/T]NNGGCACCATAAATAAGAAAAATAGCTGACAAACCTGAGTTTGACATGACATCTGATC</t>
  </si>
  <si>
    <t>Pv_TOG925468_2_002_00001_Sep08_198-204_up</t>
  </si>
  <si>
    <t>CGCCTCCTCCCCAATCTTCTTATGCAGGTATTTGTCTCTCTTCCGTAGATAACAACTCTG[T/C]NNNNNNNCGTTTCTAAACTACTTGTTAATTCTTCTTTTTTCTTAAAAAGAATTTTGAATT</t>
  </si>
  <si>
    <t>Pv_TOG902765_1_002_00001_Sep08_214-217_down</t>
  </si>
  <si>
    <t>ASTTTATNNNNNNNNNNNACTGATTATGTATTGTAATTGAATATATAAAAAGGATCNNNN[A/T]AATTTCTGTGTCCTCTAAACATGTTTCATTTACATGCATATTTTATGTGAAGTTGTGACA</t>
  </si>
  <si>
    <t>Pv_TOG898075_1_002_00001_Sep08_168_up</t>
  </si>
  <si>
    <t>TGTGATTTAAAtSCCAGGAGAAAACAtSTGACATaRACAGAATGCATGATTAACATAAAa[A/C]NTTCCATTATAACATGATATACAACAGCTTAGCTTAGTTTGCATTGCAACATAAAGAACT</t>
  </si>
  <si>
    <t>Pv_TOG916205_2_002_00001_Sep08_271_up</t>
  </si>
  <si>
    <t>TGGTATTATTTTGTCACTCTTTCTTTCATGGCTTGTGTGGAATTATCTTGCCATGAACAC[A/T]NNATTAATCCAGCAATCATTGGTGCAGGTTTGGGAGGCTTTGTggcatgcaGGgcactct</t>
  </si>
  <si>
    <t>Pv_TOG894596_1_002_00001_Sep08_60-61_down</t>
  </si>
  <si>
    <t>AGAGTgccCTGCATGCCACAAAGCCTCCCAAACCTGCACCAATGATTGCTGGATTAATNN[A/T]GTGTTCATGGCAAGATAATTCCACACAAGCCATGAAAGAAAGAGTGACAAAATAATACCA</t>
  </si>
  <si>
    <t>Pv_TOG905231_2_002_00001_Sep08_418-423_down</t>
  </si>
  <si>
    <t>GGAACTAAGATGATTTATTTTTCTATGTTGTGAATTTTTGGTTTATAAttgcttNNNNNN[C/G]AACCCAATTCTGCAGTTTGCTATTGACAATTCCCCCTAGTGTGGGTTATGAGCAGAATCC</t>
  </si>
  <si>
    <t>Pv_TOG895163_2_002_00001_Sep08_666-671_down</t>
  </si>
  <si>
    <t>TCTAGAGCCAATGGATCATTGCCTACTGGTGTGCTAAAAGTTGTCTATTGACATTNNNNN[A/T]CAGCATAAAGGTGTCAGAAGAAATTCATACTTAACGTTATCAGTCACATAAATACAACAT</t>
  </si>
  <si>
    <t>Pv_TOG899617_1_002_00001_Sep08_590_down</t>
  </si>
  <si>
    <t>TTTCCGgGGATGTTtTCGAGGAATTTGAAGTCcAACTCAtCGTGTGACTTCTCGAAcACa[A/T]CACCGTTTGATGtCTGTACCAAGAAAGAAAAAAAAANNAGTAATCAACCAYGCCACCCTC</t>
  </si>
  <si>
    <t>Pv_TOG894415_2_002_00001_Sep08_527</t>
  </si>
  <si>
    <t>AGCAgRGCAGTGCAATTTACAATGTGGCTCGTATAACATTCAAAAGAACACAAGTTCACa[A/G]TCATAACATACAATGGTGTGACCCCCAGAcaGAGCaa</t>
  </si>
  <si>
    <t>Pv_TOG896372_1_002_00001_Sep08_451</t>
  </si>
  <si>
    <t>CCATTGCCAACGTGCCCTACTTCAGAAGAGTTGCTGCTGCTCACCAAGTAATCATTTTTT[A/T]NTTTTTTNNtTTCCATTtTCAGTCTtATtTKTTTTTTTWTTTTTATGaATCAA</t>
  </si>
  <si>
    <t>Pv_TOG899640_1_002_00001_Sep08_63_up</t>
  </si>
  <si>
    <t>ACATTGTGCTAATTTGCTATCAGTTAACATGGGAGcgtccctTCAAGCATTTCCTCCTCA[A/G]NAGCCTCAGGTGTGTKTATWTATATATATATTTCACATTCTTTTGGTCAATTCCCACTTT</t>
  </si>
  <si>
    <t>Pv_TOG901841_2_002_00001_Sep08_376-389_up</t>
  </si>
  <si>
    <t>TTTTGACAATATATTTAAAAAGGCTTCCATGTTACTGTGACATGTTTGCAACATAGATTA[A/T]NNNNNNNNNNNNNNNNATTTAGTGTTTGTTAATGTTACATTCAGCTTCATCTAATCATGC</t>
  </si>
  <si>
    <t>Pv_TOG898575_2_002_00001_Sep08_586_up</t>
  </si>
  <si>
    <t>TCAATTTATTCTTTAGAGGAGACTTTGTAAGATGAAACATGAAAGTATGAAATATATTTT[T/G]NGTCCAAGTAAAATTTCAAATATATTATATATGTCTCCTAAAAAAATTGTATTATTTTTA</t>
  </si>
  <si>
    <t>Pv_TOG895572_1_002_00001_Sep08_269</t>
  </si>
  <si>
    <t>ACAGAGGTATAAATAAAGTTGAAGTACATTCACCAAAAGAAGTATAAATATAAACTTGAA[T/C]TGCGTGAACAGATTGATTAGATACACATGTCACATCATATGTTTCCCAATATTTTATGAT</t>
  </si>
  <si>
    <t>Pv_TOG897350_2_002_00001_Sep08_248_up</t>
  </si>
  <si>
    <t>GATTGTGGGGGGCAGAAAACAATTATGATATTTAACTAAAGCTCCCTTATGAACAGAAAA[A/C]NCAAAATAAGGATTTAAAACTGAAACAAGAATAAAAATCATTGTATGACCTCCAAAAGAA</t>
  </si>
  <si>
    <t>Pv_TOG895690_1_002_00001_Sep08_643</t>
  </si>
  <si>
    <t>TTANNCTATAtATTTATATAGSGGGTGACCTGATAAGTCCAACAAACTCtTGTTAGGATA[A/G]AGTTTAGATGACTCTGATCCCATATTGAGAaatagatttTNNNNNNNNNNNNNNNNNATA</t>
  </si>
  <si>
    <t>Pv_TOG894712_2_002_00001_Sep08_405_up</t>
  </si>
  <si>
    <t>GACTTTTTTTCAAAAATTCATTTTTACAATTTGCTAAATAAGTTGTATTTGCATGCACAA[A/T]NTTCTAATTTTTATACCTTTTAAAGAAGTCTTGYAGTCACATATGATTCTTTGTTGACCT</t>
  </si>
  <si>
    <t>Pv_TOG895545_1_002_00001_Sep08_505_up</t>
  </si>
  <si>
    <t>TAAACCTAAGAAGTGGCTATTACAATAGTAGCAGTCTCAAATAAAAGACCCTAATAAAAA[A/G]NTGTGTATTGTTTTAAAGATGATAACGGATGCAGAATAGACAAGACGacgGAGGAGGAGA</t>
  </si>
  <si>
    <t>GCCTCCTCAACCGACAAGTCATATCGGTACCTAGTATAACAAGGAAATTGTCAAAAAAAA[A/T]NTGACAGGAGATTTATAAGAGATAGTTAATACAAATTTTAACGAACCCGCTGTCCAATAC</t>
  </si>
  <si>
    <t>Pv_TOG901255_1_002_00001_Sep08_247-249_up</t>
  </si>
  <si>
    <t>ACACATCTAGAGGGGACTCTCGTGATACAGAAACAGGAGCAAGACTGAATGTTTTGCGtg[A/T]NNGTGTATGTGTGTGAAATTCAAACAAATACAGGCAATGTAAAAGACCAATCAAGCATTG</t>
  </si>
  <si>
    <t>Pv_TOG895030_1_002_00001_Sep08_340_down</t>
  </si>
  <si>
    <t>cRGTAAATAAACAAAAACACAGAAGCAAGACACTTTAACATTGTACTCGCAAGAGTGN[A/C]AACACCCAAAGGCTGATACCGGACACAACAAACACGTGAACAATACAGTACATGTAGCAC</t>
  </si>
  <si>
    <t>Pv_TOG894002_1_002_00001_Sep08_95-96_up</t>
  </si>
  <si>
    <t>CACTCCTCTTGACCTTGTCAAGTGTAATATGCAGGTCTCTCTCTTCCTCTCTCTCTcTCT[C/G]NNTATATATTTGTTTATCTCGATCTGACTTGTTGTCATTAGGTTTCACTGCTTTCGCTC</t>
  </si>
  <si>
    <t>Pv_TOG897347_1_002_00001_Sep08_414</t>
  </si>
  <si>
    <t>AAAGGCTGACAAGAAAGAAACTGGGGATGTGCTTTCGAATCTCGATGGTTCATCGTGAGT[A/T]GTGCTGCCTCTTATTCCCCCCCTTACATTTGGGATTTTATACTTCTACTTGTTGGTGGTG</t>
  </si>
  <si>
    <t>Pv_TOG937303_2_002_00001_Sep08_617</t>
  </si>
  <si>
    <t>TCTTCTTCAAAAGCCAAAATTCCTAACTTYTTATGACATTTCTAGGGTAGGAACCTTGGA[T/G]AAGAGATTGATGGTGCGGAAGAAGGTAAGTCTGAGGTGAGGTTTTCTGACATGAGTGGCT</t>
  </si>
  <si>
    <t>Pv_TOG897306_1_002_00001_Sep08_61</t>
  </si>
  <si>
    <t>TCCCAAGAAGGATTTTCTTGTTATCATTCTCCCTGTAAGAGTGATATTTAGATTCAGGTT[A/T]CAAAAAACTCACCATTTGTTGGTGGAAGATTTAACGATAATTACGCAATAACACAAACAA</t>
  </si>
  <si>
    <t>Pv_TOG895237_1_002_00001_Sep08_557</t>
  </si>
  <si>
    <t>TGTGGGTTTGCATGTTTTACTTTTCAAATGTGTATGATGCTTCTGGTTGGTTTATTCAAG[T/C]CGTATATGAAATCAAATACTGTATTCCAGACAATTTCAGATATCGATTGTGGGTTTGATG</t>
  </si>
  <si>
    <t>Pv_TOG896930_2_002_00001_Sep08_338-343_up</t>
  </si>
  <si>
    <t>TACAAGTCTTGYTCCTGCCACTGTTAATTTNAAGTTTACTTTTTGTTCATTTTGTGACCC[A/T]NNNNNTGAAAATGCATCTGTAGGAAATAAAAAAAAGAGAAGAGGCTGTTTCTAGAGGTGA</t>
  </si>
  <si>
    <t>Pv_TOG896050_1_002_00002_Sep08_731</t>
  </si>
  <si>
    <t>TGAATTAGAAAGAAAAgAAAAATAATTGAATGAGGCAGAACAGaAGTGGCACAAAATGTA[T/C]AACAGACAAATCTTAATAGAAATCTTAAACATAACTGGTTAGTTAAGAAAACTatttAAC</t>
  </si>
  <si>
    <t>Pv_TOG896702_2_002_00001_Sep08_457</t>
  </si>
  <si>
    <t>GGACTCGCCAGAAGATTACAGTAAACAACAAGAAGTCCAGGATAATAAAAAGTTACAAAc[A/G]AGCATGTAGTCCCTGAAAGTTTGAGAACAGAAGTGCTGTACAAATTGACAACATTTCAAC</t>
  </si>
  <si>
    <t>Pv_TOG894192_1_002_00001_Sep08_219_down</t>
  </si>
  <si>
    <t>TGTCAACtGtaACCTATTTTTGTTTTTTATWTATGcCaTTATTTATTTGTTTTCTTTgN[A/C]AcCtGCTCTGTGTGTtgGTTCACTGtaTTGatTGTGTGGTTAATGAcTGTGTATTGTaAT</t>
  </si>
  <si>
    <t>Pv_TOG895871_2_002_00001_Sep08_64</t>
  </si>
  <si>
    <t>CACGTGCTCCTTTTAGAYTTCCTATTCCTAAACCATTGGGATCAGTGGAAACATCTGTTA[T/G]TGTTTTTGTGCCATATAATTGGGTTGGTTTTGTGTTTTAGGCTGGTGCTATGAAGAAAAG</t>
  </si>
  <si>
    <t>Pv_TOG895760_1_002_00001_Sep08_820</t>
  </si>
  <si>
    <t>GTGATTGGTATCTTTGCTTGTCACTGCAATCAAACTGTTAAACTTGTAGGAAAAAAAAAA[C/G]GGCGTTATTTTGAATGATTAATTAACCCTAAGCTACAGTATACcttggagcttaggcaaa</t>
  </si>
  <si>
    <t>Pv_TOG897362_2_002_00001_Sep08_571</t>
  </si>
  <si>
    <t>AAAAAGGAATTTTgtNNNNNNNNNNNNNNNNNNNNNATGTTCATATCTTGCTCTTCAAaA[A/T]AGTTTTGTTAGATCATCTTACAAAGGTCATTTGTAACGCAAAAACTATTTTGAACATTAA</t>
  </si>
  <si>
    <t>Pv_TOG896103_1_002_00001_Sep08_114</t>
  </si>
  <si>
    <t>GTAAGCAAAATCCTGTCAGTAAAATTCAAACTAATTAAGACCAACTAATGGCGGCGGTT[A/T]GAGATTATCATTTAAAAAAAATCCCAACCTTGCTCCTACTCGCTTTGCAAGCCCAAGCAT</t>
  </si>
  <si>
    <t>Pv_TOG894818_1_002_00001_Sep08_489</t>
  </si>
  <si>
    <t>GTTTACTAGTTTATACAAAGAATTATCAATCATTGATGCAACCTTGACTCtTGACGAACC[A/T]GTATATTTTAGTCATTTGTTCTATCTCTTGATTTCCCATGTGTCTTCTGGAAATTCTTAT</t>
  </si>
  <si>
    <t>Pv_TOG910718_1_002_00001_Sep08_329_down</t>
  </si>
  <si>
    <t>CTGCAAAATTTACAAAGTAGACTCAGCTTAACCCTGGAAACTATACAGCTTCATACAN[A/T]AATATGCCGGCAAATTACAAGATTGCATGATCCCCAATAATACTCAGTCCAGAACTAGAA</t>
  </si>
  <si>
    <t>Pv_TOG960856_1_002_00001_Sep08_596</t>
  </si>
  <si>
    <t>TCCGAAGTTTCTCATTCACTAACTTCTCCAAAGACAAAGCTAATTCCATTGCTGAACAAA[A/G]CAATAGAGGAAAATCAGCATATATATTCAATTGAAAACATGAAAAACCACAATGCACAGT</t>
  </si>
  <si>
    <t>Pv_TOG901547_1_002_00001_Sep08_185_down</t>
  </si>
  <si>
    <t>TGGAATCTCgAWGAACGTaTWATATTAAGgAKAGACGAAATAAACAATCATACCATTGtG[A/G]AATATGAAGCAGTTTGGTAGCTCAAACCATCTAATATGCTGTTCATCCTTAGCATACCGA</t>
  </si>
  <si>
    <t>Pv_TOG895578_2_002_00001_Sep08_468</t>
  </si>
  <si>
    <t>CCAAAAGAGGCTGGGCAAAGGCACAAAAATTGAAAGGCAAATGTGACTgATGAATACGTG[C/G]AACGGGTGTGTCATTGCGGATCAAATTGAACAATTCTTCATTAAAAGAAGATGTGCATCA</t>
  </si>
  <si>
    <t>Pv_TOG918275_1_002_00001_Sep08_1006</t>
  </si>
  <si>
    <t>AAGTAGATTGCTGCACCCGTGCTAAGATTCATTTWTCTTTGAAAGATTGATGTCTGAATT[T/C]CTTTTCCAATTCATCTGCAGGACCGACCCTCGACCAAGGTCCATGCTGCCc</t>
  </si>
  <si>
    <t>Pv_TOG896681_2_002_00001_Sep08_173</t>
  </si>
  <si>
    <t>TCTTACGAAGCAGCCATAAAATAGAAGATTCTACTTAAAGAtTAACAGTGACCACCTTAG[T/G]ATAGTTATTACCGTGGTTATATGTTGGAcTGCATGATTGAAAGCTGTRTTGAATTTAATT</t>
  </si>
  <si>
    <t>Pv_TOG894018_1_002_00001_Sep08_375-376_up</t>
  </si>
  <si>
    <t>GTAAAGGTGCATGTTGGTGACCAATTGGGCATGGATAAGAATTTGGAAACAACCTCTTtG[A/C]ATATGCAAGGATAAGACTgCWTACAATACCCTTCTCCATACCTTTGCATAGCAAGAAGTC</t>
  </si>
  <si>
    <t>Pv_TOG894141_1_002_00001_Sep08_219</t>
  </si>
  <si>
    <t>TGCAGCCTAGCAGGACAAGAACTTTAAAACTCCCCATTGATATTTAAATGAGTTGAAGTT[T/G]ATGTATAATATTGTTTTTCTCAGATGAGTATGTCATTTGCCTTGGATGCAAGAGCCCAGA</t>
  </si>
  <si>
    <t>TGAAATATAAACAGCAGAAAAAAATTACTGACATGTATCATGGAACCCAAATAN[A/T]AAAAAAGGAAATAATCCATTGACCCATATTAGTGCAGAAACTACATAGAGCAGAAGAAAT</t>
  </si>
  <si>
    <t>Pv_TOG894224_1_002_00001_Sep08_719</t>
  </si>
  <si>
    <t>AATTGTTGGTTCAATTTCTGACTGGTTTTTTATAATTCACATGTGGTATGTGTGTGAGTg[T/G]GTATCTGACACGGTGATATGTTTATTCTTAACGTATATAGGATTTgMTATTAATATGATA</t>
  </si>
  <si>
    <t>Pv_TOG918864_2_002_00001_Sep08_542</t>
  </si>
  <si>
    <t>TTTGCAGCTTAAAAGAATTCAGAAAGATATATTACCTATATAGTCGACTTGCCCAAAACT[T/C]AAGCCTTTTCTCCTTAAAGTCATATGGGGAAAATGGATTGTTTGTTTGTGGTAATAATTG</t>
  </si>
  <si>
    <t>Pv_TOG894007_2_002_00001_Sep08_849</t>
  </si>
  <si>
    <t>Pv_TOG899751_1_002_00001_Sep08_248-249_down</t>
  </si>
  <si>
    <t>GTATTTTGACTTGGGAGAGCAAAAAGaAAGTASCAAATAATGCACACAACAATAagANN[A/C]AACTGAAATAGTCAAGACGGCAAAAAATTAAGGATAAAGATGTAAAAAGAAAGCCTAAAA</t>
  </si>
  <si>
    <t>Pv_TOG907934_2_002_00001_Sep08_217</t>
  </si>
  <si>
    <t>TACATACAGGAAATAGGTATTCAAATTGAAATGAGCCGAAGATTAGTATTATTAACTTAA[C/G]AAAATACAAATTAAAAATACCATGACATTCGAATTGTTTACATACCTGCATTCCACCAAC</t>
  </si>
  <si>
    <t>Pv_TOG895846_1_002_00001_Sep08_60</t>
  </si>
  <si>
    <t>CTGAATAAATCAATAAGCTCTCTTATGCCATTGCA[A/G]GGTTTTAGCCATTCATTTCGAGTATAAAGAGAAATCTTTTCAGTTAGGTATGAAAGGGaG</t>
  </si>
  <si>
    <t>Pv_TOG916106_2_002_00001_Sep08_684</t>
  </si>
  <si>
    <t>CTCCTCTTTACTCTAAATAATAAAAACATTCTCTCATGTTTAACGACCTCTCCACTACTC[A/G]TGACACCTCAACTTTAGGATTTCCCTTCTTCCATTTAGGCAMATACACCCTCCATGCCTT</t>
  </si>
  <si>
    <t>Pv_TOG894965_2_002_00001_Sep08_25</t>
  </si>
  <si>
    <t>GAGCTTGGAGAAGCGTTTTGGTCA[A/G]TCTCCGGTTTTTATTGCTGCCACTTTCATGGAGCAGGGTGGCATTCCACCTTCAACAAAC</t>
  </si>
  <si>
    <t>Pv_TOG895900_1_002_00001_Sep08_155</t>
  </si>
  <si>
    <t>Pv_TOG897558_1_002_00001_Sep08_103</t>
  </si>
  <si>
    <t>ATGGTCTGATCAAACTCTTCAGGAGCTTCCTCAACAGGAGACATCTGACTCATACAaGGC[A/G]TGATTAATCATCAGGCAACATGAAAAAGAGAATTACATATGTTTTTTTCTCTTTATTGTT</t>
  </si>
  <si>
    <t>Pv_TOG898832_1_002_00001_Sep08_447</t>
  </si>
  <si>
    <t>AAGTACAGTGGATTCAGCACCMACACATGRAAANGAAACAGCTAATTTATAATGACACCA[A/C]CAACAACACTCAGTTGGATGTRATATCAAAAAGAGAWTTTGAGTTATGCAGATAAAAGAT</t>
  </si>
  <si>
    <t>Pv_TOG899661_1_002_00001_Sep08_841_down</t>
  </si>
  <si>
    <t>TAAGAGGATGAATGAGACGTGAAACCTCTACGTATCTTCATATTTCGTGgTCTTTTTTTN[T/C]TGCAATAAATCTGTGCAATTGTGTTGTCTTAGCGATTAATTATGAATCTAcCAGGATTCA</t>
  </si>
  <si>
    <t>Pv_TOG901166_1_002_00001_Sep08_707_down</t>
  </si>
  <si>
    <t>ATTGAGAGTTGTCATCTTTCTGAAACATGGAGTAACTTGGATGGGGAAAATGTAGGATN[T/G]GGGGTAAGGGGTGGGGAGGAGAGTATCATGTTATTTTTTTTTTAAANTTTTAAAGTAAAG</t>
  </si>
  <si>
    <t>Pv_TOG901197_2_002_00001_Sep08_188</t>
  </si>
  <si>
    <t>CCTTTACCGTGGTTTCAACATTTCATGYGTTGGAATTATAGTGTACCGTGGTCTTTACTT[T/C]GGAATGTATGATTCTTTGAAACCAGTTGTWTTGGTTGGTGGNNTGCAGGTATGTNNACAA</t>
  </si>
  <si>
    <t>Pv_TOG901731_1_002_00001_Sep08_934_up</t>
  </si>
  <si>
    <t>ATCCTGGTCAACACCATTACAAGATTTTCATCCTCACCCTTGCAATTACAAAAAAAGGAA[T/C]GAAGACGTAGTTTTGGACTGAGCTGACTGACAGCTTAAGGATTTGAAGTTCTTTATTTTG</t>
  </si>
  <si>
    <t>Pv_TOG896967_1_002_00001_Sep08_439</t>
  </si>
  <si>
    <t>ATGGCTGAAAAATCTGCRCCAAGAGCTCCACCTGCGTATAACCAAGGGTATGCATTACAG[A/G]CTGAATTATTTCTCACTTCTATAAGAATATTTGTCAACTATTTTTTTTATGTAATTGTTT</t>
  </si>
  <si>
    <t>Pv_TOG897062_2_002_00001_Sep08_123</t>
  </si>
  <si>
    <t>ACCATCTTCTGACATGCTTTTCCATTTTAATTCGTATTAGGAATTTCAGAATGTGTTATA[T/C]TGGATAGTCTAGTTTCCCGAAGTACCTTAGGAGAGATGTTTTAACCACTAGTACAAAGTG</t>
  </si>
  <si>
    <t>Pv_TOG902140_2_002_00001_Sep08_271</t>
  </si>
  <si>
    <t>GTTGGTGGAATGCAGGTATGTAAACAATTCGAATGTCATGGTATTTTTAATTTGTATTTT[C/G]TTAAGTTAATAATACTAATCTTCGGCTCATTTCAATTTGAATACCTATTTCCTGTATGTA</t>
  </si>
  <si>
    <t>Pv_TOG910860_1_002_00001_Sep08_634</t>
  </si>
  <si>
    <t>CAAAAATGTTCTAAATCCGAAAATCCAAAGATCCATTTTTTTAAAACTGCAGCAATTTtC[C/G]TTCACCTTCTAAACAAAACCAGACATCTCCTGCAGATTGTTAATACATGTAATAATtARA</t>
  </si>
  <si>
    <t>Pv_TOG897513_2_002_00001_Sep08_306</t>
  </si>
  <si>
    <t>TWCCACTACTTTCCTTCCCTAACAGTTTCACTTGTTTCAATACCAACAAGTGAAACTTAA[T/C]GAGATCAGTTGGTTGCATTAGGATTTGACTGTTTATTACAAGCTAAAACTAAAACTAGTT</t>
  </si>
  <si>
    <t>Pv_TOG906764_2_002_00001_Sep08_834</t>
  </si>
  <si>
    <t>Pv_TOG908826_2_002_00001_Sep08_280</t>
  </si>
  <si>
    <t>GTGTTACTCTTGTCCAGTTCTTCAGAATCTTAATAATGCTAATACCACCCTTGAAAaCAT[A/G]ACCTTTGTGGATCTACGAAGTTGAAAATGCATTCTGTGTTTTTGGTTGCTAGATATTACA</t>
  </si>
  <si>
    <t>Pv_TOG895412_1_002_00001_Sep08_225-226_up</t>
  </si>
  <si>
    <t>TCAACAAAATCAGTAAAATAACATCAGATTACAACATCTAAGATGCAAAATCATTGGCAa[A/G]NATAAAATAATGCCACAACATCTTGGTTTATAAAGACGCGATTGCCCAATTGAAACACGA</t>
  </si>
  <si>
    <t>Pv_TOG895724_1_002_00001_Sep08_576-578_down</t>
  </si>
  <si>
    <t>GCTGACACAGTTTCATGATAAGGAATGTGAATGAGATTTTGCACCTTGGACAAACTTNNN[A/G]TCCATATGCATTATCATTTAAGGTTTGTAGGATTCTGTATACCAACTGTAGTCTGTATTA</t>
  </si>
  <si>
    <t>Pv_TOG894844_1_002_00001_Sep08_1026_down</t>
  </si>
  <si>
    <t>AATTGTATTgKAATAAGAAAATATGGGGTAAAATAATTGTTTGCTTTGAATGTCTATN[T/C]CCCTCCAGGAAATGAAGCCAAAAWCTTCAGTTTAGGACTGTTGTACCAAAACTATATTTT</t>
  </si>
  <si>
    <t>Pv_TOG898304_1_002_00002_Sep08_552</t>
  </si>
  <si>
    <t>TATTTATGGCAAGGTTTGTAAATGGCAGTGTTATCAATAGCGGATaAGTTGATAACCCCC[T/C]ATGGGGGTCAGCAAATAATCCGTAATATAAATATCGAAAATGGCATGGTGGACAAATTTA</t>
  </si>
  <si>
    <t>Pv_TOG918200_1_002_00001_Sep08_508</t>
  </si>
  <si>
    <t>ATTCATGTTAATATACACAGATTTATCCAGATGCAAATATtCACCAGAGCAGTGATTTGG[C/G]AGAAAATTGTAAAGGCGGCTAAGTATTGACATGAAATTTATCTTGACATAAAGAAGATGA</t>
  </si>
  <si>
    <t>Pv_TOG896744_1_002_00001_Sep08_947-960_down</t>
  </si>
  <si>
    <t>TGAATAGTCCTTGTTTTACTTATAATAAACCTGAACAAACAGAATGNNNNNNNNNNNNNN[T/C]ACTGTTATTGATTTGATAGAGCATCACTCAAAGCTTATTGTGTTTTTCAATGAATCAATG</t>
  </si>
  <si>
    <t>Pv_TOG898284_2_004_00001_Sep08_346_down</t>
  </si>
  <si>
    <t>Pv_TOG897715_2_002_00001_Sep08_56</t>
  </si>
  <si>
    <t>TGCAAGCACTAACAGCGGCCAAGAGAAAATACTCTCCAACTGTGTAGAATACAAC[A/T]CGCTTCCGGGTGCTCTCGTTGGCTACAAACAAAGAGGGTAGCTGTTATGTTCGTAACTAA</t>
  </si>
  <si>
    <t>Pv_TOG901933_2_002_00001_Sep08_203</t>
  </si>
  <si>
    <t>TGGTCTCCTGATTTATTCTATATTTAATATAATTTGACTCATTATCTGGAATCTACCTCA[C/G]TGCTTTTGAAAAATTAATGTGAATTTCCTTACTAGAACCATTTTTGTACGCACACACTTT</t>
  </si>
  <si>
    <t>Pv_TOG895571_1_003_00001_Sep08_1208_down</t>
  </si>
  <si>
    <t>aggtttctttcttcagattgcattaactgagtatggtttcttgagactgcaccatttgaN[T/G]ttttttttggattgcatctgatctNNttttttaacaYttgttacaactttaatacaatct</t>
  </si>
  <si>
    <t>Pv_TOG910796_1_002_00001_Sep08_209</t>
  </si>
  <si>
    <t>TTCACSCTTTTCCTATAAAACTCTTCTAATGTNNGATGCTGAGTACTATTGAAGTTTATC[A/T]CTGTATCCGAAGTAGAAAAATGGTATTATTGGCCTTGAACATCAAGGAAACCCTGTTTTT</t>
  </si>
  <si>
    <t>Pv_TOG896074_1_002_00001_Sep08_553</t>
  </si>
  <si>
    <t>Pv_TOG897188_1_002_00001_Sep08_682</t>
  </si>
  <si>
    <t>TAaTACTGAAGTAATCTGTTCCARTGATCAGGTTGCCTAtGTTCTGACCAGATCTTCAAG[T/G]GGACCTCAAATTGAGTTCATATGTTACAACCTTGGTGATACAACCTATATACTCCAGCTT</t>
  </si>
  <si>
    <t>Pv_TOG896190_1_002_00001_Sep08_237</t>
  </si>
  <si>
    <t>ATTTTTTATTTAATTTCTAtAATCATAAAAAACTATTATTTCACAGAACACATTTGYATN[T/G]TTACTTGCTGTGAAACAAACGCAGACAAAGCCTTTTATTCCAAGGTTGAATCTTGATAAT</t>
  </si>
  <si>
    <t>Pv_TOG896850_1_002_00001_Sep08_232</t>
  </si>
  <si>
    <t>CTGAATTGCAAGTAATGCACTCTTCaKAAGGCTGGAATAAACTGCTCTTGCCTTGTTTTt[A/G]TGACAGATTTGTTGGAAACTTGCTCAAGGGACAAACTGTTGGTGTAATTGGAGCTGGTAG</t>
  </si>
  <si>
    <t>Pv_TOG894516_1_002_00001_Sep08_70</t>
  </si>
  <si>
    <t>ATCAGATTTATCATTTGTCCTGAAGCAGTTTGGAActCAACCTAAAAGAAAAAAAAAAAG[T/C]AAGATAGTCACATTTAAGCATATTAAATAGAATAAACCCACATAATTTAAACTTGGACAC</t>
  </si>
  <si>
    <t>Pv_TOG963076_1_002_00001_Sep08_226</t>
  </si>
  <si>
    <t>TAATGAGAAGTGTAAAAATGAGAAACATAATGCGCTTCATTTCCCATTTGAGACCACCTA[T/C]TAACCCAGAGAAATCACCATTCAGAACCAACTACCAATTCAGTCTTAGGCTCTATTAAGA</t>
  </si>
  <si>
    <t>Pv_TOG896197_1_002_00001_Sep08_226</t>
  </si>
  <si>
    <t>TGGAGAAGTTTGGGACTAATCCTATCTCAGCGGCTATTACTGTTGCTTGGCAACGTCAAA[A/G]TATCAAAATCAAGTTGAAATATCTGAAGCTCCTTCTATCTTTCTCCCTGTCTTCATTCTT</t>
  </si>
  <si>
    <t>Pv_TOG894890_1_002_00001_Sep08_438</t>
  </si>
  <si>
    <t>GATATTGATAACAAGAATCACTATTCACTTAGGATAACATTTTAGACACTGCCAACAAGT[C/G]TCTGGATATGCTACCACTCACCTTGATTCCACCCTTATCCTCTTCAACCTGCCCTTTGAA</t>
  </si>
  <si>
    <t>Pv_TOG895448_2_002_00001_Sep08_369</t>
  </si>
  <si>
    <t>TCcCGATAAAGACTTTAATGAAAATTTAAAAATCaCCTTTCCCTCAAACAGTGATGCATC[A/G]TACAACCGCTCAAAACAAAGATTATAAACCTTGTATTTATCCTACATACAGAGAAAGAAA</t>
  </si>
  <si>
    <t>Pv_TOG908346_1_002_00001_Sep08_364_down</t>
  </si>
  <si>
    <t>TAAGCTTTCCCCCGARCTATGTTTTACANNNNTGCAAGCATGAATATAAACAATGGATAN[A/T]CTTTTTCTCTCCTTGCCTGACAACAACATACCTTTTTCTTGTATGCATCATTCACAGGAG</t>
  </si>
  <si>
    <t>Pv_TOG898271_2_002_00001_Sep08_161</t>
  </si>
  <si>
    <t>CTGGATCATCTTTGAGAATGAAATCGTTCTGTAGGTATGATTNNNATGCAAGCAAAAATT[C/G]AAATTACCAGGTCAAGAGCTTCCACAAGATCCTGCTTTAAAGTTCCATGATCAAAGTGAA</t>
  </si>
  <si>
    <t>CAAGATCTTCGGGAGCATCAGGAAGGACCTAAATAAAATTCACCAGTGTGATGTGATGCA[A/T]NCTTTACAGCTTACAAGTTAATCCATTAACAGTATAAAATGTAAATACCTCATCTTCAT</t>
  </si>
  <si>
    <t>Pv_TOG913042_1_002_00001_Sep08_381</t>
  </si>
  <si>
    <t>GAAGTAAATCTCTTTCTGAAAGTTGGAATTTATCTGTTAGCTaGATCATTGAAGcaaAA[A/G]CATTTGACTAAAATTAGCTATTGAACTATTTATCATTTTAAAATCACATAAAAAAGAACA</t>
  </si>
  <si>
    <t>Pv_TOG894314_1_002_00001_Sep08_171</t>
  </si>
  <si>
    <t>TGTTGGATATTGCCTGAGCACAGACAGTATTTTGTGGCTAATGTGAATGATTTGTTGATG[T/C]TGTTCATGTTATAAGTATTATAATCATGTCAATGTTTATTCTATAAGTAGGAGCTGGCAC</t>
  </si>
  <si>
    <t>Pv_TOG895876_2_002_00001_Sep08_107</t>
  </si>
  <si>
    <t>ACCCAAGATAAATCTTGAAACCAGAACACTAAAAGCAGGCTCACCACTCTTGATTATGTg[T/C]GTAAATGATACCGCAACTTTTGACATACTAACAGTTGCCGCTACATGTCCTATTGTATGT</t>
  </si>
  <si>
    <t>Pv_TOG897198_2_002_00001_Sep08_293</t>
  </si>
  <si>
    <t>TTTTTTATTTTTTTAGTATTCGTCTAAGCTTCTTTCTGCCCTTTTCGGTTATAAGAAAAT[A/G]ATTAAATAACAACTAAGTTAGAGACAAAATAATTAGTAGAAAAKATTTTATTTTATAAAC</t>
  </si>
  <si>
    <t>Pv_TOG922990_2_002_00001_Sep08_513_up</t>
  </si>
  <si>
    <t>TAATAACATAACTATAATGCATCAATATTGTTGTTGAAACTACGGTAAGTGTTGTGAAGG[A/G]NAGTACAGACAAGGAACTGATAAATGCTCATGCTGGCGTCAACAGCGATCTTGCGACC</t>
  </si>
  <si>
    <t>Pv_TOG898608_1_002_00001_Sep08_802</t>
  </si>
  <si>
    <t>GTGAACTTTTTCTTCATTTTAATTTAGAACTTCTGTATCTTTAAGCCTTTCACTTACTAT[A/C]ATGAACAACCATAACAAGAAAGAAAACAAAACAATTCCACTTTGTCAAGGTATGTCTTCC</t>
  </si>
  <si>
    <t>Pv_TOG897346_1_002_00001_Sep08_443</t>
  </si>
  <si>
    <t>ATTTCAAAATAGCCCACACCATTGGATTTTCTGTGATGTATCCGGTtACAATACAAACAT[A/C]TTTTTTTGTCAGTAATCCAATAAAACAGCAACAATAACTTTATCCCAGTAGGTGAGGTTA</t>
  </si>
  <si>
    <t>Pv_TOG894812_1_002_00001_Sep08_176</t>
  </si>
  <si>
    <t>TTTTTCACTGAATTTAAAGCTTTTATAGTTTTTGTTTTTACCAAATGGGTAAATTGGTAG[A/C]CAATTTTATATTTTGGTATCCTTTTGGATTTACTAAGTTTGTGTTGTGTTTTGTTGTTAT</t>
  </si>
  <si>
    <t>Pv_TOG899668_1_002_00001_Sep08_578</t>
  </si>
  <si>
    <t>AAAGTGTGTGCGTACAAAAATGGTTCTAGTAAGGAAATTCACATTAATTTTTCAAAAGCA[C/G]TGAGGTAGATTCCAGATAATGAGTCAAATTATATTAAATATAGAATAAATCAGGAGACCA</t>
  </si>
  <si>
    <t>Pv_TOG896613_1_002_00001_Sep08_235</t>
  </si>
  <si>
    <t>GGCAGAATTTGGTTAGTACTTGAACATAACTTGGCTTACATCACGTGCCTATTCTTACAT[A/G]ATAANTATGACCWCAGACAAATTTAACTCCTCTATAGGAGNNTTACCCTTMTGAGATAAA</t>
  </si>
  <si>
    <t>Pv_TOG896540_2_002_00001_Sep08_336</t>
  </si>
  <si>
    <t>CCACAACTCTCACAAGTCACAACATTTTGTCCCTTTTGTGAACTCAAGGCAATATTTACA[T/C]GATACAAACAGGTTAGAGCGTAAATACAACATGTAAGCAATCCGACTATTCACAACATAA</t>
  </si>
  <si>
    <t>Pv_TOG897016_1_002_00001_Sep08_95</t>
  </si>
  <si>
    <t>TGCTtCTAGTGCAGCCAATTGTTCTTTCTTGTCAAATTCGTGATAAAAGATCTGGAATT[C/G]CAATGAGATTGKGaYTTTTAATTTAATCCAGAGAACATCTATACAACTATATCAAAAATA</t>
  </si>
  <si>
    <t>Pv_TOG894986_2_002_00001_Sep08_609-610_up</t>
  </si>
  <si>
    <t>AACAAATGaACACTGTCCATWACgAAAATGCATCAGCTACAACTACGTAAATCAATTACC[A/G]NTGAACAACAACAATAAtCAATCAATNNNNCAAAATCTTTAYATTAATATATCAaaaTTA</t>
  </si>
  <si>
    <t>Pv_TOG897009_2_002_00001_Sep08_457</t>
  </si>
  <si>
    <t>AAACCAAgAASAATTGCATGTCaCTRAGTCAGTAACAACCATTTGCCAGAATGTGCAtTT[A/G]GCTTGCCATCAAAGCTATATTGCTCAAGGAAGTAAAATAAAATAAAAAGCCCCAACTGGC</t>
  </si>
  <si>
    <t>Pv_TOG897333_1_002_00001_Sep08_569</t>
  </si>
  <si>
    <t>GTTCAACATGGTAAAACTGGTTTTGTACTGCCTTGTCTTTTGGATTTAGTAGCAAAAATG[A/G]TTAATATATAGATTCTACCTCCTAGAAAATAGCCTTATTTCATTTKCACTTAGAATTACA</t>
  </si>
  <si>
    <t>Pv_TOG894473_2_002_00001_Sep08_82</t>
  </si>
  <si>
    <t>TTTGGATCATTTGCTAGCTCCACCAGGACTTGCTAGATTAAAACAAAGTTACAAGTCGTA[T/C]TCATTAAACATTTGACAAATTAAAACGAAGGTACAGGATATACTTTcCATACAGCAATGT</t>
  </si>
  <si>
    <t>Pv_TOG901032_1_002_00001_Sep08_412</t>
  </si>
  <si>
    <t>TGGCAAGTCACAATTGGGCTAGGCCATGGACTTGAGGGACAGTGTAGGGAGAACAAGTCt[A/T]ACAGTGGTGGGTAACAAATAAATTGTCAATATAAAGAAAGCGGTGCAAAGTTCAAATTTC</t>
  </si>
  <si>
    <t>Pv_TOG895666_1_002_00001_Sep08_144</t>
  </si>
  <si>
    <t>CTGGGGGACTGAACTGGTCCCCGAGGGGTGTTGACAACCTACAGAATTCAATTAATATaG[A/T]AAAGATAACAGACAATTGCGGAAGAGAGAAATTGGGTGCAAATAGAGAAGGTGATACAAG</t>
  </si>
  <si>
    <t>Pv_TOG906506_2_002_00001_Sep08_244</t>
  </si>
  <si>
    <t>TGATTATGGTTTTTTACTTGNAAGAGGAAAACARATCAAAAGGCCGATCTTCTAGTTTTG[T/G]TAATTAGAGTAAAAGTTGAGAGCTTTTTGAATTAGATTAAAGGTATATTTAGATMAACTT</t>
  </si>
  <si>
    <t>Pv_TOG906490_2_002_00001_Sep08_358</t>
  </si>
  <si>
    <t>CCTACAACCAACATTACATGGGAAAGAGGAACATAAAATTTATATTTAGTTTTGTTTAcT[A/G]GACTATTAAATTATTCACCAGGGAAAATCCTATGGAGGACCACTATTTCAGTGTAGGTTA</t>
  </si>
  <si>
    <t>Pv_TOG896943_1_002_00001_Sep08_500</t>
  </si>
  <si>
    <t>CTCACTTCTATTTTATCGTCCAATGCAAATCTTAATGAAAAACAGAAAGCAAGGACGAGA[C/G]AACTTTTACCTGGTCAATCATGGGCATTAATCCTATAGCGCGAGCACGAAGGAAGGAACC</t>
  </si>
  <si>
    <t>Pv_TOG896159_2_002_00001_Sep08_332</t>
  </si>
  <si>
    <t>TGTATGATGTATGTCTTCTTCCTGAACCACACCAACTAGGACTATCTATAAAATCTCCCT[T/C]GTCAGACAGTAAGATTTTTTACCTAAATTATGCATTTTTTTAATTGATACCGATACCAAA</t>
  </si>
  <si>
    <t>Pv_TOG896253_1_002_00001_Sep08_482</t>
  </si>
  <si>
    <t>AAGTCTTGGTCAGGTAGACAGTATCTAAACAGGCCACATCATGATAGTTACAGATATCAT[A/C]AAAAAGAATGAATGTCATAATACCACGACTATGCATCCAATTCACTCTAATCAAAATTCA</t>
  </si>
  <si>
    <t>Pv_TOG899452_2_002_00001_Sep08_300</t>
  </si>
  <si>
    <t>Pv_TOG895983_1_002_00001_Sep08_555</t>
  </si>
  <si>
    <t>TATAAGATTCTACAGAATATCTTCTATTAAAAANNNNCCAAGAGATGGGAGTCTTGAGCA[T/G]AAGCTACCTTGAGCAGAAGCTTCCCAGTTCCAAGCACAAAACCAGCATCAGTATTACCAA</t>
  </si>
  <si>
    <t>Pv_TOG960456_1_002_00001_Sep08_224_down</t>
  </si>
  <si>
    <t>GATGAACATATTTGATCTGAAGGAGTGGAAAAAGAAGGACATCACCGGTATATATCACAA[A/G]TGGCAGAATATGGTAATAAGTAGTTGAATGAAACATTTGTTTTACATTAATTGTCTATTC</t>
  </si>
  <si>
    <t>Pv_TOG899729_1_002_00001_Sep08_237-238_down</t>
  </si>
  <si>
    <t>TTGGGTTTAACTATAAAATAGAAAGTCCTATCTGTAGTATGTTCATACCTGTATACTGNN[A/T]TGTCACCAATGGAAATTGTATGGGTGAATTAGACGACAGTTTTTGGTTTTGATCTTTACT</t>
  </si>
  <si>
    <t>Pv_TOG946792_2_002_00001_Sep08_792-801_up</t>
  </si>
  <si>
    <t>ATTGTAAACTAAATATTCTGTGTCACATGAAGCTCCTTTCAGCATTTATTTCCTCTCTTT[T/G]NNNNNNNNNNTTTCTTTCACTCTTAGGAGCATTACTACCARTTACCAATTCCACAGCTTT</t>
  </si>
  <si>
    <t>Pv_TOG908354_2_002_00001_Sep08_43</t>
  </si>
  <si>
    <t>AGCAGCCATGGTACTWGGGAGCTCCTCACGAGCAGTATCAGC[C/G]AGCTTTGAAAGGGATATTGCAGCATTTCTCATCGCCTRAGGANNNNNNAGANAAAAGGGT</t>
  </si>
  <si>
    <t>Pv_TOG900342_2_002_00001_Sep08_587</t>
  </si>
  <si>
    <t>GSTGACATTCTCTCTATCCATGACAACATTTGATTAACAGTACTGATGATGCCATTTGcA[A/T]CAAAATTTAAAGGAAAAAGAGTGCTACCAACAAGCTCTCCAACACATCTCGCTTCTTATT</t>
  </si>
  <si>
    <t>Pv_TOG906575_1_002_00001_Sep08_146</t>
  </si>
  <si>
    <t>CAACCAACCATCACGCAGCAGCAGACACTGAGAGTATTATCAGTATGACTAGTTGATGCT[T/C]GTTACCTGCCAAGTATCCTGTGACCAGCGGTGGCGACCAGTGTCGAGGAAGGTGTCGTTS</t>
  </si>
  <si>
    <t>Pv_TOG918373_2_002_00001_Sep08_668</t>
  </si>
  <si>
    <t>GACTTAATAATCTGGTGCAAATCTGTGTCCATGAGTTCATAAACCAGATAGACATCCTT[A/G]AAACTATTCCTGTGAACAGGCATCATGATGTCCTTCAAAGCAATCACATTct</t>
  </si>
  <si>
    <t>Pv_TOG901908_1_002_00001_Sep08_232-233_up</t>
  </si>
  <si>
    <t>Pv_TOG902716_1_002_00001_Sep08_610</t>
  </si>
  <si>
    <t>GGATTATATCCCCGAGTAATAGAACTTTGAAGATGCAGATGACTACGTCCCACAATTAC[A/C]TACCCCTCATATTCAATCAAGTGACACTCCTTCTGACACTCCCTCAAACAATCATTTTAT</t>
  </si>
  <si>
    <t>Pv_TOG900220_2_002_00001_Sep08_648</t>
  </si>
  <si>
    <t>AATACTAAAAATGCCAACAGCAGCATGCTCACCAATGTAACCAAGGGTCAGTGGTAAGAC[A/G]CTGAGTGTACAGGGAGAGAGGCTGGTTACAAGGCCTGCCCCATAAATTACAGCCAAACTG</t>
  </si>
  <si>
    <t>RATTTAGAAAATAGCAAATAAACAATGCAGAGAACTAATATTTAATGTAAN[A/G]AAAAAAAAAGGATAAATTATGGATGAGTATGCGAAGCTAGAAATTTTTAAGATCAAGGGG</t>
  </si>
  <si>
    <t>Pv_TOG895747_2_002_00001_Sep08_228</t>
  </si>
  <si>
    <t>ATATGAATGTAGTGCCAAATCTATGTTGAGTTTATCCCATGTTGTGGAAACTTGGTTCTA[A/T]AGTAGGTCACTTAGAATTTTGAATAGCGTAGTTGTTATAGTTATAAAAATAAGGAGCTAA</t>
  </si>
  <si>
    <t>Pv_TOG899297_2_002_00001_Sep08_398</t>
  </si>
  <si>
    <t>CAAGAAATATGATGGATGATAATAATTTCTGTTGACACAAGGCCTTTAAGAAATAGAGTT[A/G]TGCTTTATGCGTCACATCTAATTATACATGTGATATTTTGCGTTGTATTCAATGACTTGA</t>
  </si>
  <si>
    <t>Pv_TOG898353_2_002_00001_Sep08_150</t>
  </si>
  <si>
    <t>AGCAGTAGAATGTCACTGGTTAGTGGTAGTTGTGGATTAAAAATTGACTGTGGAAAGTTA[A/G]AACAACACAGTTCTTGGAGTTTGAGCAACCCCTTTGAATTTCGACAGAAAATTCTAGAAA</t>
  </si>
  <si>
    <t>Pv_TOG894483_2_003_00001_Sep08_1005</t>
  </si>
  <si>
    <t>ACACACATCAGGGCATTAGCTTTTCTTCATTGATGTCTTTCTTCTTTTTTtcTCTGTCCT[A/T]GTTCATGTTTCATTTTAACATTAGGAAGATCTATAAYCCTCCAaactcTttgcaattttc</t>
  </si>
  <si>
    <t>Pv_TOG898533_1_002_00001_Sep08_853_down</t>
  </si>
  <si>
    <t>TCCTCTGTTTTCTCTCTAAGAGCTCGCACTCTGAAGCCCTTTACATGAGACTTAAGTGTN[T/G]GAAATGAAGCAGGAGTGGAAATTCGATTAGTCCCTCT</t>
  </si>
  <si>
    <t>Pv_TOG894775_2_002_00001_Sep08_568-575_down</t>
  </si>
  <si>
    <t>CTTACAAAAAATGAATAACAGTTACATCAAGGAGTACAgtaagtcaTTTCCATNNNNNNN[T/G]GGTAGCTCAATACAAAAGACAAGTTTGGAGAGCTATTATACCAGTTGAGGCCAAAAACAA</t>
  </si>
  <si>
    <t>Pv_TOG898528_2_002_00001_Sep08_164_up</t>
  </si>
  <si>
    <t>CTGCAAATTATTTTCAAACAAGAAACGCAYAGTGAAAACCATGCATAAAAAAGGAAGGTT[T/C]NAAATTCATGAAATACACACATCAGGCTGAACTGCTCCAAATTGATTAAGAATCTCAAAA</t>
  </si>
  <si>
    <t>Pv_TOG894098_2_002_00001_Sep08_359_down</t>
  </si>
  <si>
    <t>TTCTAGGTGTTAAATTTCAACAAGGCACAGAAACAGCATAAGATTATAATCCACCGN[A/C]AAAATAGTTAATGGTTCTTGTCAAGGTTGATAGGAGCAGCATATTACAAACAAACCCTAT</t>
  </si>
  <si>
    <t>Pv_TOG901549_1_002_00001_Sep08_339</t>
  </si>
  <si>
    <t>CCACAACTCTCACAAGTCACAACATTTTGTCCCTTTTGTGAACTCAAGGCAATATTTaCA[T/C]GATACAAACAGGTTAGAGCGTAAATACAACATGTAAGCAATCCGACTATTCACAACATAA</t>
  </si>
  <si>
    <t>Pv_TOG896168_1_002_00001_Sep08_406-407_down</t>
  </si>
  <si>
    <t>CATAGGTACTACAAATATGTATTGATCYTATGCTTAACTTTTTTCATCCATGGTGAATAN[T/C]ATCAGGTTGCAAGCACAAAGTGCGCTWGCTGGCTCTGAAACAGCTACTGTGGCTGTTAAG</t>
  </si>
  <si>
    <t>Pv_TOG915884_2_002_00001_Sep08_396_up</t>
  </si>
  <si>
    <t>Pv_TOG895202_2_002_00002_Sep08_277</t>
  </si>
  <si>
    <t>CCGGGTTTTGAGGTATAATCCTGTGGCACGCcTTTTTGTtACATGGTTTTGTTATGTGTT[T/G]CTTTtTATGCTTGTTTGTTTTGgTTTTCAGGTTGGTTTGTATTGTTTttCAGGTTGtCGG</t>
  </si>
  <si>
    <t>Pv_TOG894262_1_002_00001_Sep08_473</t>
  </si>
  <si>
    <t>YAAAGAAAACCAGTAAGGAAATATTTCAAAACCAACTAGGATGtKTTTAGGTAGAAATAT[A/C]TAGGGCCATCCATCGTGTGaTTACCATTAACACCATTAGGAATTTTCCGGaaGTCATca</t>
  </si>
  <si>
    <t>Pv_TOG905371_2_002_00001_Sep08_417</t>
  </si>
  <si>
    <t>ATCTTAAATGCTACCATAACKAATTATGWCATGTTTGATTCACGTTAAATGATCCAAAAT[T/C]ACGTGAAAATACCAGCTAATACGATTTTAGATGTAGGTAACATGATTAGTTAACATTGAA</t>
  </si>
  <si>
    <t>Pv_TOG894056_2_002_00001_Sep08_289</t>
  </si>
  <si>
    <t>GGAAGGTTTGATAGGGGCCAGTTAGGCACTATACCATGCCTTGCTTGATCCACATAGGCa[A/T]GCcTAAGGTTGGGGTGCTGTTTACTTCATTCAAGGTAACACCTTGACATCATGGACACCA</t>
  </si>
  <si>
    <t>Pv_TOG915278_1_002_00001_Sep08_553</t>
  </si>
  <si>
    <t>TATCACAATCTCAATAATACAATCTTATTGTTATGTCAACATTTTGTTTGGATTTTCcTT[A/G]TGTAGATTTATTTAGGAGGATTTCTTTGTCAATGGAGTTTCATGAATGATGAGATATTGC</t>
  </si>
  <si>
    <t>Pv_TOG897521_1_003_00001_Sep08_498_down</t>
  </si>
  <si>
    <t>CAAATAGTTATATAAGTGCTTATAGCATAAGAAAAGCTCGAATAAATTGCAAATAAGTTN[T/C]TCCAGTGCACCCTTAGGTCCCATTCGGTaTAGAGAAGATAAATAGGGTGRATGAAATAAA</t>
  </si>
  <si>
    <t>Pv_TOG894755_2_002_00002_Sep08_654-655_up</t>
  </si>
  <si>
    <t>AGTATACCAACAAGWTTTTGATACATTTCTCTGTCcaCTGCAATATCCTCCTCTGCACTT[A/C]NCAACTTTATGTTTGGATCAATTGGAGTACTAACTGGCTTGCAGGTTATCTTCCATGTTT</t>
  </si>
  <si>
    <t>Pv_TOG899241_2_002_00001_Sep08_138</t>
  </si>
  <si>
    <t>TGAAACAAACGTCGCAAAACTAATTTCTTTGTTGTACATAACAATCCAGTGTATAGCACN[C/G]CCCCCTGATCAAGAAAGTCTCAGACTATTGAACAAATAATTRATTTAATAATGCAATACT</t>
  </si>
  <si>
    <t>Pv_TOG894070_1_002_00001_Sep08_261</t>
  </si>
  <si>
    <t>CTTTTCGTGAAACAAATAGCATTTTGATAATTTAGTGGGGACAAATAATGACCaTTTTCA[T/C]TAAATGACAAACAATGCCGGAaCCTACTRATAAGATAGAAGGAAAGCAATCAATGATGAA</t>
  </si>
  <si>
    <t>Pv_TOG895535_2_002_00001_Sep08_67</t>
  </si>
  <si>
    <t>GTGCCAATGCCTTTCCTGTAATAATCCCAGTCGATGGGCTCAGGTTCCTGCAGAATGTAa[A/G]AAAACAACTTAGCAATGcYTGAAAATAATAACTTAAAAAACAAAAAaWCAACAATTATAA</t>
  </si>
  <si>
    <t>Pv_TOG899042_1_002_00001_Sep08_188_up</t>
  </si>
  <si>
    <t>AGCATACCTTGCAGATTTTCCTTTCATATCCGTGGGGTGATCATGTCTATTCCAATTTTT[T/G]NTGTTTTACTAACAATGTCATAATTGAGAAAATATGGTATCGGTTACTGGTTCTAT</t>
  </si>
  <si>
    <t>Pv_TOG906936_1_002_00001_Sep08_391_down</t>
  </si>
  <si>
    <t>Pv_TOG898231_1_002_00001_Sep08_46_down</t>
  </si>
  <si>
    <t>TTtATaGtaATCACCTGAATAAGAGAAAAGACATATTAGACCACN[A/T]TTTTTTTTTCATTTTTTCGCTTTGTTTAAAGAAAATTTAAATGAAAATATAACAAATCCA</t>
  </si>
  <si>
    <t>Pv_TOG909835_2_002_00001_Sep08_524</t>
  </si>
  <si>
    <t>AAAACAGAACAATTATAACCGGTAAAAAAATRAATGTTACTACTGTGAACTTGTTTTGTT[A/T]CTTCAATGAATGACCGTGAAGACTTGGTATTTTATTGATTTTCCTTATTCTTAAAATTAA</t>
  </si>
  <si>
    <t>TTSCATTCAtTTCgATTCYtAaMTTTTTNNNTTCTCTAAACAATAATGAAAaTAATAAAA[T/C]CAGGACAAGGCAATCAAGAGGTTTCTTGTGAGGAAcATTGTTGARCAGGCTGCWGTCAGA</t>
  </si>
  <si>
    <t>Pv_TOG897619_1_002_00001_Sep08_148</t>
  </si>
  <si>
    <t>CTTTAAACATCAATTTGTAANTTAATACAGATAACTGTTTGGGTAATCAGCTTGAATAAA[T/C]AAATTCAGATCTTCTCAATATGTTTCATTCACTTTTAATACACAACACAGACTGAAGACA</t>
  </si>
  <si>
    <t>Pv_TOG904027_1_002_00001_Sep08_285</t>
  </si>
  <si>
    <t>TATGCACAACTGTATTGATTGCTCCATCCGAAGTCCTAATTTAACATTTTCTACTAGAAT[T/G]TAACAATCTATAGCAGAGCATTGTTGTAAGTGCAATATTCAAACAAATGGCGCTAACGGT</t>
  </si>
  <si>
    <t>Pv_TOG940538_1_002_00001_Sep08_459</t>
  </si>
  <si>
    <t>CAAMTATASTTGAAACTAGATATATCAGACaTCCCAAAGACATTGAAAAATGCAATTCCA[T/C]AAGCTCCTCCTGTATCCAGAATCATTATACCCCACAAAATACATAGTTGAAAATGAAACG</t>
  </si>
  <si>
    <t>Pv_TOG901894_2_002_00001_Sep08_395</t>
  </si>
  <si>
    <t>AAGGAATAATAACATSGAAAATAACAAAACTAAGTTTTTGACACTCTGAACTGTTCTACA[A/C]GTTGATTATCCCCATAATGAATCATGTAACTACATAAAATGCCAAATGTATTTGTAGAAT</t>
  </si>
  <si>
    <t>Pv_TOG897017_1_002_00001_Sep08_278</t>
  </si>
  <si>
    <t>AATCAAAAATTAATTATTGTCGATTCAATTGATAGAATTRAACATGCAGGCAAAAAAGGA[C/G]AAATCAACCGAATCAAATTTCGAAACCCTAGATCTATCAGATGAAAAAMTTNNNTCAAAA</t>
  </si>
  <si>
    <t>Pv_TOG900261_1_002_00001_Sep08_206</t>
  </si>
  <si>
    <t>TTCTTaSTTCTTTTCCATCATTTGGACAAAATTCTAAAATTGAATGTAAAAGTAGCATAa[T/C]TAAAAAGAAACAATAATTCATAATTTCCATTGGCTAAGAGGAGAAATGATGGATTAGATA</t>
  </si>
  <si>
    <t>Pv_TOG902834_1_002_00001_Sep08_86</t>
  </si>
  <si>
    <t>TGCCAGAGAGCGTGGCATTCTCATAGTTTGGGTAATAATAACCAASCTTCYCAAACTCC[A/C]CAGTTTTTGTTTTGTAAACTTGTTGGTAGATTAATAATATCATGAAATCAATTAATAAGA</t>
  </si>
  <si>
    <t>Pv_TOG899411_1_002_00001_Sep08_366</t>
  </si>
  <si>
    <t>GTAAAAGCAAACAAAGTTTGAAATGTGTTTGTCTATCACTTTACTACAAGTGTGATGAGC[C/G]AACTATATCAAAAGCTTAAGCCATTAGGTTAATACCCATGGATGGTTTTACTTACATCTA</t>
  </si>
  <si>
    <t>Pv_TOG915502_1_002_00001_Sep08_68</t>
  </si>
  <si>
    <t>AGCAAATGTAGGTGGTTCAAGTGTACTGAAATCACAGCCCTGCTCCGGAGTCATTGRTTG[A/G]ACCACTGAGTTTTTTAAGAGTGATTCTGCCATCACAGGTCTAGCAAAACATGGTGCTCTT</t>
  </si>
  <si>
    <t>Pv_TOG908034</t>
  </si>
  <si>
    <t>Pv_TOG903872</t>
  </si>
  <si>
    <t>Pv_TOG899033</t>
  </si>
  <si>
    <t>Pv_TOG898026</t>
  </si>
  <si>
    <t>Pv_TOG900342</t>
  </si>
  <si>
    <t>Pv_TOG895760</t>
  </si>
  <si>
    <t>Pv_TOG923111</t>
  </si>
  <si>
    <t>Pv_TOG905443</t>
  </si>
  <si>
    <t>Pv_TOG899600</t>
  </si>
  <si>
    <t>Pv_TOG895412</t>
  </si>
  <si>
    <t>Pv_TOG902906</t>
  </si>
  <si>
    <t>Pv_TOG924576</t>
  </si>
  <si>
    <t>Pv_TOG913106</t>
  </si>
  <si>
    <t>Pv_TOG894604</t>
  </si>
  <si>
    <t>Pv_TOG898052</t>
  </si>
  <si>
    <t>Pv_TOG894060</t>
  </si>
  <si>
    <t>Pv_TOG900942</t>
  </si>
  <si>
    <t>Pv_TOG897486</t>
  </si>
  <si>
    <t>Pv_TOG896197</t>
  </si>
  <si>
    <t>Pv_TOG894415</t>
  </si>
  <si>
    <t>Pv_TOG897646</t>
  </si>
  <si>
    <t>Pv_TOG899729</t>
  </si>
  <si>
    <t>Pv_TOG902588</t>
  </si>
  <si>
    <t>Pv_TOG915884</t>
  </si>
  <si>
    <t>Pv_TOG901840</t>
  </si>
  <si>
    <t>Pv_TOG902063</t>
  </si>
  <si>
    <t>Pv_TOG931720</t>
  </si>
  <si>
    <t>Pv_TOG895245</t>
  </si>
  <si>
    <t>Pv_TOG897132</t>
  </si>
  <si>
    <t>Pv_TOG907233</t>
  </si>
  <si>
    <t>Pv_TOG940321</t>
  </si>
  <si>
    <t>Pv_TOG896261</t>
  </si>
  <si>
    <t>Pv_TOG916436</t>
  </si>
  <si>
    <t>Pv_TOG900339</t>
  </si>
  <si>
    <t>Pv_TOG934079</t>
  </si>
  <si>
    <t>Pv_TOG896852</t>
  </si>
  <si>
    <t>Pv_TOG910212</t>
  </si>
  <si>
    <t>Pv_TOG912381</t>
  </si>
  <si>
    <t>Pv_TOG901711</t>
  </si>
  <si>
    <t>Pv_TOG894192</t>
  </si>
  <si>
    <t>Pv_TOG902910</t>
  </si>
  <si>
    <t>Pv_TOG918946</t>
  </si>
  <si>
    <t>Pv_TOG898584</t>
  </si>
  <si>
    <t>Pv_TOG894890</t>
  </si>
  <si>
    <t>Pv_TOG894070</t>
  </si>
  <si>
    <t>Pv_TOG903712</t>
  </si>
  <si>
    <t>Pv_TOG901037</t>
  </si>
  <si>
    <t>Pv_TOG900146</t>
  </si>
  <si>
    <t>Pv_TOG906530</t>
  </si>
  <si>
    <t>Pv_TOG898024</t>
  </si>
  <si>
    <t>Pv_TOG897607</t>
  </si>
  <si>
    <t>Pv_TOG903898</t>
  </si>
  <si>
    <t>Pv_TOG910388</t>
  </si>
  <si>
    <t>Pv_TOG929402</t>
  </si>
  <si>
    <t>Pv_TOG937303</t>
  </si>
  <si>
    <t>Pv_TOG901045</t>
  </si>
  <si>
    <t>Pv_TOG899669</t>
  </si>
  <si>
    <t>Pv_TOG924531</t>
  </si>
  <si>
    <t>Pv_TOG894078</t>
  </si>
  <si>
    <t>Pv_TOG907902</t>
  </si>
  <si>
    <t>Pv_TOG903002</t>
  </si>
  <si>
    <t>Pv_TOG894314</t>
  </si>
  <si>
    <t>Pv_TOG897350</t>
  </si>
  <si>
    <t>Pv_TOG899648</t>
  </si>
  <si>
    <t>Pv_TOG900308</t>
  </si>
  <si>
    <t>Pv_TOG895162</t>
  </si>
  <si>
    <t>Pv_TOG898489</t>
  </si>
  <si>
    <t>Pv_TOG902879</t>
  </si>
  <si>
    <t>Pv_TOG915832</t>
  </si>
  <si>
    <t>Pv_TOG897621</t>
  </si>
  <si>
    <t>Pv_TOG902901</t>
  </si>
  <si>
    <t>Pv_TOG894812</t>
  </si>
  <si>
    <t>Pv_TOG898302</t>
  </si>
  <si>
    <t>Pv_TOG898978</t>
  </si>
  <si>
    <t>Pv_TOG905371</t>
  </si>
  <si>
    <t>Pv_TOG916702</t>
  </si>
  <si>
    <t>Pv_TOG900820</t>
  </si>
  <si>
    <t>Pv_TOG894885</t>
  </si>
  <si>
    <t>Pv_TOG896907</t>
  </si>
  <si>
    <t>Pv_TOG905195</t>
  </si>
  <si>
    <t>Pv_TOG918373</t>
  </si>
  <si>
    <t>Pv_TOG905343</t>
  </si>
  <si>
    <t>Pv_TOG899509</t>
  </si>
  <si>
    <t>Pv_TOG899482</t>
  </si>
  <si>
    <t>Pv_TOG894320</t>
  </si>
  <si>
    <t>Pv_TOG896498</t>
  </si>
  <si>
    <t>Pv_TOG895983</t>
  </si>
  <si>
    <t>Pv_TOG913108</t>
  </si>
  <si>
    <t>Pv_TOG933879</t>
  </si>
  <si>
    <t>Pv_TOG895202</t>
  </si>
  <si>
    <t>Pv_TOG902049</t>
  </si>
  <si>
    <t>Pv_TOG897715</t>
  </si>
  <si>
    <t>Pv_TOG896602</t>
  </si>
  <si>
    <t>Pv_TOG894022</t>
  </si>
  <si>
    <t>Pv_TOG900268</t>
  </si>
  <si>
    <t>Pv_TOG933812</t>
  </si>
  <si>
    <t>Pv_TOG906764</t>
  </si>
  <si>
    <t>Pv_TOG896933</t>
  </si>
  <si>
    <t>Pv_TOG896850</t>
  </si>
  <si>
    <t>Pv_TOG914901</t>
  </si>
  <si>
    <t>Pv_TOG903109</t>
  </si>
  <si>
    <t>Pv_TOG927660</t>
  </si>
  <si>
    <t>Pv_TOG927609</t>
  </si>
  <si>
    <t>Pv_TOG901700</t>
  </si>
  <si>
    <t>Pv_TOG898441</t>
  </si>
  <si>
    <t>Pv_TOG960856</t>
  </si>
  <si>
    <t>Pv_TOG910203</t>
  </si>
  <si>
    <t>Pv_TOG923884</t>
  </si>
  <si>
    <t>Pv_TOG905314</t>
  </si>
  <si>
    <t>Pv_TOG904927</t>
  </si>
  <si>
    <t>Pv_TOG905494</t>
  </si>
  <si>
    <t>Pv_TOG943467</t>
  </si>
  <si>
    <t>Pv_TOG898974</t>
  </si>
  <si>
    <t>Pv_TOG895458</t>
  </si>
  <si>
    <t>Pv_TOG894224</t>
  </si>
  <si>
    <t>Pv_TOG897188</t>
  </si>
  <si>
    <t>Pv_TOG902031</t>
  </si>
  <si>
    <t>Pv_TOG898353</t>
  </si>
  <si>
    <t>Pv_TOG919333</t>
  </si>
  <si>
    <t>Pv_TOG894153</t>
  </si>
  <si>
    <t>Pv_TOG894557</t>
  </si>
  <si>
    <t>Pv_TOG910831</t>
  </si>
  <si>
    <t>Pv_TOG901675</t>
  </si>
  <si>
    <t>Pv_TOG906969</t>
  </si>
  <si>
    <t>Pv_TOG896234</t>
  </si>
  <si>
    <t>Pv_TOG896186</t>
  </si>
  <si>
    <t>Pv_TOG895030</t>
  </si>
  <si>
    <t>Pv_TOG910522</t>
  </si>
  <si>
    <t>Pv_TOG898463</t>
  </si>
  <si>
    <t>Pv_TOG918556</t>
  </si>
  <si>
    <t>Pv_TOG901032</t>
  </si>
  <si>
    <t>Pv_TOG918864</t>
  </si>
  <si>
    <t>Pv_TOG897374</t>
  </si>
  <si>
    <t>Pv_TOG905629</t>
  </si>
  <si>
    <t>Pv_TOG902692</t>
  </si>
  <si>
    <t>Pv_TOG903058</t>
  </si>
  <si>
    <t>Pv_TOG913415</t>
  </si>
  <si>
    <t>Pv_TOG905182</t>
  </si>
  <si>
    <t>Pv_TOG903841</t>
  </si>
  <si>
    <t>Pv_TOG948168</t>
  </si>
  <si>
    <t>Pv_TOG894042</t>
  </si>
  <si>
    <t>Pv_TOG901928</t>
  </si>
  <si>
    <t>Pv_TOG899692</t>
  </si>
  <si>
    <t>Pv_TOG946792</t>
  </si>
  <si>
    <t>Pv_TOG904255</t>
  </si>
  <si>
    <t>Pv_TOG897009</t>
  </si>
  <si>
    <t>Pv_TOG894965</t>
  </si>
  <si>
    <t>Pv_TOG929271</t>
  </si>
  <si>
    <t>Pv_TOG902716</t>
  </si>
  <si>
    <t>Pv_TOG897999</t>
  </si>
  <si>
    <t>Pv_TOG902130</t>
  </si>
  <si>
    <t>Pv_TOG914920</t>
  </si>
  <si>
    <t>Pv_TOG903904</t>
  </si>
  <si>
    <t>Pv_TOG908473</t>
  </si>
  <si>
    <t>Pv_TOG905363</t>
  </si>
  <si>
    <t>Pv_TOG896372</t>
  </si>
  <si>
    <t>Pv_TOG894968</t>
  </si>
  <si>
    <t>Pv_TOG897887</t>
  </si>
  <si>
    <t>Pv_TOG896701</t>
  </si>
  <si>
    <t>Pv_TOG960456</t>
  </si>
  <si>
    <t>Pv_TOG908354</t>
  </si>
  <si>
    <t>Pv_TOG896746</t>
  </si>
  <si>
    <t>Pv_TOG898007</t>
  </si>
  <si>
    <t>Pv_TOG896385</t>
  </si>
  <si>
    <t>Pv_TOG897285</t>
  </si>
  <si>
    <t>Pv_TOG916106</t>
  </si>
  <si>
    <t>Pv_TOG901896</t>
  </si>
  <si>
    <t>Pv_TOG902798</t>
  </si>
  <si>
    <t>Pv_TOG911890</t>
  </si>
  <si>
    <t>Pv_TOG896103</t>
  </si>
  <si>
    <t>Pv_TOG905638</t>
  </si>
  <si>
    <t>Pv_TOG901225</t>
  </si>
  <si>
    <t>Pv_TOG963076</t>
  </si>
  <si>
    <t>Pv_TOG898284</t>
  </si>
  <si>
    <t>Pv_TOG922092</t>
  </si>
  <si>
    <t>Pv_TOG906843</t>
  </si>
  <si>
    <t>Pv_TOG924275</t>
  </si>
  <si>
    <t>Pv_TOG894794</t>
  </si>
  <si>
    <t>Pv_TOG898533</t>
  </si>
  <si>
    <t>Pv_TOG908356</t>
  </si>
  <si>
    <t>Pv_TOG919337</t>
  </si>
  <si>
    <t>Pv_TOG894658</t>
  </si>
  <si>
    <t>Pv_TOG909835</t>
  </si>
  <si>
    <t>Pv_TOG899701</t>
  </si>
  <si>
    <t>Pv_TOG900241</t>
  </si>
  <si>
    <t>Pv_TOG961599</t>
  </si>
  <si>
    <t>Pv_TOG894818</t>
  </si>
  <si>
    <t>Pv_TOG900594</t>
  </si>
  <si>
    <t>Pv_TOG895572</t>
  </si>
  <si>
    <t>Pv_TOG902016</t>
  </si>
  <si>
    <t>Pv_TOG922188</t>
  </si>
  <si>
    <t>Pv_TOG895150</t>
  </si>
  <si>
    <t>Pv_TOG910860</t>
  </si>
  <si>
    <t>Pv_TOG896251</t>
  </si>
  <si>
    <t>Pv_TOG935699</t>
  </si>
  <si>
    <t>Pv_TOG900450</t>
  </si>
  <si>
    <t>Pv_TOG900046</t>
  </si>
  <si>
    <t>Pv_TOG900375</t>
  </si>
  <si>
    <t>Pv_TOG894755</t>
  </si>
  <si>
    <t>Pv_TOG894760</t>
  </si>
  <si>
    <t>Pv_TOG897032</t>
  </si>
  <si>
    <t>Pv_TOG899518</t>
  </si>
  <si>
    <t>Pv_TOG895846</t>
  </si>
  <si>
    <t>Pv_TOG897707</t>
  </si>
  <si>
    <t>Pv_TOG908804</t>
  </si>
  <si>
    <t>Pv_TOG901933</t>
  </si>
  <si>
    <t>Pv_TOG899657</t>
  </si>
  <si>
    <t>Pv_TOG900332</t>
  </si>
  <si>
    <t>Pv_TOG901770</t>
  </si>
  <si>
    <t>Pv_TOG896530</t>
  </si>
  <si>
    <t>Pv_TOG894226</t>
  </si>
  <si>
    <t>Pv_TOG901096</t>
  </si>
  <si>
    <t>Pv_TOG896888</t>
  </si>
  <si>
    <t>Pv_TOG901734</t>
  </si>
  <si>
    <t>Pv_TOG896873</t>
  </si>
  <si>
    <t>Pv_TOG895448</t>
  </si>
  <si>
    <t>Pv_TOG894196</t>
  </si>
  <si>
    <t>Pv_TOG907978</t>
  </si>
  <si>
    <t>Pv_TOG897466</t>
  </si>
  <si>
    <t>Pv_TOG895802</t>
  </si>
  <si>
    <t>Pv_TOG913325</t>
  </si>
  <si>
    <t>Pv_TOG895876</t>
  </si>
  <si>
    <t>Pv_TOG897346</t>
  </si>
  <si>
    <t>Pv_TOG897558</t>
  </si>
  <si>
    <t>Pv_TOG929136</t>
  </si>
  <si>
    <t>Pv_TOG916065</t>
  </si>
  <si>
    <t>Pv_TOG896745</t>
  </si>
  <si>
    <t>Pv_TOG906607</t>
  </si>
  <si>
    <t>Pv_TOG961366</t>
  </si>
  <si>
    <t>Pv_TOG900129</t>
  </si>
  <si>
    <t>Pv_TOG908346</t>
  </si>
  <si>
    <t>Pv_TOG963162</t>
  </si>
  <si>
    <t>Pv_TOG898285</t>
  </si>
  <si>
    <t>Pv_TOG894864</t>
  </si>
  <si>
    <t>Pv_TOG896767</t>
  </si>
  <si>
    <t>Pv_TOG935639</t>
  </si>
  <si>
    <t>Pv_TOG897513</t>
  </si>
  <si>
    <t>Pv_TOG896943</t>
  </si>
  <si>
    <t>Pv_TOG898267</t>
  </si>
  <si>
    <t>Pv_TOG900221</t>
  </si>
  <si>
    <t>Pv_TOG915697</t>
  </si>
  <si>
    <t>Pv_TOG895900</t>
  </si>
  <si>
    <t>Pv_TOG896348</t>
  </si>
  <si>
    <t>Pv_TOG908776</t>
  </si>
  <si>
    <t>Pv_TOG899751</t>
  </si>
  <si>
    <t>Pv_TOG906599</t>
  </si>
  <si>
    <t>Pv_TOG895978</t>
  </si>
  <si>
    <t>Pv_TOG900416</t>
  </si>
  <si>
    <t>Pv_TOG940538</t>
  </si>
  <si>
    <t>Pv_TOG900848</t>
  </si>
  <si>
    <t>Pv_TOG894844</t>
  </si>
  <si>
    <t>Pv_TOG900798</t>
  </si>
  <si>
    <t>Pv_TOG898832</t>
  </si>
  <si>
    <t>Pv_TOG908289</t>
  </si>
  <si>
    <t>Pv_TOG910732</t>
  </si>
  <si>
    <t>Pv_TOG897680</t>
  </si>
  <si>
    <t>Pv_TOG948068</t>
  </si>
  <si>
    <t>Pv_TOG905268</t>
  </si>
  <si>
    <t>Pv_TOG894236</t>
  </si>
  <si>
    <t>Pv_TOG899241</t>
  </si>
  <si>
    <t>Pv_TOG928931</t>
  </si>
  <si>
    <t>Pv_TOG900261</t>
  </si>
  <si>
    <t>Pv_TOG898528</t>
  </si>
  <si>
    <t>Pv_TOG894773</t>
  </si>
  <si>
    <t>Pv_TOG906575</t>
  </si>
  <si>
    <t>Pv_TOG906936</t>
  </si>
  <si>
    <t>Pv_TOG905290</t>
  </si>
  <si>
    <t>Pv_TOG908483</t>
  </si>
  <si>
    <t>Pv_TOG901215</t>
  </si>
  <si>
    <t>Pv_TOG895747</t>
  </si>
  <si>
    <t>Pv_TOG894265</t>
  </si>
  <si>
    <t>Pv_TOG900220</t>
  </si>
  <si>
    <t>Pv_TOG924126</t>
  </si>
  <si>
    <t>Pv_TOG901985</t>
  </si>
  <si>
    <t>Pv_TOG894539</t>
  </si>
  <si>
    <t>Pv_TOG908826</t>
  </si>
  <si>
    <t>Pv_TOG896540</t>
  </si>
  <si>
    <t>Pv_TOG901549</t>
  </si>
  <si>
    <t>Pv_TOG898271</t>
  </si>
  <si>
    <t>Pv_TOG897242</t>
  </si>
  <si>
    <t>Pv_TOG896089</t>
  </si>
  <si>
    <t>Pv_TOG912981</t>
  </si>
  <si>
    <t>Pv_TOG913047</t>
  </si>
  <si>
    <t>Pv_TOG894254</t>
  </si>
  <si>
    <t>Pv_TOG898468</t>
  </si>
  <si>
    <t>Pv_TOG897062</t>
  </si>
  <si>
    <t>Pv_TOG904656</t>
  </si>
  <si>
    <t>Pv_TOG898883</t>
  </si>
  <si>
    <t>Pv_TOG904224</t>
  </si>
  <si>
    <t>Pv_TOG899130</t>
  </si>
  <si>
    <t>Pv_TOG900422</t>
  </si>
  <si>
    <t>Pv_TOG897521</t>
  </si>
  <si>
    <t>Pv_TOG903928</t>
  </si>
  <si>
    <t>Pv_TOG908017</t>
  </si>
  <si>
    <t>Pv_TOG898599</t>
  </si>
  <si>
    <t>Pv_TOG897306</t>
  </si>
  <si>
    <t>Pv_TOG903842</t>
  </si>
  <si>
    <t>Pv_TOG897516</t>
  </si>
  <si>
    <t>Pv_TOG895690</t>
  </si>
  <si>
    <t>Pv_TOG907046</t>
  </si>
  <si>
    <t>Pv_TOG895984</t>
  </si>
  <si>
    <t>Pv_TOG898608</t>
  </si>
  <si>
    <t>Pv_TOG894052</t>
  </si>
  <si>
    <t>Pv_TOG894516</t>
  </si>
  <si>
    <t>Pv_TOG910735</t>
  </si>
  <si>
    <t>Pv_TOG906952</t>
  </si>
  <si>
    <t>Pv_TOG906318</t>
  </si>
  <si>
    <t>Pv_TOG907144</t>
  </si>
  <si>
    <t>Pv_TOG907177</t>
  </si>
  <si>
    <t>Pv_TOG898084</t>
  </si>
  <si>
    <t>Pv_TOG899689</t>
  </si>
  <si>
    <t>Pv_TOG897724</t>
  </si>
  <si>
    <t>Pv_TOG908250</t>
  </si>
  <si>
    <t>Pv_TOG925843</t>
  </si>
  <si>
    <t>Pv_TOG896190</t>
  </si>
  <si>
    <t>Pv_TOG899409</t>
  </si>
  <si>
    <t>Pv_TOG896168</t>
  </si>
  <si>
    <t>Pv_TOG905558</t>
  </si>
  <si>
    <t>Pv_TOG895739</t>
  </si>
  <si>
    <t>Pv_TOG895871</t>
  </si>
  <si>
    <t>Pv_TOG897323</t>
  </si>
  <si>
    <t>Pv_TOG901894</t>
  </si>
  <si>
    <t>Pv_TOG902872</t>
  </si>
  <si>
    <t>Pv_TOG906506</t>
  </si>
  <si>
    <t>Pv_TOG902768</t>
  </si>
  <si>
    <t>Pv_TOG917669</t>
  </si>
  <si>
    <t>Pv_TOG906600</t>
  </si>
  <si>
    <t>Pv_TOG914633</t>
  </si>
  <si>
    <t>Pv_TOG901731</t>
  </si>
  <si>
    <t>Pv_TOG930271</t>
  </si>
  <si>
    <t>Pv_TOG913272</t>
  </si>
  <si>
    <t>Pv_TOG925861</t>
  </si>
  <si>
    <t>Pv_TOG895216</t>
  </si>
  <si>
    <t>Pv_TOG896109</t>
  </si>
  <si>
    <t>Pv_TOG913042</t>
  </si>
  <si>
    <t>Pv_TOG896371</t>
  </si>
  <si>
    <t>Pv_TOG895367</t>
  </si>
  <si>
    <t>Pv_TOG907013</t>
  </si>
  <si>
    <t>Pv_TOG938494</t>
  </si>
  <si>
    <t>Pv_TOG919227</t>
  </si>
  <si>
    <t>Pv_TOG920339</t>
  </si>
  <si>
    <t>Pv_TOG918200</t>
  </si>
  <si>
    <t>Pv_TOG898376</t>
  </si>
  <si>
    <t>Pv_TOG902802</t>
  </si>
  <si>
    <t>Pv_TOG895672</t>
  </si>
  <si>
    <t>Pv_TOG928182</t>
  </si>
  <si>
    <t>Pv_TOG903324</t>
  </si>
  <si>
    <t>Pv_TOG898824</t>
  </si>
  <si>
    <t>Pv_TOG898304</t>
  </si>
  <si>
    <t>Pv_TOG961505</t>
  </si>
  <si>
    <t>Pv_TOG922990</t>
  </si>
  <si>
    <t>Pv_TOG901015</t>
  </si>
  <si>
    <t>Pv_TOG896253</t>
  </si>
  <si>
    <t>Pv_TOG937860</t>
  </si>
  <si>
    <t>Pv_TOG916363</t>
  </si>
  <si>
    <t>Pv_TOG897171</t>
  </si>
  <si>
    <t>Pv_TOG894483</t>
  </si>
  <si>
    <t>Pv_TOG905234</t>
  </si>
  <si>
    <t>Pv_TOG898020</t>
  </si>
  <si>
    <t>Pv_TOG910318</t>
  </si>
  <si>
    <t>Pv_TOG901167</t>
  </si>
  <si>
    <t>Pv_TOG935618</t>
  </si>
  <si>
    <t>Pv_TOG907173</t>
  </si>
  <si>
    <t>Pv_TOG900136</t>
  </si>
  <si>
    <t>Pv_TOG899998</t>
  </si>
  <si>
    <t>Pv_TOG916217</t>
  </si>
  <si>
    <t>Pv_TOG913321</t>
  </si>
  <si>
    <t>Pv_TOG900992</t>
  </si>
  <si>
    <t>Pv_TOG896940</t>
  </si>
  <si>
    <t>Pv_TOG897619</t>
  </si>
  <si>
    <t>Pv_TOG907937</t>
  </si>
  <si>
    <t>Pv_TOG961744</t>
  </si>
  <si>
    <t>Pv_TOG897017</t>
  </si>
  <si>
    <t>Pv_TOG894619</t>
  </si>
  <si>
    <t>Pv_TOG894986</t>
  </si>
  <si>
    <t>Pv_TOG903032</t>
  </si>
  <si>
    <t>Pv_TOG899728</t>
  </si>
  <si>
    <t>Pv_TOG894262</t>
  </si>
  <si>
    <t>Pv_TOG903989</t>
  </si>
  <si>
    <t>Pv_TOG894201</t>
  </si>
  <si>
    <t>Pv_TOG894037</t>
  </si>
  <si>
    <t>Pv_TOG899411</t>
  </si>
  <si>
    <t>Pv_TOG894056</t>
  </si>
  <si>
    <t>Pv_TOG901960</t>
  </si>
  <si>
    <t>Pv_TOG895535</t>
  </si>
  <si>
    <t>Pv_TOG946813</t>
  </si>
  <si>
    <t>Pv_TOG897198</t>
  </si>
  <si>
    <t>Pv_TOG899297</t>
  </si>
  <si>
    <t>Pv_TOG905123</t>
  </si>
  <si>
    <t>Pv_TOG910862</t>
  </si>
  <si>
    <t>Pv_TOG961354</t>
  </si>
  <si>
    <t>Pv_TOG902069</t>
  </si>
  <si>
    <t>Pv_TOG895237</t>
  </si>
  <si>
    <t>Pv_TOG899382</t>
  </si>
  <si>
    <t>Pv_TOG895594</t>
  </si>
  <si>
    <t>Pv_TOG894081</t>
  </si>
  <si>
    <t>Pv_TOG903957</t>
  </si>
  <si>
    <t>Pv_TOG905831</t>
  </si>
  <si>
    <t>Pv_TOG925794</t>
  </si>
  <si>
    <t>Pv_TOG907127</t>
  </si>
  <si>
    <t>Pv_TOG906841</t>
  </si>
  <si>
    <t>Pv_TOG896491</t>
  </si>
  <si>
    <t>Pv_TOG929836</t>
  </si>
  <si>
    <t>Pv_TOG896397</t>
  </si>
  <si>
    <t>Pv_TOG909801</t>
  </si>
  <si>
    <t>Pv_TOG906941</t>
  </si>
  <si>
    <t>Pv_TOG924872</t>
  </si>
  <si>
    <t>Pv_TOG910927</t>
  </si>
  <si>
    <t>Pv_TOG899452</t>
  </si>
  <si>
    <t>Pv_TOG894338</t>
  </si>
  <si>
    <t>Pv_TOG915278</t>
  </si>
  <si>
    <t>Pv_TOG927703</t>
  </si>
  <si>
    <t>Pv_TOG902111</t>
  </si>
  <si>
    <t>Pv_TOG927625</t>
  </si>
  <si>
    <t>Pv_TOG919160</t>
  </si>
  <si>
    <t>Pv_TOG906948</t>
  </si>
  <si>
    <t>Pv_TOG902834</t>
  </si>
  <si>
    <t>Pv_TOG910602</t>
  </si>
  <si>
    <t>Pv_TOG895662</t>
  </si>
  <si>
    <t>Pv_TOG897362</t>
  </si>
  <si>
    <t>Pv_TOG894880</t>
  </si>
  <si>
    <t>Pv_TOG904027</t>
  </si>
  <si>
    <t>Pv_TOG895505</t>
  </si>
  <si>
    <t>Pv_TOG898465</t>
  </si>
  <si>
    <t>Pv_TOG896567</t>
  </si>
  <si>
    <t>Pv_TOG902800</t>
  </si>
  <si>
    <t>Pv_TOG896967</t>
  </si>
  <si>
    <t>Pv_TOG897347</t>
  </si>
  <si>
    <t>Pv_TOG897618</t>
  </si>
  <si>
    <t>Pv_TOG900140</t>
  </si>
  <si>
    <t>Pv_TOG896306</t>
  </si>
  <si>
    <t>Pv_TOG894171</t>
  </si>
  <si>
    <t>Pv_TOG900784</t>
  </si>
  <si>
    <t>Pv_TOG946994</t>
  </si>
  <si>
    <t>Pv_TOG900987</t>
  </si>
  <si>
    <t>Pv_TOG902776</t>
  </si>
  <si>
    <t>Pv_TOG896504</t>
  </si>
  <si>
    <t>Pv_TOG910683</t>
  </si>
  <si>
    <t>Pv_TOG894712</t>
  </si>
  <si>
    <t>Pv_TOG924240</t>
  </si>
  <si>
    <t>Pv_TOG894141</t>
  </si>
  <si>
    <t>Pv_TOG910796</t>
  </si>
  <si>
    <t>Pv_TOG896981</t>
  </si>
  <si>
    <t>Pv_TOG897762</t>
  </si>
  <si>
    <t>Pv_TOG895575</t>
  </si>
  <si>
    <t>Pv_TOG896078</t>
  </si>
  <si>
    <t>Pv_TOG900787</t>
  </si>
  <si>
    <t>Pv_TOG899127</t>
  </si>
  <si>
    <t>Pv_TOG896609</t>
  </si>
  <si>
    <t>Pv_TOG902629</t>
  </si>
  <si>
    <t>Pv_TOG894473</t>
  </si>
  <si>
    <t>Pv_TOG907078</t>
  </si>
  <si>
    <t>Pv_TOG918273</t>
  </si>
  <si>
    <t>Pv_TOG894564</t>
  </si>
  <si>
    <t>Pv_TOG898135</t>
  </si>
  <si>
    <t>Pv_TOG895666</t>
  </si>
  <si>
    <t>Pv_TOG894148</t>
  </si>
  <si>
    <t>Pv_TOG896050</t>
  </si>
  <si>
    <t>Pv_TOG895142</t>
  </si>
  <si>
    <t>Pv_TOG900259</t>
  </si>
  <si>
    <t>Pv_TOG946841</t>
  </si>
  <si>
    <t>Pv_TOG902611</t>
  </si>
  <si>
    <t>Pv_TOG895571</t>
  </si>
  <si>
    <t>Pv_TOG896309</t>
  </si>
  <si>
    <t>Pv_TOG902902</t>
  </si>
  <si>
    <t>Pv_TOG945583</t>
  </si>
  <si>
    <t>Pv_TOG896390</t>
  </si>
  <si>
    <t>Pv_TOG901904</t>
  </si>
  <si>
    <t>Pv_TOG912558</t>
  </si>
  <si>
    <t>Pv_TOG894007</t>
  </si>
  <si>
    <t>Pv_TOG919131</t>
  </si>
  <si>
    <t>Pv_TOG901047</t>
  </si>
  <si>
    <t>Pv_TOG903882</t>
  </si>
  <si>
    <t>Pv_TOG906662</t>
  </si>
  <si>
    <t>Pv_TOG895538</t>
  </si>
  <si>
    <t>Pv_TOG899042</t>
  </si>
  <si>
    <t>Pv_TOG900991</t>
  </si>
  <si>
    <t>Pv_TOG894002</t>
  </si>
  <si>
    <t>Pv_TOG908913</t>
  </si>
  <si>
    <t>Pv_TOG902140</t>
  </si>
  <si>
    <t>Pv_TOG894987</t>
  </si>
  <si>
    <t>Pv_TOG928843</t>
  </si>
  <si>
    <t>Pv_TOG902883</t>
  </si>
  <si>
    <t>Pv_TOG905479</t>
  </si>
  <si>
    <t>Pv_TOG915502</t>
  </si>
  <si>
    <t>Pv_TOG901772</t>
  </si>
  <si>
    <t>Pv_TOG910718</t>
  </si>
  <si>
    <t>Pv_TOG899697</t>
  </si>
  <si>
    <t>Pv_TOG923107</t>
  </si>
  <si>
    <t>Pv_TOG908720</t>
  </si>
  <si>
    <t>Pv_TOG899661</t>
  </si>
  <si>
    <t>Pv_TOG910676</t>
  </si>
  <si>
    <t>Pv_TOG896930</t>
  </si>
  <si>
    <t>Pv_TOG899072</t>
  </si>
  <si>
    <t>Pv_TOG907901</t>
  </si>
  <si>
    <t>Pv_TOG918269</t>
  </si>
  <si>
    <t>Pv_TOG898369</t>
  </si>
  <si>
    <t>Pv_TOG938507</t>
  </si>
  <si>
    <t>Pv_TOG894018</t>
  </si>
  <si>
    <t>Pv_TOG895877</t>
  </si>
  <si>
    <t>Pv_TOG894925</t>
  </si>
  <si>
    <t>Pv_TOG913485</t>
  </si>
  <si>
    <t>Pv_TOG897333</t>
  </si>
  <si>
    <t>Pv_TOG900075</t>
  </si>
  <si>
    <t>Pv_TOG907140</t>
  </si>
  <si>
    <t>Pv_TOG903155</t>
  </si>
  <si>
    <t>Pv_TOG902870</t>
  </si>
  <si>
    <t>Pv_TOG898046</t>
  </si>
  <si>
    <t>Pv_TOG898826</t>
  </si>
  <si>
    <t>Pv_TOG922096</t>
  </si>
  <si>
    <t>Pv_TOG901238</t>
  </si>
  <si>
    <t>Pv_TOG896975</t>
  </si>
  <si>
    <t>Pv_TOG896159</t>
  </si>
  <si>
    <t>Pv_TOG919460</t>
  </si>
  <si>
    <t>Pv_TOG894044</t>
  </si>
  <si>
    <t>Pv_TOG894775</t>
  </si>
  <si>
    <t>Pv_TOG911121</t>
  </si>
  <si>
    <t>Pv_TOG913329</t>
  </si>
  <si>
    <t>Pv_TOG947627</t>
  </si>
  <si>
    <t>Pv_TOG922036</t>
  </si>
  <si>
    <t>Pv_TOG898231</t>
  </si>
  <si>
    <t>Pv_TOG900006</t>
  </si>
  <si>
    <t>Pv_TOG897956</t>
  </si>
  <si>
    <t>Pv_TOG904081</t>
  </si>
  <si>
    <t>Pv_TOG928916</t>
  </si>
  <si>
    <t>Pv_TOG902778</t>
  </si>
  <si>
    <t>Pv_TOG901001</t>
  </si>
  <si>
    <t>Pv_TOG900222</t>
  </si>
  <si>
    <t>Pv_TOG905013</t>
  </si>
  <si>
    <t>Pv_TOG906886</t>
  </si>
  <si>
    <t>Pv_TOG896074</t>
  </si>
  <si>
    <t>Pv_TOG895578</t>
  </si>
  <si>
    <t>Pv_TOG927739</t>
  </si>
  <si>
    <t>Pv_TOG899744</t>
  </si>
  <si>
    <t>Pv_TOG896276</t>
  </si>
  <si>
    <t>Pv_TOG896584</t>
  </si>
  <si>
    <t>Pv_TOG896361</t>
  </si>
  <si>
    <t>Pv_TOG918299</t>
  </si>
  <si>
    <t>Pv_TOG908531</t>
  </si>
  <si>
    <t>Pv_TOG929859</t>
  </si>
  <si>
    <t>Pv_TOG907096</t>
  </si>
  <si>
    <t>Pv_TOG897172</t>
  </si>
  <si>
    <t>Pv_TOG917794</t>
  </si>
  <si>
    <t>Pv_TOG894248</t>
  </si>
  <si>
    <t>Pv_TOG912105</t>
  </si>
  <si>
    <t>Pv_TOG897016</t>
  </si>
  <si>
    <t>Pv_TOG906835</t>
  </si>
  <si>
    <t>Pv_TOG896613</t>
  </si>
  <si>
    <t>Pv_TOG897269</t>
  </si>
  <si>
    <t>Pv_TOG935983</t>
  </si>
  <si>
    <t>Pv_TOG897579</t>
  </si>
  <si>
    <t>Pv_TOG902999</t>
  </si>
  <si>
    <t>Pv_TOG916703</t>
  </si>
  <si>
    <t>Pv_TOG895899</t>
  </si>
  <si>
    <t>Pv_TOG906797</t>
  </si>
  <si>
    <t>Pv_TOG901908</t>
  </si>
  <si>
    <t>Pv_TOG916151</t>
  </si>
  <si>
    <t>Pv_TOG899716</t>
  </si>
  <si>
    <t>Pv_TOG901166</t>
  </si>
  <si>
    <t>Pv_TOG935004</t>
  </si>
  <si>
    <t>Pv_TOG897326</t>
  </si>
  <si>
    <t>Pv_TOG915277</t>
  </si>
  <si>
    <t>Pv_TOG894098</t>
  </si>
  <si>
    <t>Pv_TOG895545</t>
  </si>
  <si>
    <t>Pv_TOG901547</t>
  </si>
  <si>
    <t>Pv_TOG898018</t>
  </si>
  <si>
    <t>Pv_TOG912552</t>
  </si>
  <si>
    <t>Pv_TOG919452</t>
  </si>
  <si>
    <t>Pv_TOG894055</t>
  </si>
  <si>
    <t>Pv_TOG895724</t>
  </si>
  <si>
    <t>Pv_TOG898095</t>
  </si>
  <si>
    <t>Pv_TOG919004</t>
  </si>
  <si>
    <t>Pv_TOG899076</t>
  </si>
  <si>
    <t>Pv_TOG894596</t>
  </si>
  <si>
    <t>Pv_TOG905231</t>
  </si>
  <si>
    <t>Pv_TOG895163</t>
  </si>
  <si>
    <t>Pv_TOG899617</t>
  </si>
  <si>
    <t>Pv_TOG919767</t>
  </si>
  <si>
    <t>Pv_TOG896972</t>
  </si>
  <si>
    <t>Pv_TOG901255</t>
  </si>
  <si>
    <t>Pv_TOG896448</t>
  </si>
  <si>
    <t>Pv_TOG913005</t>
  </si>
  <si>
    <t>Pv_TOG925468</t>
  </si>
  <si>
    <t>Pv_TOG902765</t>
  </si>
  <si>
    <t>Pv_TOG898075</t>
  </si>
  <si>
    <t>Pv_TOG901841</t>
  </si>
  <si>
    <t>Pv_TOG898575</t>
  </si>
  <si>
    <t>Pv_TOG896702</t>
  </si>
  <si>
    <t>Pv_TOG918275</t>
  </si>
  <si>
    <t>Pv_TOG896681</t>
  </si>
  <si>
    <t>Pv_TOG907934</t>
  </si>
  <si>
    <t>Pv_TOG899668</t>
  </si>
  <si>
    <t>Pv_TOG894002_1</t>
  </si>
  <si>
    <t>Pv_TOG894002_2</t>
  </si>
  <si>
    <t>Pv_TOG894007_1</t>
  </si>
  <si>
    <t>Pv_TOG894007_2</t>
  </si>
  <si>
    <t>Pv_TOG894018_1</t>
  </si>
  <si>
    <t>Pv_TOG894018_2</t>
  </si>
  <si>
    <t>Pv_TOG894022_1</t>
  </si>
  <si>
    <t>Pv_TOG894029_1</t>
  </si>
  <si>
    <t>Pv_TOG894037_1</t>
  </si>
  <si>
    <t>Pv_TOG894042_1</t>
  </si>
  <si>
    <t>Pv_TOG894044_1</t>
  </si>
  <si>
    <t>Pv_TOG894052_1</t>
  </si>
  <si>
    <t>Pv_TOG894055_1</t>
  </si>
  <si>
    <t>Pv_TOG894056_1</t>
  </si>
  <si>
    <t>Pv_TOG894056_2</t>
  </si>
  <si>
    <t>Pv_TOG894060_1</t>
  </si>
  <si>
    <t>Pv_TOG894070_1</t>
  </si>
  <si>
    <t>Pv_TOG894070_2</t>
  </si>
  <si>
    <t>Pv_TOG894078_1</t>
  </si>
  <si>
    <t>Pv_TOG894080_1</t>
  </si>
  <si>
    <t>Pv_TOG894081_1</t>
  </si>
  <si>
    <t>Pv_TOG894098_1</t>
  </si>
  <si>
    <t>Pv_TOG894098_2</t>
  </si>
  <si>
    <t>Pv_TOG894099_1</t>
  </si>
  <si>
    <t>Pv_TOG894141_1</t>
  </si>
  <si>
    <t>Pv_TOG894141_2</t>
  </si>
  <si>
    <t>Pv_TOG894148_1</t>
  </si>
  <si>
    <t>Pv_TOG894153_1</t>
  </si>
  <si>
    <t>Pv_TOG894171_1</t>
  </si>
  <si>
    <t>Pv_TOG894192_1</t>
  </si>
  <si>
    <t>Pv_TOG894192_2</t>
  </si>
  <si>
    <t>Pv_TOG894196_1</t>
  </si>
  <si>
    <t>Pv_TOG894201_1</t>
  </si>
  <si>
    <t>Pv_TOG894224_1</t>
  </si>
  <si>
    <t>Pv_TOG894224_2</t>
  </si>
  <si>
    <t>Pv_TOG894226_1</t>
  </si>
  <si>
    <t>Pv_TOG894236_1</t>
  </si>
  <si>
    <t>Pv_TOG894248_1</t>
  </si>
  <si>
    <t>Pv_TOG894254_1</t>
  </si>
  <si>
    <t>Pv_TOG894262_1</t>
  </si>
  <si>
    <t>Pv_TOG894262_2</t>
  </si>
  <si>
    <t>Pv_TOG894265_1</t>
  </si>
  <si>
    <t>Pv_TOG894314_1</t>
  </si>
  <si>
    <t>Pv_TOG894314_2</t>
  </si>
  <si>
    <t>Pv_TOG894320_1</t>
  </si>
  <si>
    <t>Pv_TOG894338_1</t>
  </si>
  <si>
    <t>Pv_TOG894415_1</t>
  </si>
  <si>
    <t>Pv_TOG894415_2</t>
  </si>
  <si>
    <t>Pv_TOG894431_1</t>
  </si>
  <si>
    <t>Pv_TOG894473_1</t>
  </si>
  <si>
    <t>Pv_TOG894473_2</t>
  </si>
  <si>
    <t>Pv_TOG894483_1</t>
  </si>
  <si>
    <t>Pv_TOG894483_2</t>
  </si>
  <si>
    <t>Pv_TOG894516_1</t>
  </si>
  <si>
    <t>Pv_TOG894516_2</t>
  </si>
  <si>
    <t>Pv_TOG894539_1</t>
  </si>
  <si>
    <t>Pv_TOG894557_1</t>
  </si>
  <si>
    <t>Pv_TOG894564_1</t>
  </si>
  <si>
    <t>Pv_TOG894596_1</t>
  </si>
  <si>
    <t>Pv_TOG894604_1</t>
  </si>
  <si>
    <t>Pv_TOG894619_1</t>
  </si>
  <si>
    <t>Pv_TOG894658_1</t>
  </si>
  <si>
    <t>Pv_TOG894712_1</t>
  </si>
  <si>
    <t>Pv_TOG894712_2</t>
  </si>
  <si>
    <t>Pv_TOG894755_1</t>
  </si>
  <si>
    <t>Pv_TOG894755_2</t>
  </si>
  <si>
    <t>Pv_TOG894760_1</t>
  </si>
  <si>
    <t>Pv_TOG894773_1</t>
  </si>
  <si>
    <t>Pv_TOG894775_1</t>
  </si>
  <si>
    <t>Pv_TOG894775_2</t>
  </si>
  <si>
    <t>Pv_TOG894794_1</t>
  </si>
  <si>
    <t>Pv_TOG894812_1</t>
  </si>
  <si>
    <t>Pv_TOG894812_2</t>
  </si>
  <si>
    <t>Pv_TOG894818_1</t>
  </si>
  <si>
    <t>Pv_TOG894818_2</t>
  </si>
  <si>
    <t>Pv_TOG894826_1</t>
  </si>
  <si>
    <t>Pv_TOG894844_1</t>
  </si>
  <si>
    <t>Pv_TOG894844_2</t>
  </si>
  <si>
    <t>Pv_TOG894864_1</t>
  </si>
  <si>
    <t>Pv_TOG894880_1</t>
  </si>
  <si>
    <t>Pv_TOG894885_1</t>
  </si>
  <si>
    <t>Pv_TOG894890_1</t>
  </si>
  <si>
    <t>Pv_TOG894890_2</t>
  </si>
  <si>
    <t>Pv_TOG894921_1</t>
  </si>
  <si>
    <t>Pv_TOG894925_1</t>
  </si>
  <si>
    <t>Pv_TOG894965_1</t>
  </si>
  <si>
    <t>Pv_TOG894965_2</t>
  </si>
  <si>
    <t>Pv_TOG894968_1</t>
  </si>
  <si>
    <t>Pv_TOG894986_1</t>
  </si>
  <si>
    <t>Pv_TOG894986_2</t>
  </si>
  <si>
    <t>Pv_TOG894987_1</t>
  </si>
  <si>
    <t>Pv_TOG895030_1</t>
  </si>
  <si>
    <t>Pv_TOG895030_2</t>
  </si>
  <si>
    <t>Pv_TOG895142_1</t>
  </si>
  <si>
    <t>Pv_TOG895150_1</t>
  </si>
  <si>
    <t>Pv_TOG895162_1</t>
  </si>
  <si>
    <t>Pv_TOG895163_1</t>
  </si>
  <si>
    <t>Pv_TOG895202_1</t>
  </si>
  <si>
    <t>Pv_TOG895202_2</t>
  </si>
  <si>
    <t>Pv_TOG895216_1</t>
  </si>
  <si>
    <t>Pv_TOG895237_1</t>
  </si>
  <si>
    <t>Pv_TOG895237_2</t>
  </si>
  <si>
    <t>Pv_TOG895245_1</t>
  </si>
  <si>
    <t>Pv_TOG895367_1</t>
  </si>
  <si>
    <t>Pv_TOG895412_1</t>
  </si>
  <si>
    <t>Pv_TOG895412_2</t>
  </si>
  <si>
    <t>Pv_TOG895448_1</t>
  </si>
  <si>
    <t>Pv_TOG895448_2</t>
  </si>
  <si>
    <t>Pv_TOG895458_1</t>
  </si>
  <si>
    <t>Pv_TOG895478_1</t>
  </si>
  <si>
    <t>Pv_TOG895505_1</t>
  </si>
  <si>
    <t>Pv_TOG895535_1</t>
  </si>
  <si>
    <t>Pv_TOG895535_2</t>
  </si>
  <si>
    <t>Pv_TOG895538_1</t>
  </si>
  <si>
    <t>Pv_TOG895545_1</t>
  </si>
  <si>
    <t>Pv_TOG895545_2</t>
  </si>
  <si>
    <t>Pv_TOG895571_1</t>
  </si>
  <si>
    <t>Pv_TOG895571_2</t>
  </si>
  <si>
    <t>Pv_TOG895572_1</t>
  </si>
  <si>
    <t>Pv_TOG895572_2</t>
  </si>
  <si>
    <t>Pv_TOG895575_1</t>
  </si>
  <si>
    <t>Pv_TOG895578_1</t>
  </si>
  <si>
    <t>Pv_TOG895578_2</t>
  </si>
  <si>
    <t>Pv_TOG895594_1</t>
  </si>
  <si>
    <t>Pv_TOG895662_1</t>
  </si>
  <si>
    <t>Pv_TOG895666_1</t>
  </si>
  <si>
    <t>Pv_TOG895666_2</t>
  </si>
  <si>
    <t>Pv_TOG895672_1</t>
  </si>
  <si>
    <t>Pv_TOG895690_1</t>
  </si>
  <si>
    <t>Pv_TOG895690_2</t>
  </si>
  <si>
    <t>Pv_TOG895724_1</t>
  </si>
  <si>
    <t>Pv_TOG895724_2</t>
  </si>
  <si>
    <t>Pv_TOG895739_1</t>
  </si>
  <si>
    <t>Pv_TOG895747_1</t>
  </si>
  <si>
    <t>Pv_TOG895747_2</t>
  </si>
  <si>
    <t>Pv_TOG895760_1</t>
  </si>
  <si>
    <t>Pv_TOG895760_2</t>
  </si>
  <si>
    <t>Pv_TOG895802_1</t>
  </si>
  <si>
    <t>Pv_TOG895846_1</t>
  </si>
  <si>
    <t>Pv_TOG895846_2</t>
  </si>
  <si>
    <t>Pv_TOG895871_1</t>
  </si>
  <si>
    <t>Pv_TOG895871_2</t>
  </si>
  <si>
    <t>Pv_TOG895876_1</t>
  </si>
  <si>
    <t>Pv_TOG895876_2</t>
  </si>
  <si>
    <t>Pv_TOG895877_1</t>
  </si>
  <si>
    <t>Pv_TOG895899_1</t>
  </si>
  <si>
    <t>Pv_TOG895900_1</t>
  </si>
  <si>
    <t>Pv_TOG895900_2</t>
  </si>
  <si>
    <t>Pv_TOG895978_1</t>
  </si>
  <si>
    <t>Pv_TOG895983_1</t>
  </si>
  <si>
    <t>Pv_TOG895983_2</t>
  </si>
  <si>
    <t>Pv_TOG895984_1</t>
  </si>
  <si>
    <t>Pv_TOG896050_1</t>
  </si>
  <si>
    <t>Pv_TOG896050_2</t>
  </si>
  <si>
    <t>Pv_TOG896074_1</t>
  </si>
  <si>
    <t>Pv_TOG896074_2</t>
  </si>
  <si>
    <t>Pv_TOG896078_1</t>
  </si>
  <si>
    <t>Pv_TOG896089_1</t>
  </si>
  <si>
    <t>Pv_TOG896103_1</t>
  </si>
  <si>
    <t>Pv_TOG896103_2</t>
  </si>
  <si>
    <t>Pv_TOG896109_1</t>
  </si>
  <si>
    <t>Pv_TOG896159_1</t>
  </si>
  <si>
    <t>Pv_TOG896159_2</t>
  </si>
  <si>
    <t>Pv_TOG896168_1</t>
  </si>
  <si>
    <t>Pv_TOG896168_2</t>
  </si>
  <si>
    <t>Pv_TOG896186_1</t>
  </si>
  <si>
    <t>Pv_TOG896190_1</t>
  </si>
  <si>
    <t>Pv_TOG896190_2</t>
  </si>
  <si>
    <t>Pv_TOG896191_1</t>
  </si>
  <si>
    <t>Pv_TOG896197_1</t>
  </si>
  <si>
    <t>Pv_TOG896197_2</t>
  </si>
  <si>
    <t>Pv_TOG896234_1</t>
  </si>
  <si>
    <t>Pv_TOG896251_1</t>
  </si>
  <si>
    <t>Pv_TOG896253_1</t>
  </si>
  <si>
    <t>Pv_TOG896253_2</t>
  </si>
  <si>
    <t>Pv_TOG896261_1</t>
  </si>
  <si>
    <t>Pv_TOG896276_1</t>
  </si>
  <si>
    <t>Pv_TOG896306_1</t>
  </si>
  <si>
    <t>Pv_TOG896309_1</t>
  </si>
  <si>
    <t>Pv_TOG896348_1</t>
  </si>
  <si>
    <t>Pv_TOG896361_1</t>
  </si>
  <si>
    <t>Pv_TOG896371_1</t>
  </si>
  <si>
    <t>Pv_TOG896372_1</t>
  </si>
  <si>
    <t>Pv_TOG896372_2</t>
  </si>
  <si>
    <t>Pv_TOG896385_1</t>
  </si>
  <si>
    <t>Pv_TOG896390_1</t>
  </si>
  <si>
    <t>Pv_TOG896397_1</t>
  </si>
  <si>
    <t>Pv_TOG896448_1</t>
  </si>
  <si>
    <t>Pv_TOG896491_1</t>
  </si>
  <si>
    <t>Pv_TOG896498_1</t>
  </si>
  <si>
    <t>Pv_TOG896504_1</t>
  </si>
  <si>
    <t>Pv_TOG896530_1</t>
  </si>
  <si>
    <t>Pv_TOG896540_1</t>
  </si>
  <si>
    <t>Pv_TOG896540_2</t>
  </si>
  <si>
    <t>Pv_TOG896567_1</t>
  </si>
  <si>
    <t>Pv_TOG896584_1</t>
  </si>
  <si>
    <t>Pv_TOG896602_1</t>
  </si>
  <si>
    <t>Pv_TOG896609_1</t>
  </si>
  <si>
    <t>Pv_TOG896613_1</t>
  </si>
  <si>
    <t>Pv_TOG896613_2</t>
  </si>
  <si>
    <t>Pv_TOG896681_1</t>
  </si>
  <si>
    <t>Pv_TOG896701_1</t>
  </si>
  <si>
    <t>Pv_TOG896702_1</t>
  </si>
  <si>
    <t>Pv_TOG896744_1</t>
  </si>
  <si>
    <t>Pv_TOG896744_2</t>
  </si>
  <si>
    <t>Pv_TOG896745_1</t>
  </si>
  <si>
    <t>Pv_TOG896746_1</t>
  </si>
  <si>
    <t>Pv_TOG896767_1</t>
  </si>
  <si>
    <t>Pv_TOG896850_1</t>
  </si>
  <si>
    <t>Pv_TOG896850_2</t>
  </si>
  <si>
    <t>Pv_TOG896852_1</t>
  </si>
  <si>
    <t>Pv_TOG896873_1</t>
  </si>
  <si>
    <t>Pv_TOG896888_1</t>
  </si>
  <si>
    <t>Pv_TOG896907_1</t>
  </si>
  <si>
    <t>Pv_TOG896930_1</t>
  </si>
  <si>
    <t>Pv_TOG896930_2</t>
  </si>
  <si>
    <t>Pv_TOG896933_1</t>
  </si>
  <si>
    <t>Pv_TOG896940_1</t>
  </si>
  <si>
    <t>Pv_TOG896943_1</t>
  </si>
  <si>
    <t>Pv_TOG896943_2</t>
  </si>
  <si>
    <t>Pv_TOG896966_1</t>
  </si>
  <si>
    <t>Pv_TOG896967_1</t>
  </si>
  <si>
    <t>Pv_TOG896967_2</t>
  </si>
  <si>
    <t>Pv_TOG896972_1</t>
  </si>
  <si>
    <t>Pv_TOG896975_1</t>
  </si>
  <si>
    <t>Pv_TOG896981_1</t>
  </si>
  <si>
    <t>Pv_TOG897009_1</t>
  </si>
  <si>
    <t>Pv_TOG897009_2</t>
  </si>
  <si>
    <t>Pv_TOG897016_1</t>
  </si>
  <si>
    <t>Pv_TOG897016_2</t>
  </si>
  <si>
    <t>Pv_TOG897017_1</t>
  </si>
  <si>
    <t>Pv_TOG897017_2</t>
  </si>
  <si>
    <t>Pv_TOG897032_1</t>
  </si>
  <si>
    <t>Pv_TOG897057_1</t>
  </si>
  <si>
    <t>Pv_TOG897062_1</t>
  </si>
  <si>
    <t>Pv_TOG897062_2</t>
  </si>
  <si>
    <t>Pv_TOG897132_1</t>
  </si>
  <si>
    <t>Pv_TOG897171_1</t>
  </si>
  <si>
    <t>Pv_TOG897172_1</t>
  </si>
  <si>
    <t>Pv_TOG897188_1</t>
  </si>
  <si>
    <t>Pv_TOG897188_2</t>
  </si>
  <si>
    <t>Pv_TOG897198_1</t>
  </si>
  <si>
    <t>Pv_TOG897198_2</t>
  </si>
  <si>
    <t>Pv_TOG897242_1</t>
  </si>
  <si>
    <t>Pv_TOG897269_1</t>
  </si>
  <si>
    <t>Pv_TOG897285_1</t>
  </si>
  <si>
    <t>Pv_TOG897306_1</t>
  </si>
  <si>
    <t>Pv_TOG897306_2</t>
  </si>
  <si>
    <t>Pv_TOG897323_1</t>
  </si>
  <si>
    <t>Pv_TOG897326_1</t>
  </si>
  <si>
    <t>Pv_TOG897333_1</t>
  </si>
  <si>
    <t>Pv_TOG897333_2</t>
  </si>
  <si>
    <t>Pv_TOG897346_1</t>
  </si>
  <si>
    <t>Pv_TOG897346_2</t>
  </si>
  <si>
    <t>Pv_TOG897347_1</t>
  </si>
  <si>
    <t>Pv_TOG897347_2</t>
  </si>
  <si>
    <t>Pv_TOG897350_1</t>
  </si>
  <si>
    <t>Pv_TOG897350_2</t>
  </si>
  <si>
    <t>Pv_TOG897362_1</t>
  </si>
  <si>
    <t>Pv_TOG897362_2</t>
  </si>
  <si>
    <t>Pv_TOG897374_1</t>
  </si>
  <si>
    <t>Pv_TOG897466_1</t>
  </si>
  <si>
    <t>Pv_TOG897486_1</t>
  </si>
  <si>
    <t>Pv_TOG897513_1</t>
  </si>
  <si>
    <t>Pv_TOG897513_2</t>
  </si>
  <si>
    <t>Pv_TOG897516_1</t>
  </si>
  <si>
    <t>Pv_TOG897521_1</t>
  </si>
  <si>
    <t>Pv_TOG897521_2</t>
  </si>
  <si>
    <t>Pv_TOG897558_1</t>
  </si>
  <si>
    <t>Pv_TOG897558_2</t>
  </si>
  <si>
    <t>Pv_TOG897579_1</t>
  </si>
  <si>
    <t>Pv_TOG897607_1</t>
  </si>
  <si>
    <t>Pv_TOG897618_1</t>
  </si>
  <si>
    <t>Pv_TOG897619_1</t>
  </si>
  <si>
    <t>Pv_TOG897619_2</t>
  </si>
  <si>
    <t>Pv_TOG897621_1</t>
  </si>
  <si>
    <t>Pv_TOG897646_1</t>
  </si>
  <si>
    <t>Pv_TOG897670_1</t>
  </si>
  <si>
    <t>Pv_TOG897680_1</t>
  </si>
  <si>
    <t>Pv_TOG897707_1</t>
  </si>
  <si>
    <t>Pv_TOG897715_1</t>
  </si>
  <si>
    <t>Pv_TOG897715_2</t>
  </si>
  <si>
    <t>Pv_TOG897724_1</t>
  </si>
  <si>
    <t>Pv_TOG897762_1</t>
  </si>
  <si>
    <t>Pv_TOG897887_1</t>
  </si>
  <si>
    <t>Pv_TOG897956_1</t>
  </si>
  <si>
    <t>Pv_TOG897999_1</t>
  </si>
  <si>
    <t>Pv_TOG898007_1</t>
  </si>
  <si>
    <t>Pv_TOG898018_1</t>
  </si>
  <si>
    <t>Pv_TOG898020_1</t>
  </si>
  <si>
    <t>Pv_TOG898024_1</t>
  </si>
  <si>
    <t>Pv_TOG898026_1</t>
  </si>
  <si>
    <t>Pv_TOG898046_1</t>
  </si>
  <si>
    <t>Pv_TOG898052_1</t>
  </si>
  <si>
    <t>Pv_TOG898075_1</t>
  </si>
  <si>
    <t>Pv_TOG898084_1</t>
  </si>
  <si>
    <t>Pv_TOG898095_1</t>
  </si>
  <si>
    <t>Pv_TOG898135_1</t>
  </si>
  <si>
    <t>Pv_TOG898231_1</t>
  </si>
  <si>
    <t>Pv_TOG898231_2</t>
  </si>
  <si>
    <t>Pv_TOG898267_1</t>
  </si>
  <si>
    <t>Pv_TOG898271_1</t>
  </si>
  <si>
    <t>Pv_TOG898271_2</t>
  </si>
  <si>
    <t>Pv_TOG898284_1</t>
  </si>
  <si>
    <t>Pv_TOG898284_2</t>
  </si>
  <si>
    <t>Pv_TOG898285_1</t>
  </si>
  <si>
    <t>Pv_TOG898302_1</t>
  </si>
  <si>
    <t>Pv_TOG898304_1</t>
  </si>
  <si>
    <t>Pv_TOG898304_2</t>
  </si>
  <si>
    <t>Pv_TOG898353_1</t>
  </si>
  <si>
    <t>Pv_TOG898353_2</t>
  </si>
  <si>
    <t>Pv_TOG898369_1</t>
  </si>
  <si>
    <t>Pv_TOG898376_1</t>
  </si>
  <si>
    <t>Pv_TOG898441_1</t>
  </si>
  <si>
    <t>Pv_TOG898463_1</t>
  </si>
  <si>
    <t>Pv_TOG898465_1</t>
  </si>
  <si>
    <t>Pv_TOG898468_1</t>
  </si>
  <si>
    <t>Pv_TOG898489_1</t>
  </si>
  <si>
    <t>Pv_TOG898528_1</t>
  </si>
  <si>
    <t>Pv_TOG898528_2</t>
  </si>
  <si>
    <t>Pv_TOG898533_1</t>
  </si>
  <si>
    <t>Pv_TOG898533_2</t>
  </si>
  <si>
    <t>Pv_TOG898575_1</t>
  </si>
  <si>
    <t>Pv_TOG898584_1</t>
  </si>
  <si>
    <t>Pv_TOG898599_1</t>
  </si>
  <si>
    <t>Pv_TOG898608_1</t>
  </si>
  <si>
    <t>Pv_TOG898608_2</t>
  </si>
  <si>
    <t>Pv_TOG898824_1</t>
  </si>
  <si>
    <t>Pv_TOG898826_1</t>
  </si>
  <si>
    <t>Pv_TOG898832_1</t>
  </si>
  <si>
    <t>Pv_TOG898832_2</t>
  </si>
  <si>
    <t>Pv_TOG898883_1</t>
  </si>
  <si>
    <t>Pv_TOG898887_1</t>
  </si>
  <si>
    <t>Pv_TOG898974_1</t>
  </si>
  <si>
    <t>Pv_TOG898978_1</t>
  </si>
  <si>
    <t>Pv_TOG899033_1</t>
  </si>
  <si>
    <t>Pv_TOG899042_1</t>
  </si>
  <si>
    <t>Pv_TOG899042_2</t>
  </si>
  <si>
    <t>Pv_TOG899072_1</t>
  </si>
  <si>
    <t>Pv_TOG899076_1</t>
  </si>
  <si>
    <t>Pv_TOG899127_1</t>
  </si>
  <si>
    <t>Pv_TOG899130_1</t>
  </si>
  <si>
    <t>Pv_TOG899241_1</t>
  </si>
  <si>
    <t>Pv_TOG899241_2</t>
  </si>
  <si>
    <t>Pv_TOG899297_1</t>
  </si>
  <si>
    <t>Pv_TOG899297_2</t>
  </si>
  <si>
    <t>Pv_TOG899382_1</t>
  </si>
  <si>
    <t>Pv_TOG899409_1</t>
  </si>
  <si>
    <t>Pv_TOG899411_1</t>
  </si>
  <si>
    <t>Pv_TOG899411_2</t>
  </si>
  <si>
    <t>Pv_TOG899452_1</t>
  </si>
  <si>
    <t>Pv_TOG899452_2</t>
  </si>
  <si>
    <t>Pv_TOG899482_1</t>
  </si>
  <si>
    <t>Pv_TOG899509_1</t>
  </si>
  <si>
    <t>Pv_TOG899518_1</t>
  </si>
  <si>
    <t>Pv_TOG899600_1</t>
  </si>
  <si>
    <t>Pv_TOG899617_1</t>
  </si>
  <si>
    <t>Pv_TOG899640_1</t>
  </si>
  <si>
    <t>Pv_TOG899648_1</t>
  </si>
  <si>
    <t>Pv_TOG899657_1</t>
  </si>
  <si>
    <t>Pv_TOG899661_1</t>
  </si>
  <si>
    <t>Pv_TOG899661_2</t>
  </si>
  <si>
    <t>Pv_TOG899668_1</t>
  </si>
  <si>
    <t>Pv_TOG899669_1</t>
  </si>
  <si>
    <t>Pv_TOG899689_1</t>
  </si>
  <si>
    <t>Pv_TOG899692_1</t>
  </si>
  <si>
    <t>Pv_TOG899697_1</t>
  </si>
  <si>
    <t>Pv_TOG899701_1</t>
  </si>
  <si>
    <t>Pv_TOG899713_1</t>
  </si>
  <si>
    <t>Pv_TOG899716_1</t>
  </si>
  <si>
    <t>Pv_TOG899728_1</t>
  </si>
  <si>
    <t>Pv_TOG899729_1</t>
  </si>
  <si>
    <t>Pv_TOG899729_2</t>
  </si>
  <si>
    <t>Pv_TOG899744_1</t>
  </si>
  <si>
    <t>Pv_TOG899751_1</t>
  </si>
  <si>
    <t>Pv_TOG899751_2</t>
  </si>
  <si>
    <t>Pv_TOG899764_1</t>
  </si>
  <si>
    <t>Pv_TOG899998_1</t>
  </si>
  <si>
    <t>Pv_TOG900006_1</t>
  </si>
  <si>
    <t>Pv_TOG900046_1</t>
  </si>
  <si>
    <t>Pv_TOG900075_1</t>
  </si>
  <si>
    <t>Pv_TOG900129_1</t>
  </si>
  <si>
    <t>Pv_TOG900136_1</t>
  </si>
  <si>
    <t>Pv_TOG900140_1</t>
  </si>
  <si>
    <t>Pv_TOG900146_1</t>
  </si>
  <si>
    <t>Pv_TOG900217_1</t>
  </si>
  <si>
    <t>Pv_TOG900220_1</t>
  </si>
  <si>
    <t>Pv_TOG900220_2</t>
  </si>
  <si>
    <t>Pv_TOG900221_1</t>
  </si>
  <si>
    <t>Pv_TOG900222_1</t>
  </si>
  <si>
    <t>Pv_TOG900241_1</t>
  </si>
  <si>
    <t>Pv_TOG900259_1</t>
  </si>
  <si>
    <t>Pv_TOG900261_1</t>
  </si>
  <si>
    <t>Pv_TOG900261_2</t>
  </si>
  <si>
    <t>Pv_TOG900268_1</t>
  </si>
  <si>
    <t>Pv_TOG900308_1</t>
  </si>
  <si>
    <t>Pv_TOG900332_1</t>
  </si>
  <si>
    <t>Pv_TOG900339_1</t>
  </si>
  <si>
    <t>Pv_TOG900342_1</t>
  </si>
  <si>
    <t>Pv_TOG900342_2</t>
  </si>
  <si>
    <t>Pv_TOG900375_1</t>
  </si>
  <si>
    <t>Pv_TOG900416_1</t>
  </si>
  <si>
    <t>Pv_TOG900422_1</t>
  </si>
  <si>
    <t>Pv_TOG900450_1</t>
  </si>
  <si>
    <t>Pv_TOG900594_1</t>
  </si>
  <si>
    <t>Pv_TOG900784_1</t>
  </si>
  <si>
    <t>Pv_TOG900787_1</t>
  </si>
  <si>
    <t>Pv_TOG900798_1</t>
  </si>
  <si>
    <t>Pv_TOG900820_1</t>
  </si>
  <si>
    <t>Pv_TOG900848_1</t>
  </si>
  <si>
    <t>Pv_TOG900942_1</t>
  </si>
  <si>
    <t>Pv_TOG900987_1</t>
  </si>
  <si>
    <t>Pv_TOG900991_1</t>
  </si>
  <si>
    <t>Pv_TOG900992_1</t>
  </si>
  <si>
    <t>Pv_TOG901001_1</t>
  </si>
  <si>
    <t>Pv_TOG901015_1</t>
  </si>
  <si>
    <t>Pv_TOG901032_1</t>
  </si>
  <si>
    <t>Pv_TOG901032_2</t>
  </si>
  <si>
    <t>Pv_TOG901037_1</t>
  </si>
  <si>
    <t>Pv_TOG901045_1</t>
  </si>
  <si>
    <t>Pv_TOG901047_1</t>
  </si>
  <si>
    <t>Pv_TOG901050_1</t>
  </si>
  <si>
    <t>Pv_TOG901096_1</t>
  </si>
  <si>
    <t>Pv_TOG901166_1</t>
  </si>
  <si>
    <t>Pv_TOG901166_2</t>
  </si>
  <si>
    <t>Pv_TOG901167_1</t>
  </si>
  <si>
    <t>Pv_TOG901184_1</t>
  </si>
  <si>
    <t>Pv_TOG901197_1</t>
  </si>
  <si>
    <t>Pv_TOG901197_2</t>
  </si>
  <si>
    <t>Pv_TOG901215_1</t>
  </si>
  <si>
    <t>Pv_TOG901225_1</t>
  </si>
  <si>
    <t>Pv_TOG901238_1</t>
  </si>
  <si>
    <t>Pv_TOG901255_1</t>
  </si>
  <si>
    <t>Pv_TOG901547_1</t>
  </si>
  <si>
    <t>Pv_TOG901547_2</t>
  </si>
  <si>
    <t>Pv_TOG901549_1</t>
  </si>
  <si>
    <t>Pv_TOG901549_2</t>
  </si>
  <si>
    <t>Pv_TOG901675_1</t>
  </si>
  <si>
    <t>Pv_TOG901700_1</t>
  </si>
  <si>
    <t>Pv_TOG901711_1</t>
  </si>
  <si>
    <t>Pv_TOG901731_1</t>
  </si>
  <si>
    <t>Pv_TOG901731_2</t>
  </si>
  <si>
    <t>Pv_TOG901734_1</t>
  </si>
  <si>
    <t>Pv_TOG901744_1</t>
  </si>
  <si>
    <t>Pv_TOG901770_1</t>
  </si>
  <si>
    <t>Pv_TOG901772_1</t>
  </si>
  <si>
    <t>Pv_TOG901840_1</t>
  </si>
  <si>
    <t>Pv_TOG901841_1</t>
  </si>
  <si>
    <t>Pv_TOG901894_1</t>
  </si>
  <si>
    <t>Pv_TOG901894_2</t>
  </si>
  <si>
    <t>Pv_TOG901896_1</t>
  </si>
  <si>
    <t>Pv_TOG901904_1</t>
  </si>
  <si>
    <t>Pv_TOG901908_1</t>
  </si>
  <si>
    <t>Pv_TOG901908_2</t>
  </si>
  <si>
    <t>Pv_TOG901928_1</t>
  </si>
  <si>
    <t>Pv_TOG901933_1</t>
  </si>
  <si>
    <t>Pv_TOG901933_2</t>
  </si>
  <si>
    <t>Pv_TOG901960_1</t>
  </si>
  <si>
    <t>Pv_TOG901985_1</t>
  </si>
  <si>
    <t>Pv_TOG902016_1</t>
  </si>
  <si>
    <t>Pv_TOG902031_1</t>
  </si>
  <si>
    <t>Pv_TOG902049_1</t>
  </si>
  <si>
    <t>Pv_TOG902063_1</t>
  </si>
  <si>
    <t>Pv_TOG902069_1</t>
  </si>
  <si>
    <t>Pv_TOG902111_1</t>
  </si>
  <si>
    <t>Pv_TOG902130_1</t>
  </si>
  <si>
    <t>Pv_TOG902140_1</t>
  </si>
  <si>
    <t>Pv_TOG902140_2</t>
  </si>
  <si>
    <t>Pv_TOG902588_1</t>
  </si>
  <si>
    <t>Pv_TOG902611_1</t>
  </si>
  <si>
    <t>Pv_TOG902629_1</t>
  </si>
  <si>
    <t>Pv_TOG902692_1</t>
  </si>
  <si>
    <t>Pv_TOG902699_1</t>
  </si>
  <si>
    <t>Pv_TOG902716_1</t>
  </si>
  <si>
    <t>Pv_TOG902716_2</t>
  </si>
  <si>
    <t>Pv_TOG902760_1</t>
  </si>
  <si>
    <t>Pv_TOG902765_1</t>
  </si>
  <si>
    <t>Pv_TOG902768_1</t>
  </si>
  <si>
    <t>Pv_TOG902776_1</t>
  </si>
  <si>
    <t>Pv_TOG902778_1</t>
  </si>
  <si>
    <t>Pv_TOG902798_1</t>
  </si>
  <si>
    <t>Pv_TOG902800_1</t>
  </si>
  <si>
    <t>Pv_TOG902802_1</t>
  </si>
  <si>
    <t>Pv_TOG902834_1</t>
  </si>
  <si>
    <t>Pv_TOG902834_2</t>
  </si>
  <si>
    <t>Pv_TOG902870_1</t>
  </si>
  <si>
    <t>Pv_TOG902872_1</t>
  </si>
  <si>
    <t>Pv_TOG902879_1</t>
  </si>
  <si>
    <t>Pv_TOG902883_1</t>
  </si>
  <si>
    <t>Pv_TOG902901_1</t>
  </si>
  <si>
    <t>Pv_TOG902902_1</t>
  </si>
  <si>
    <t>Pv_TOG902906_1</t>
  </si>
  <si>
    <t>Pv_TOG902910_1</t>
  </si>
  <si>
    <t>Pv_TOG902999_1</t>
  </si>
  <si>
    <t>Pv_TOG903002_1</t>
  </si>
  <si>
    <t>Pv_TOG903032_1</t>
  </si>
  <si>
    <t>Pv_TOG903058_1</t>
  </si>
  <si>
    <t>Pv_TOG903088_1</t>
  </si>
  <si>
    <t>Pv_TOG903109_1</t>
  </si>
  <si>
    <t>Pv_TOG903155_1</t>
  </si>
  <si>
    <t>Pv_TOG903324_1</t>
  </si>
  <si>
    <t>Pv_TOG903712_1</t>
  </si>
  <si>
    <t>Pv_TOG903813_1</t>
  </si>
  <si>
    <t>Pv_TOG903841_1</t>
  </si>
  <si>
    <t>Pv_TOG903842_1</t>
  </si>
  <si>
    <t>Pv_TOG903872_1</t>
  </si>
  <si>
    <t>Pv_TOG903882_1</t>
  </si>
  <si>
    <t>Pv_TOG903898_1</t>
  </si>
  <si>
    <t>Pv_TOG903904_1</t>
  </si>
  <si>
    <t>Pv_TOG903928_1</t>
  </si>
  <si>
    <t>Pv_TOG903957_1</t>
  </si>
  <si>
    <t>Pv_TOG903989_1</t>
  </si>
  <si>
    <t>Pv_TOG904027_1</t>
  </si>
  <si>
    <t>Pv_TOG904027_2</t>
  </si>
  <si>
    <t>Pv_TOG904064_1</t>
  </si>
  <si>
    <t>Pv_TOG904081_1</t>
  </si>
  <si>
    <t>Pv_TOG904224_1</t>
  </si>
  <si>
    <t>Pv_TOG904255_1</t>
  </si>
  <si>
    <t>Pv_TOG904656_1</t>
  </si>
  <si>
    <t>Pv_TOG904927_1</t>
  </si>
  <si>
    <t>Pv_TOG905013_1</t>
  </si>
  <si>
    <t>Pv_TOG905123_1</t>
  </si>
  <si>
    <t>Pv_TOG905182_1</t>
  </si>
  <si>
    <t>Pv_TOG905195_1</t>
  </si>
  <si>
    <t>Pv_TOG905231_1</t>
  </si>
  <si>
    <t>Pv_TOG905234_1</t>
  </si>
  <si>
    <t>Pv_TOG905268_1</t>
  </si>
  <si>
    <t>Pv_TOG905290_1</t>
  </si>
  <si>
    <t>Pv_TOG905303_1</t>
  </si>
  <si>
    <t>Pv_TOG905314_1</t>
  </si>
  <si>
    <t>Pv_TOG905343_1</t>
  </si>
  <si>
    <t>Pv_TOG905363_1</t>
  </si>
  <si>
    <t>Pv_TOG905371_1</t>
  </si>
  <si>
    <t>Pv_TOG905371_2</t>
  </si>
  <si>
    <t>Pv_TOG905443_1</t>
  </si>
  <si>
    <t>Pv_TOG905479_1</t>
  </si>
  <si>
    <t>Pv_TOG905494_1</t>
  </si>
  <si>
    <t>Pv_TOG905558_1</t>
  </si>
  <si>
    <t>Pv_TOG905629_1</t>
  </si>
  <si>
    <t>Pv_TOG905638_1</t>
  </si>
  <si>
    <t>Pv_TOG905831_1</t>
  </si>
  <si>
    <t>Pv_TOG906318_1</t>
  </si>
  <si>
    <t>Pv_TOG906490_1</t>
  </si>
  <si>
    <t>Pv_TOG906490_2</t>
  </si>
  <si>
    <t>Pv_TOG906506_1</t>
  </si>
  <si>
    <t>Pv_TOG906506_2</t>
  </si>
  <si>
    <t>Pv_TOG906530_1</t>
  </si>
  <si>
    <t>Pv_TOG906575_1</t>
  </si>
  <si>
    <t>Pv_TOG906575_2</t>
  </si>
  <si>
    <t>Pv_TOG906599_1</t>
  </si>
  <si>
    <t>Pv_TOG906600_1</t>
  </si>
  <si>
    <t>Pv_TOG906607_1</t>
  </si>
  <si>
    <t>Pv_TOG906662_1</t>
  </si>
  <si>
    <t>Pv_TOG906701_1</t>
  </si>
  <si>
    <t>Pv_TOG906764_1</t>
  </si>
  <si>
    <t>Pv_TOG906764_2</t>
  </si>
  <si>
    <t>Pv_TOG906797_1</t>
  </si>
  <si>
    <t>Pv_TOG906835_1</t>
  </si>
  <si>
    <t>Pv_TOG906841_1</t>
  </si>
  <si>
    <t>Pv_TOG906843_1</t>
  </si>
  <si>
    <t>Pv_TOG906886_1</t>
  </si>
  <si>
    <t>Pv_TOG906936_1</t>
  </si>
  <si>
    <t>Pv_TOG906936_2</t>
  </si>
  <si>
    <t>Pv_TOG906941_1</t>
  </si>
  <si>
    <t>Pv_TOG906948_1</t>
  </si>
  <si>
    <t>Pv_TOG906952_1</t>
  </si>
  <si>
    <t>Pv_TOG906969_1</t>
  </si>
  <si>
    <t>Pv_TOG907013_1</t>
  </si>
  <si>
    <t>Pv_TOG907046_1</t>
  </si>
  <si>
    <t>Pv_TOG907074_1</t>
  </si>
  <si>
    <t>Pv_TOG907078_1</t>
  </si>
  <si>
    <t>Pv_TOG907096_1</t>
  </si>
  <si>
    <t>Pv_TOG907127_1</t>
  </si>
  <si>
    <t>Pv_TOG907140_1</t>
  </si>
  <si>
    <t>Pv_TOG907144_1</t>
  </si>
  <si>
    <t>Pv_TOG907173_1</t>
  </si>
  <si>
    <t>Pv_TOG907177_1</t>
  </si>
  <si>
    <t>Pv_TOG907233_1</t>
  </si>
  <si>
    <t>Pv_TOG907901_1</t>
  </si>
  <si>
    <t>Pv_TOG907902_1</t>
  </si>
  <si>
    <t>Pv_TOG907934_1</t>
  </si>
  <si>
    <t>Pv_TOG907937_1</t>
  </si>
  <si>
    <t>Pv_TOG907978_1</t>
  </si>
  <si>
    <t>Pv_TOG908017_1</t>
  </si>
  <si>
    <t>Pv_TOG908034_1</t>
  </si>
  <si>
    <t>Pv_TOG908250_1</t>
  </si>
  <si>
    <t>Pv_TOG908289_1</t>
  </si>
  <si>
    <t>Pv_TOG908346_1</t>
  </si>
  <si>
    <t>Pv_TOG908346_2</t>
  </si>
  <si>
    <t>Pv_TOG908354_1</t>
  </si>
  <si>
    <t>Pv_TOG908354_2</t>
  </si>
  <si>
    <t>Pv_TOG908356_1</t>
  </si>
  <si>
    <t>Pv_TOG908473_1</t>
  </si>
  <si>
    <t>Pv_TOG908483_1</t>
  </si>
  <si>
    <t>Pv_TOG908531_1</t>
  </si>
  <si>
    <t>Pv_TOG908610_1</t>
  </si>
  <si>
    <t>Pv_TOG908646_1</t>
  </si>
  <si>
    <t>Pv_TOG908720_1</t>
  </si>
  <si>
    <t>Pv_TOG908776_1</t>
  </si>
  <si>
    <t>Pv_TOG908804_1</t>
  </si>
  <si>
    <t>Pv_TOG908826_1</t>
  </si>
  <si>
    <t>Pv_TOG908826_2</t>
  </si>
  <si>
    <t>Pv_TOG908913_1</t>
  </si>
  <si>
    <t>Pv_TOG909801_1</t>
  </si>
  <si>
    <t>Pv_TOG909835_1</t>
  </si>
  <si>
    <t>Pv_TOG909835_2</t>
  </si>
  <si>
    <t>Pv_TOG910203_1</t>
  </si>
  <si>
    <t>Pv_TOG910212_1</t>
  </si>
  <si>
    <t>Pv_TOG910318_1</t>
  </si>
  <si>
    <t>Pv_TOG910388_1</t>
  </si>
  <si>
    <t>Pv_TOG910522_1</t>
  </si>
  <si>
    <t>Pv_TOG910602_1</t>
  </si>
  <si>
    <t>Pv_TOG910676_1</t>
  </si>
  <si>
    <t>Pv_TOG910683_1</t>
  </si>
  <si>
    <t>Pv_TOG910718_1</t>
  </si>
  <si>
    <t>Pv_TOG910718_2</t>
  </si>
  <si>
    <t>Pv_TOG910732_1</t>
  </si>
  <si>
    <t>Pv_TOG910735_1</t>
  </si>
  <si>
    <t>Pv_TOG910796_1</t>
  </si>
  <si>
    <t>Pv_TOG910796_2</t>
  </si>
  <si>
    <t>Pv_TOG910831_1</t>
  </si>
  <si>
    <t>Pv_TOG910860_1</t>
  </si>
  <si>
    <t>Pv_TOG910860_2</t>
  </si>
  <si>
    <t>Pv_TOG910862_1</t>
  </si>
  <si>
    <t>Pv_TOG910927_1</t>
  </si>
  <si>
    <t>Pv_TOG911121_1</t>
  </si>
  <si>
    <t>Pv_TOG911890_1</t>
  </si>
  <si>
    <t>Pv_TOG912105_1</t>
  </si>
  <si>
    <t>Pv_TOG912381_1</t>
  </si>
  <si>
    <t>Pv_TOG912552_1</t>
  </si>
  <si>
    <t>Pv_TOG912558_1</t>
  </si>
  <si>
    <t>Pv_TOG912656_1</t>
  </si>
  <si>
    <t>Pv_TOG912981_1</t>
  </si>
  <si>
    <t>Pv_TOG913005_1</t>
  </si>
  <si>
    <t>Pv_TOG913042_1</t>
  </si>
  <si>
    <t>Pv_TOG913042_2</t>
  </si>
  <si>
    <t>Pv_TOG913047_1</t>
  </si>
  <si>
    <t>Pv_TOG913106_1</t>
  </si>
  <si>
    <t>Pv_TOG913108_1</t>
  </si>
  <si>
    <t>Pv_TOG913272_1</t>
  </si>
  <si>
    <t>Pv_TOG913321_1</t>
  </si>
  <si>
    <t>Pv_TOG913325_1</t>
  </si>
  <si>
    <t>Pv_TOG913329_1</t>
  </si>
  <si>
    <t>Pv_TOG913415_1</t>
  </si>
  <si>
    <t>Pv_TOG913485_1</t>
  </si>
  <si>
    <t>Pv_TOG914633_1</t>
  </si>
  <si>
    <t>Pv_TOG914901_1</t>
  </si>
  <si>
    <t>Pv_TOG914920_1</t>
  </si>
  <si>
    <t>Pv_TOG915277_1</t>
  </si>
  <si>
    <t>Pv_TOG915278_1</t>
  </si>
  <si>
    <t>Pv_TOG915278_2</t>
  </si>
  <si>
    <t>Pv_TOG915502_1</t>
  </si>
  <si>
    <t>Pv_TOG915502_2</t>
  </si>
  <si>
    <t>Pv_TOG915697_1</t>
  </si>
  <si>
    <t>Pv_TOG915832_1</t>
  </si>
  <si>
    <t>Pv_TOG915884_1</t>
  </si>
  <si>
    <t>Pv_TOG915884_2</t>
  </si>
  <si>
    <t>Pv_TOG916065_1</t>
  </si>
  <si>
    <t>Pv_TOG916106_1</t>
  </si>
  <si>
    <t>Pv_TOG916106_2</t>
  </si>
  <si>
    <t>Pv_TOG916151_1</t>
  </si>
  <si>
    <t>Pv_TOG916205_1</t>
  </si>
  <si>
    <t>Pv_TOG916217_1</t>
  </si>
  <si>
    <t>Pv_TOG916363_1</t>
  </si>
  <si>
    <t>Pv_TOG916436_1</t>
  </si>
  <si>
    <t>Pv_TOG916702_1</t>
  </si>
  <si>
    <t>Pv_TOG916703_1</t>
  </si>
  <si>
    <t>Pv_TOG917669_1</t>
  </si>
  <si>
    <t>Pv_TOG917794_1</t>
  </si>
  <si>
    <t>Pv_TOG917884_1</t>
  </si>
  <si>
    <t>Pv_TOG918200_1</t>
  </si>
  <si>
    <t>Pv_TOG918200_2</t>
  </si>
  <si>
    <t>Pv_TOG918269_1</t>
  </si>
  <si>
    <t>Pv_TOG918273_1</t>
  </si>
  <si>
    <t>Pv_TOG918275_1</t>
  </si>
  <si>
    <t>Pv_TOG918299_1</t>
  </si>
  <si>
    <t>Pv_TOG918373_1</t>
  </si>
  <si>
    <t>Pv_TOG918373_2</t>
  </si>
  <si>
    <t>Pv_TOG918556_1</t>
  </si>
  <si>
    <t>Pv_TOG918666_1</t>
  </si>
  <si>
    <t>Pv_TOG918864_1</t>
  </si>
  <si>
    <t>Pv_TOG918864_2</t>
  </si>
  <si>
    <t>Pv_TOG918946_1</t>
  </si>
  <si>
    <t>Pv_TOG919004_1</t>
  </si>
  <si>
    <t>Pv_TOG919131_1</t>
  </si>
  <si>
    <t>Pv_TOG919160_1</t>
  </si>
  <si>
    <t>Pv_TOG919227_1</t>
  </si>
  <si>
    <t>Pv_TOG919333_1</t>
  </si>
  <si>
    <t>Pv_TOG919337_1</t>
  </si>
  <si>
    <t>Pv_TOG919452_1</t>
  </si>
  <si>
    <t>Pv_TOG919460_1</t>
  </si>
  <si>
    <t>Pv_TOG919767_1</t>
  </si>
  <si>
    <t>Pv_TOG920339_1</t>
  </si>
  <si>
    <t>Pv_TOG922036_1</t>
  </si>
  <si>
    <t>Pv_TOG922092_1</t>
  </si>
  <si>
    <t>Pv_TOG922096_1</t>
  </si>
  <si>
    <t>Pv_TOG922166_1</t>
  </si>
  <si>
    <t>Pv_TOG922188_1</t>
  </si>
  <si>
    <t>Pv_TOG922723_1</t>
  </si>
  <si>
    <t>Pv_TOG922990_1</t>
  </si>
  <si>
    <t>Pv_TOG922990_2</t>
  </si>
  <si>
    <t>Pv_TOG923107_1</t>
  </si>
  <si>
    <t>Pv_TOG923111_1</t>
  </si>
  <si>
    <t>Pv_TOG923884_1</t>
  </si>
  <si>
    <t>Pv_TOG924126_1</t>
  </si>
  <si>
    <t>Pv_TOG924240_1</t>
  </si>
  <si>
    <t>Pv_TOG924275_1</t>
  </si>
  <si>
    <t>Pv_TOG924531_1</t>
  </si>
  <si>
    <t>Pv_TOG924576_1</t>
  </si>
  <si>
    <t>Pv_TOG924872_1</t>
  </si>
  <si>
    <t>Pv_TOG925468_1</t>
  </si>
  <si>
    <t>Pv_TOG925794_1</t>
  </si>
  <si>
    <t>Pv_TOG925843_1</t>
  </si>
  <si>
    <t>Pv_TOG925861_1</t>
  </si>
  <si>
    <t>Pv_TOG927609_1</t>
  </si>
  <si>
    <t>Pv_TOG927625_1</t>
  </si>
  <si>
    <t>Pv_TOG927660_1</t>
  </si>
  <si>
    <t>Pv_TOG927703_1</t>
  </si>
  <si>
    <t>Pv_TOG927739_1</t>
  </si>
  <si>
    <t>Pv_TOG928182_1</t>
  </si>
  <si>
    <t>Pv_TOG928843_1</t>
  </si>
  <si>
    <t>Pv_TOG928916_1</t>
  </si>
  <si>
    <t>Pv_TOG928931_1</t>
  </si>
  <si>
    <t>Pv_TOG929136_1</t>
  </si>
  <si>
    <t>Pv_TOG929271_1</t>
  </si>
  <si>
    <t>Pv_TOG929402_1</t>
  </si>
  <si>
    <t>Pv_TOG929836_1</t>
  </si>
  <si>
    <t>Pv_TOG929859_1</t>
  </si>
  <si>
    <t>Pv_TOG930271_1</t>
  </si>
  <si>
    <t>Pv_TOG931720_1</t>
  </si>
  <si>
    <t>Pv_TOG933812_1</t>
  </si>
  <si>
    <t>Pv_TOG933879_1</t>
  </si>
  <si>
    <t>Pv_TOG934079_1</t>
  </si>
  <si>
    <t>Pv_TOG935004_1</t>
  </si>
  <si>
    <t>Pv_TOG935618_1</t>
  </si>
  <si>
    <t>Pv_TOG935639_1</t>
  </si>
  <si>
    <t>Pv_TOG935699_1</t>
  </si>
  <si>
    <t>Pv_TOG935983_1</t>
  </si>
  <si>
    <t>Pv_TOG937303_1</t>
  </si>
  <si>
    <t>Pv_TOG937303_2</t>
  </si>
  <si>
    <t>Pv_TOG937860_1</t>
  </si>
  <si>
    <t>Pv_TOG938494_1</t>
  </si>
  <si>
    <t>Pv_TOG938507_1</t>
  </si>
  <si>
    <t>Pv_TOG940321_1</t>
  </si>
  <si>
    <t>Pv_TOG940538_1</t>
  </si>
  <si>
    <t>Pv_TOG940538_2</t>
  </si>
  <si>
    <t>Pv_TOG943467_1</t>
  </si>
  <si>
    <t>Pv_TOG945583_1</t>
  </si>
  <si>
    <t>Pv_TOG946792_1</t>
  </si>
  <si>
    <t>Pv_TOG946792_2</t>
  </si>
  <si>
    <t>Pv_TOG946813_1</t>
  </si>
  <si>
    <t>Pv_TOG946841_1</t>
  </si>
  <si>
    <t>Pv_TOG946994_1</t>
  </si>
  <si>
    <t>Pv_TOG947627_1</t>
  </si>
  <si>
    <t>Pv_TOG948068_1</t>
  </si>
  <si>
    <t>Pv_TOG948168_1</t>
  </si>
  <si>
    <t>Pv_TOG960456_1</t>
  </si>
  <si>
    <t>Pv_TOG960456_2</t>
  </si>
  <si>
    <t>Pv_TOG960856_1</t>
  </si>
  <si>
    <t>Pv_TOG960856_2</t>
  </si>
  <si>
    <t>Pv_TOG961354_1</t>
  </si>
  <si>
    <t>Pv_TOG961366_1</t>
  </si>
  <si>
    <t>Pv_TOG961505_1</t>
  </si>
  <si>
    <t>Pv_TOG961599_1</t>
  </si>
  <si>
    <t>Pv_TOG961744_1</t>
  </si>
  <si>
    <t>Pv_TOG963076_1</t>
  </si>
  <si>
    <t>Pv_TOG963076_2</t>
  </si>
  <si>
    <t>Pv_TOG963162_1</t>
  </si>
  <si>
    <t>Filename from Matt Blair, Feb 2017:</t>
  </si>
  <si>
    <t>SNP_name_unq derived</t>
  </si>
  <si>
    <t>SNP_name_orig</t>
  </si>
  <si>
    <t>Marker name shortening (S. Cannon, Feb 27, 2017</t>
  </si>
  <si>
    <t>map_acc</t>
  </si>
  <si>
    <t>map_name</t>
  </si>
  <si>
    <t>map_start</t>
  </si>
  <si>
    <t>map_stop</t>
  </si>
  <si>
    <t>feature_acc</t>
  </si>
  <si>
    <t>feature_name</t>
  </si>
  <si>
    <t>feature_aliases</t>
  </si>
  <si>
    <t>feature_start</t>
  </si>
  <si>
    <t>feature_stop</t>
  </si>
  <si>
    <t>feature_type_acc</t>
  </si>
  <si>
    <t>is_landmark</t>
  </si>
  <si>
    <t>PvCookUCDavis2009_PvLG01</t>
  </si>
  <si>
    <t>PvLG01</t>
  </si>
  <si>
    <t>PvCookUCDavis2009_PvLG01_Pv_TOG913042</t>
  </si>
  <si>
    <t>TOG913042</t>
  </si>
  <si>
    <t>SNP</t>
  </si>
  <si>
    <t>PvCookUCDavis2009_PvLG01_Pv_TOG894880</t>
  </si>
  <si>
    <t>TOG894880</t>
  </si>
  <si>
    <t>PvCookUCDavis2009_PvLG01_Pv_TOG895760</t>
  </si>
  <si>
    <t>TOG895760</t>
  </si>
  <si>
    <t>PvCookUCDavis2009_PvLG01_Pv_TOG905363</t>
  </si>
  <si>
    <t>TOG905363</t>
  </si>
  <si>
    <t>PvCookUCDavis2009_PvLG01_Pv_TOG894248</t>
  </si>
  <si>
    <t>TOG894248</t>
  </si>
  <si>
    <t>PvCookUCDavis2009_PvLG01_Pv_TOG917794</t>
  </si>
  <si>
    <t>TOG917794</t>
  </si>
  <si>
    <t>PvCookUCDavis2009_PvLG01_Pv_TOG900046</t>
  </si>
  <si>
    <t>TOG900046</t>
  </si>
  <si>
    <t>PvCookUCDavis2009_PvLG01_Pv_TOG894022</t>
  </si>
  <si>
    <t>TOG894022</t>
  </si>
  <si>
    <t>PvCookUCDavis2009_PvLG01_Pv_TOG901096</t>
  </si>
  <si>
    <t>TOG901096</t>
  </si>
  <si>
    <t>PvCookUCDavis2009_PvLG01_Pv_TOG901933</t>
  </si>
  <si>
    <t>TOG901933</t>
  </si>
  <si>
    <t>PvCookUCDavis2009_PvLG01_Pv_TOG908804</t>
  </si>
  <si>
    <t>TOG908804</t>
  </si>
  <si>
    <t>PvCookUCDavis2009_PvLG01_Pv_TOG899668</t>
  </si>
  <si>
    <t>TOG899668</t>
  </si>
  <si>
    <t>PvCookUCDavis2009_PvLG01_Pv_TOG895505</t>
  </si>
  <si>
    <t>TOG895505</t>
  </si>
  <si>
    <t>PvCookUCDavis2009_PvLG01_Pv_TOG946792</t>
  </si>
  <si>
    <t>TOG946792</t>
  </si>
  <si>
    <t>PvCookUCDavis2009_PvLG01_Pv_TOG925794</t>
  </si>
  <si>
    <t>TOG925794</t>
  </si>
  <si>
    <t>PvCookUCDavis2009_PvLG01_Pv_TOG918373</t>
  </si>
  <si>
    <t>TOG918373</t>
  </si>
  <si>
    <t>PvCookUCDavis2009_PvLG01_Pv_TOG899600</t>
  </si>
  <si>
    <t>TOG899600</t>
  </si>
  <si>
    <t>PvCookUCDavis2009_PvLG01_Pv_TOG896050</t>
  </si>
  <si>
    <t>TOG896050</t>
  </si>
  <si>
    <t>PvCookUCDavis2009_PvLG01_Pv_TOG899482</t>
  </si>
  <si>
    <t>TOG899482</t>
  </si>
  <si>
    <t>PvCookUCDavis2009_PvLG01_Pv_TOG894775</t>
  </si>
  <si>
    <t>TOG894775</t>
  </si>
  <si>
    <t>PvCookUCDavis2009_PvLG01_Pv_TOG896197</t>
  </si>
  <si>
    <t>TOG896197</t>
  </si>
  <si>
    <t>PvCookUCDavis2009_PvLG01_Pv_TOG894965</t>
  </si>
  <si>
    <t>TOG894965</t>
  </si>
  <si>
    <t>PvCookUCDavis2009_PvLG01_Pv_TOG894037</t>
  </si>
  <si>
    <t>TOG894037</t>
  </si>
  <si>
    <t>PvCookUCDavis2009_PvLG01_Pv_TOG896602</t>
  </si>
  <si>
    <t>TOG896602</t>
  </si>
  <si>
    <t>PvCookUCDavis2009_PvLG01_Pv_TOG904656</t>
  </si>
  <si>
    <t>TOG904656</t>
  </si>
  <si>
    <t>PvCookUCDavis2009_PvLG01_Pv_TOG896702</t>
  </si>
  <si>
    <t>TOG896702</t>
  </si>
  <si>
    <t>PvCookUCDavis2009_PvLG01_Pv_TOG904224</t>
  </si>
  <si>
    <t>TOG904224</t>
  </si>
  <si>
    <t>PvCookUCDavis2009_PvLG01_Pv_TOG898007</t>
  </si>
  <si>
    <t>TOG898007</t>
  </si>
  <si>
    <t>PvCookUCDavis2009_PvLG01_Pv_TOG902031</t>
  </si>
  <si>
    <t>TOG902031</t>
  </si>
  <si>
    <t>PvCookUCDavis2009_PvLG01_Pv_TOG895900</t>
  </si>
  <si>
    <t>TOG895900</t>
  </si>
  <si>
    <t>PvCookUCDavis2009_PvLG01_Pv_TOG908250</t>
  </si>
  <si>
    <t>TOG908250</t>
  </si>
  <si>
    <t>PvCookUCDavis2009_PvLG01_Pv_TOG899751</t>
  </si>
  <si>
    <t>TOG899751</t>
  </si>
  <si>
    <t>PvCookUCDavis2009_PvLG01_Pv_TOG895978</t>
  </si>
  <si>
    <t>TOG895978</t>
  </si>
  <si>
    <t>PvCookUCDavis2009_PvLG01_Pv_TOG902778</t>
  </si>
  <si>
    <t>TOG902778</t>
  </si>
  <si>
    <t>PvCookUCDavis2009_PvLG01_Pv_TOG894338</t>
  </si>
  <si>
    <t>TOG894338</t>
  </si>
  <si>
    <t>PvCookUCDavis2009_PvLG01_Pv_TOG901001</t>
  </si>
  <si>
    <t>TOG901001</t>
  </si>
  <si>
    <t>PvCookUCDavis2009_PvLG01_Pv_TOG913047</t>
  </si>
  <si>
    <t>TOG913047</t>
  </si>
  <si>
    <t>PvCookUCDavis2009_PvLG01_Pv_TOG897062</t>
  </si>
  <si>
    <t>TOG897062</t>
  </si>
  <si>
    <t>PvCookUCDavis2009_PvLG01_Pv_TOG897326</t>
  </si>
  <si>
    <t>TOG897326</t>
  </si>
  <si>
    <t>PvCookUCDavis2009_PvLG01_Pv_TOG913415</t>
  </si>
  <si>
    <t>TOG913415</t>
  </si>
  <si>
    <t>PvCookUCDavis2009_PvLG01_Pv_TOG900987</t>
  </si>
  <si>
    <t>TOG900987</t>
  </si>
  <si>
    <t>PvCookUCDavis2009_PvLG01_Pv_TOG901255</t>
  </si>
  <si>
    <t>TOG901255</t>
  </si>
  <si>
    <t>PvCookUCDavis2009_PvLG01_Pv_TOG897887</t>
  </si>
  <si>
    <t>TOG897887</t>
  </si>
  <si>
    <t>PvCookUCDavis2009_PvLG01_Pv_TOG903928</t>
  </si>
  <si>
    <t>TOG903928</t>
  </si>
  <si>
    <t>PvCookUCDavis2009_PvLG01_Pv_TOG900136</t>
  </si>
  <si>
    <t>TOG900136</t>
  </si>
  <si>
    <t>PvCookUCDavis2009_PvLG01_Pv_TOG895666</t>
  </si>
  <si>
    <t>TOG895666</t>
  </si>
  <si>
    <t>PvCookUCDavis2009_PvLG01_Pv_TOG902883</t>
  </si>
  <si>
    <t>TOG902883</t>
  </si>
  <si>
    <t>PvCookUCDavis2009_PvLG01_Pv_TOG896972</t>
  </si>
  <si>
    <t>TOG896972</t>
  </si>
  <si>
    <t>PvCookUCDavis2009_PvLG01_Pv_TOG914920</t>
  </si>
  <si>
    <t>TOG914920</t>
  </si>
  <si>
    <t>PvCookUCDavis2009_PvLG01_Pv_TOG915884</t>
  </si>
  <si>
    <t>TOG915884</t>
  </si>
  <si>
    <t>PvCookUCDavis2009_PvLG01_Pv_TOG903109</t>
  </si>
  <si>
    <t>TOG903109</t>
  </si>
  <si>
    <t>PvCookUCDavis2009_PvLG01_Pv_TOG906600</t>
  </si>
  <si>
    <t>TOG906600</t>
  </si>
  <si>
    <t>PvCookUCDavis2009_PvLG01_Pv_TOG915278</t>
  </si>
  <si>
    <t>TOG915278</t>
  </si>
  <si>
    <t>PvCookUCDavis2009_PvLG01_Pv_TOG897350</t>
  </si>
  <si>
    <t>TOG897350</t>
  </si>
  <si>
    <t>PvCookUCDavis2009_PvLG01_Pv_TOG915277</t>
  </si>
  <si>
    <t>TOG915277</t>
  </si>
  <si>
    <t>PvCookUCDavis2009_PvLG01_Pv_TOG898489</t>
  </si>
  <si>
    <t>TOG898489</t>
  </si>
  <si>
    <t>PvCookUCDavis2009_PvLG01_Pv_TOG928931</t>
  </si>
  <si>
    <t>TOG928931</t>
  </si>
  <si>
    <t>PvCookUCDavis2009_PvLG01_Pv_TOG896397</t>
  </si>
  <si>
    <t>TOG896397</t>
  </si>
  <si>
    <t>PvCookUCDavis2009_PvLG01_Pv_TOG897374</t>
  </si>
  <si>
    <t>TOG897374</t>
  </si>
  <si>
    <t>PvCookUCDavis2009_PvLG01_Pv_TOG906952</t>
  </si>
  <si>
    <t>TOG906952</t>
  </si>
  <si>
    <t>PvCookUCDavis2009_PvLG01_Pv_TOG900422</t>
  </si>
  <si>
    <t>TOG900422</t>
  </si>
  <si>
    <t>PvCookUCDavis2009_PvLG01_Pv_TOG913108</t>
  </si>
  <si>
    <t>TOG913108</t>
  </si>
  <si>
    <t>PvCookUCDavis2009_PvLG01_Pv_TOG908473</t>
  </si>
  <si>
    <t>TOG908473</t>
  </si>
  <si>
    <t>PvCookUCDavis2009_PvLG01_Pv_TOG901047</t>
  </si>
  <si>
    <t>TOG901047</t>
  </si>
  <si>
    <t>PvCookUCDavis2009_PvLG01_Pv_TOG899998</t>
  </si>
  <si>
    <t>TOG899998</t>
  </si>
  <si>
    <t>PvCookUCDavis2009_PvLG01_Pv_TOG910796</t>
  </si>
  <si>
    <t>TOG910796</t>
  </si>
  <si>
    <t>PvCookUCDavis2009_PvLG01_Pv_TOG894192</t>
  </si>
  <si>
    <t>TOG894192</t>
  </si>
  <si>
    <t>PvCookUCDavis2009_PvLG01_Pv_TOG905290</t>
  </si>
  <si>
    <t>TOG905290</t>
  </si>
  <si>
    <t>PvCookUCDavis2009_PvLG10</t>
  </si>
  <si>
    <t>PvLG10</t>
  </si>
  <si>
    <t>PvCookUCDavis2009_PvLG10_Pv_TOG907140</t>
  </si>
  <si>
    <t>TOG907140</t>
  </si>
  <si>
    <t>PvCookUCDavis2009_PvLG10_Pv_TOG894473</t>
  </si>
  <si>
    <t>TOG894473</t>
  </si>
  <si>
    <t>PvCookUCDavis2009_PvLG10_Pv_TOG894171</t>
  </si>
  <si>
    <t>TOG894171</t>
  </si>
  <si>
    <t>PvCookUCDavis2009_PvLG10_Pv_TOG903155</t>
  </si>
  <si>
    <t>TOG903155</t>
  </si>
  <si>
    <t>PvCookUCDavis2009_PvLG10_Pv_TOG914633</t>
  </si>
  <si>
    <t>TOG914633</t>
  </si>
  <si>
    <t>PvCookUCDavis2009_PvLG10_Pv_TOG900416</t>
  </si>
  <si>
    <t>TOG900416</t>
  </si>
  <si>
    <t>PvCookUCDavis2009_PvLG10_Pv_TOG899648</t>
  </si>
  <si>
    <t>TOG899648</t>
  </si>
  <si>
    <t>PvCookUCDavis2009_PvLG10_Pv_TOG927609</t>
  </si>
  <si>
    <t>TOG927609</t>
  </si>
  <si>
    <t>PvCookUCDavis2009_PvLG10_Pv_TOG895983</t>
  </si>
  <si>
    <t>TOG895983</t>
  </si>
  <si>
    <t>PvCookUCDavis2009_PvLG10_Pv_TOG894890</t>
  </si>
  <si>
    <t>TOG894890</t>
  </si>
  <si>
    <t>PvCookUCDavis2009_PvLG10_Pv_TOG894968</t>
  </si>
  <si>
    <t>TOG894968</t>
  </si>
  <si>
    <t>PvCookUCDavis2009_PvLG10_Pv_TOG910735</t>
  </si>
  <si>
    <t>TOG910735</t>
  </si>
  <si>
    <t>PvCookUCDavis2009_PvLG10_Pv_TOG908826</t>
  </si>
  <si>
    <t>TOG908826</t>
  </si>
  <si>
    <t>PvCookUCDavis2009_PvLG10_Pv_TOG895846</t>
  </si>
  <si>
    <t>TOG895846</t>
  </si>
  <si>
    <t>PvCookUCDavis2009_PvLG10_Pv_TOG927625</t>
  </si>
  <si>
    <t>TOG927625</t>
  </si>
  <si>
    <t>PvCookUCDavis2009_PvLG10_Pv_TOG902111</t>
  </si>
  <si>
    <t>TOG902111</t>
  </si>
  <si>
    <t>PvCookUCDavis2009_PvLG10_Pv_TOG908289</t>
  </si>
  <si>
    <t>TOG908289</t>
  </si>
  <si>
    <t>PvCookUCDavis2009_PvLG10_Pv_TOG895877</t>
  </si>
  <si>
    <t>TOG895877</t>
  </si>
  <si>
    <t>PvCookUCDavis2009_PvLG10_Pv_TOG919460</t>
  </si>
  <si>
    <t>TOG919460</t>
  </si>
  <si>
    <t>PvCookUCDavis2009_PvLG10_Pv_TOG896981</t>
  </si>
  <si>
    <t>TOG896981</t>
  </si>
  <si>
    <t>PvCookUCDavis2009_PvLG10_Pv_TOG922990</t>
  </si>
  <si>
    <t>TOG922990</t>
  </si>
  <si>
    <t>PvCookUCDavis2009_PvLG10_Pv_TOG898075</t>
  </si>
  <si>
    <t>TOG898075</t>
  </si>
  <si>
    <t>PvCookUCDavis2009_PvLG10_Pv_TOG915832</t>
  </si>
  <si>
    <t>TOG915832</t>
  </si>
  <si>
    <t>PvCookUCDavis2009_PvLG10_Pv_TOG900259</t>
  </si>
  <si>
    <t>TOG900259</t>
  </si>
  <si>
    <t>PvCookUCDavis2009_PvLG10_Pv_TOG910388</t>
  </si>
  <si>
    <t>TOG910388</t>
  </si>
  <si>
    <t>PvCookUCDavis2009_PvLG10_Pv_TOG898095</t>
  </si>
  <si>
    <t>TOG898095</t>
  </si>
  <si>
    <t>PvCookUCDavis2009_PvLG10_Pv_TOG894812</t>
  </si>
  <si>
    <t>TOG894812</t>
  </si>
  <si>
    <t>PvCookUCDavis2009_PvLG10_Pv_TOG910203</t>
  </si>
  <si>
    <t>TOG910203</t>
  </si>
  <si>
    <t>PvCookUCDavis2009_PvLG10_Pv_TOG933879</t>
  </si>
  <si>
    <t>TOG933879</t>
  </si>
  <si>
    <t>PvCookUCDavis2009_PvLG10_Pv_TOG910862</t>
  </si>
  <si>
    <t>TOG910862</t>
  </si>
  <si>
    <t>PvCookUCDavis2009_PvLG10_Pv_TOG900332</t>
  </si>
  <si>
    <t>TOG900332</t>
  </si>
  <si>
    <t>PvCookUCDavis2009_PvLG10_Pv_TOG898046</t>
  </si>
  <si>
    <t>TOG898046</t>
  </si>
  <si>
    <t>PvCookUCDavis2009_PvLG10_Pv_TOG900006</t>
  </si>
  <si>
    <t>TOG900006</t>
  </si>
  <si>
    <t>PvCookUCDavis2009_PvLG10_Pv_TOG919337</t>
  </si>
  <si>
    <t>TOG919337</t>
  </si>
  <si>
    <t>PvCookUCDavis2009_PvLG10_Pv_TOG898599</t>
  </si>
  <si>
    <t>TOG898599</t>
  </si>
  <si>
    <t>PvCookUCDavis2009_PvLG10_Pv_TOG896540</t>
  </si>
  <si>
    <t>TOG896540</t>
  </si>
  <si>
    <t>PvCookUCDavis2009_PvLG10_Pv_TOG901549</t>
  </si>
  <si>
    <t>TOG901549</t>
  </si>
  <si>
    <t>PvCookUCDavis2009_PvLG10_Pv_TOG907173</t>
  </si>
  <si>
    <t>TOG907173</t>
  </si>
  <si>
    <t>PvCookUCDavis2009_PvLG10_Pv_TOG925861</t>
  </si>
  <si>
    <t>TOG925861</t>
  </si>
  <si>
    <t>PvCookUCDavis2009_PvLG10_Pv_TOG895535</t>
  </si>
  <si>
    <t>TOG895535</t>
  </si>
  <si>
    <t>PvCookUCDavis2009_PvLG10_Pv_TOG898824</t>
  </si>
  <si>
    <t>TOG898824</t>
  </si>
  <si>
    <t>PvCookUCDavis2009_PvLG10_Pv_TOG895578</t>
  </si>
  <si>
    <t>TOG895578</t>
  </si>
  <si>
    <t>PvCookUCDavis2009_PvLG10_Pv_TOG897715</t>
  </si>
  <si>
    <t>TOG897715</t>
  </si>
  <si>
    <t>PvCookUCDavis2009_PvLG10_Pv_TOG913485</t>
  </si>
  <si>
    <t>TOG913485</t>
  </si>
  <si>
    <t>PvCookUCDavis2009_PvLG10_Pv_TOG901985</t>
  </si>
  <si>
    <t>TOG901985</t>
  </si>
  <si>
    <t>PvCookUCDavis2009_PvLG10_Pv_TOG904081</t>
  </si>
  <si>
    <t>TOG904081</t>
  </si>
  <si>
    <t>PvCookUCDavis2009_PvLG10_Pv_TOG899697</t>
  </si>
  <si>
    <t>TOG899697</t>
  </si>
  <si>
    <t>PvCookUCDavis2009_PvLG10_Pv_TOG910718</t>
  </si>
  <si>
    <t>TOG910718</t>
  </si>
  <si>
    <t>PvCookUCDavis2009_PvLG10_Pv_TOG898826</t>
  </si>
  <si>
    <t>TOG898826</t>
  </si>
  <si>
    <t>PvCookUCDavis2009_PvLG10_Pv_TOG895448</t>
  </si>
  <si>
    <t>TOG895448</t>
  </si>
  <si>
    <t>PvCookUCDavis2009_PvLG10_Pv_TOG908017</t>
  </si>
  <si>
    <t>TOG908017</t>
  </si>
  <si>
    <t>PvCookUCDavis2009_PvLG10_Pv_TOG896850</t>
  </si>
  <si>
    <t>TOG896850</t>
  </si>
  <si>
    <t>PvCookUCDavis2009_PvLG10_Pv_TOG894081</t>
  </si>
  <si>
    <t>TOG894081</t>
  </si>
  <si>
    <t>PvCookUCDavis2009_PvLG10_Pv_TOG894794</t>
  </si>
  <si>
    <t>TOG894794</t>
  </si>
  <si>
    <t>PvCookUCDavis2009_PvLG10_Pv_TOG899042</t>
  </si>
  <si>
    <t>TOG899042</t>
  </si>
  <si>
    <t>PvCookUCDavis2009_PvLG10_Pv_TOG896078</t>
  </si>
  <si>
    <t>TOG896078</t>
  </si>
  <si>
    <t>PvCookUCDavis2009_PvLG10_Pv_TOG902016</t>
  </si>
  <si>
    <t>TOG902016</t>
  </si>
  <si>
    <t>PvCookUCDavis2009_PvLG10_Pv_TOG901045</t>
  </si>
  <si>
    <t>TOG901045</t>
  </si>
  <si>
    <t>PvCookUCDavis2009_PvLG11</t>
  </si>
  <si>
    <t>PvLG11</t>
  </si>
  <si>
    <t>PvCookUCDavis2009_PvLG11_Pv_TOG906841</t>
  </si>
  <si>
    <t>TOG906841</t>
  </si>
  <si>
    <t>PvCookUCDavis2009_PvLG11_Pv_TOG899297</t>
  </si>
  <si>
    <t>TOG899297</t>
  </si>
  <si>
    <t>PvCookUCDavis2009_PvLG11_Pv_TOG901896</t>
  </si>
  <si>
    <t>TOG901896</t>
  </si>
  <si>
    <t>PvCookUCDavis2009_PvLG11_Pv_TOG896385</t>
  </si>
  <si>
    <t>TOG896385</t>
  </si>
  <si>
    <t>PvCookUCDavis2009_PvLG11_Pv_TOG894262</t>
  </si>
  <si>
    <t>TOG894262</t>
  </si>
  <si>
    <t>PvCookUCDavis2009_PvLG11_Pv_TOG896074</t>
  </si>
  <si>
    <t>TOG896074</t>
  </si>
  <si>
    <t>PvCookUCDavis2009_PvLG11_Pv_TOG903058</t>
  </si>
  <si>
    <t>TOG903058</t>
  </si>
  <si>
    <t>PvCookUCDavis2009_PvLG11_Pv_TOG907233</t>
  </si>
  <si>
    <t>TOG907233</t>
  </si>
  <si>
    <t>PvCookUCDavis2009_PvLG11_Pv_TOG900339</t>
  </si>
  <si>
    <t>TOG900339</t>
  </si>
  <si>
    <t>PvCookUCDavis2009_PvLG11_Pv_TOG913329</t>
  </si>
  <si>
    <t>TOG913329</t>
  </si>
  <si>
    <t>PvCookUCDavis2009_PvLG11_Pv_TOG895216</t>
  </si>
  <si>
    <t>TOG895216</t>
  </si>
  <si>
    <t>PvCookUCDavis2009_PvLG11_Pv_TOG913325</t>
  </si>
  <si>
    <t>TOG913325</t>
  </si>
  <si>
    <t>PvCookUCDavis2009_PvLG11_Pv_TOG912981</t>
  </si>
  <si>
    <t>TOG912981</t>
  </si>
  <si>
    <t>PvCookUCDavis2009_PvLG11_Pv_TOG894483</t>
  </si>
  <si>
    <t>TOG894483</t>
  </si>
  <si>
    <t>PvCookUCDavis2009_PvLG11_Pv_TOG905558</t>
  </si>
  <si>
    <t>TOG905558</t>
  </si>
  <si>
    <t>PvCookUCDavis2009_PvLG11_Pv_TOG899452</t>
  </si>
  <si>
    <t>TOG899452</t>
  </si>
  <si>
    <t>PvCookUCDavis2009_PvLG11_Pv_TOG902800</t>
  </si>
  <si>
    <t>TOG902800</t>
  </si>
  <si>
    <t>PvCookUCDavis2009_PvLG11_Pv_TOG905231</t>
  </si>
  <si>
    <t>TOG905231</t>
  </si>
  <si>
    <t>PvCookUCDavis2009_PvLG11_Pv_TOG898575</t>
  </si>
  <si>
    <t>TOG898575</t>
  </si>
  <si>
    <t>PvCookUCDavis2009_PvLG11_Pv_TOG931720</t>
  </si>
  <si>
    <t>TOG931720</t>
  </si>
  <si>
    <t>PvCookUCDavis2009_PvLG11_Pv_TOG894254</t>
  </si>
  <si>
    <t>TOG894254</t>
  </si>
  <si>
    <t>PvCookUCDavis2009_PvLG11_Pv_TOG898883</t>
  </si>
  <si>
    <t>TOG898883</t>
  </si>
  <si>
    <t>PvCookUCDavis2009_PvLG11_Pv_TOG895237</t>
  </si>
  <si>
    <t>TOG895237</t>
  </si>
  <si>
    <t>PvCookUCDavis2009_PvLG11_Pv_TOG894516</t>
  </si>
  <si>
    <t>TOG894516</t>
  </si>
  <si>
    <t>PvCookUCDavis2009_PvLG11_Pv_TOG898304</t>
  </si>
  <si>
    <t>TOG898304</t>
  </si>
  <si>
    <t>PvCookUCDavis2009_PvLG11_Pv_TOG897347</t>
  </si>
  <si>
    <t>TOG897347</t>
  </si>
  <si>
    <t>PvCookUCDavis2009_PvLG11_Pv_TOG897333</t>
  </si>
  <si>
    <t>TOG897333</t>
  </si>
  <si>
    <t>PvCookUCDavis2009_PvLG11_Pv_TOG902798</t>
  </si>
  <si>
    <t>TOG902798</t>
  </si>
  <si>
    <t>PvCookUCDavis2009_PvLG11_Pv_TOG908483</t>
  </si>
  <si>
    <t>TOG908483</t>
  </si>
  <si>
    <t>PvCookUCDavis2009_PvLG11_Pv_TOG897486</t>
  </si>
  <si>
    <t>TOG897486</t>
  </si>
  <si>
    <t>PvCookUCDavis2009_PvLG11_Pv_TOG896491</t>
  </si>
  <si>
    <t>TOG896491</t>
  </si>
  <si>
    <t>PvCookUCDavis2009_PvLG11_Pv_TOG898441</t>
  </si>
  <si>
    <t>TOG898441</t>
  </si>
  <si>
    <t>PvCookUCDavis2009_PvLG11_Pv_TOG901700</t>
  </si>
  <si>
    <t>TOG901700</t>
  </si>
  <si>
    <t>PvCookUCDavis2009_PvLG11_Pv_TOG894055</t>
  </si>
  <si>
    <t>TOG894055</t>
  </si>
  <si>
    <t>PvCookUCDavis2009_PvLG11_Pv_TOG910860</t>
  </si>
  <si>
    <t>TOG910860</t>
  </si>
  <si>
    <t>PvCookUCDavis2009_PvLG11_Pv_TOG901734</t>
  </si>
  <si>
    <t>TOG901734</t>
  </si>
  <si>
    <t>PvCookUCDavis2009_PvLG11_Pv_TOG918299</t>
  </si>
  <si>
    <t>TOG918299</t>
  </si>
  <si>
    <t>PvCookUCDavis2009_PvLG11_Pv_TOG897269</t>
  </si>
  <si>
    <t>TOG897269</t>
  </si>
  <si>
    <t>PvCookUCDavis2009_PvLG11_Pv_TOG894052</t>
  </si>
  <si>
    <t>TOG894052</t>
  </si>
  <si>
    <t>PvCookUCDavis2009_PvLG11_Pv_TOG906318</t>
  </si>
  <si>
    <t>TOG906318</t>
  </si>
  <si>
    <t>PvCookUCDavis2009_PvLG11_Pv_TOG896967</t>
  </si>
  <si>
    <t>TOG896967</t>
  </si>
  <si>
    <t>PvCookUCDavis2009_PvLG11_Pv_TOG897646</t>
  </si>
  <si>
    <t>TOG897646</t>
  </si>
  <si>
    <t>PvCookUCDavis2009_PvLG11_Pv_TOG948068</t>
  </si>
  <si>
    <t>TOG948068</t>
  </si>
  <si>
    <t>PvCookUCDavis2009_PvLG11_Pv_TOG910602</t>
  </si>
  <si>
    <t>TOG910602</t>
  </si>
  <si>
    <t>PvCookUCDavis2009_PvLG11_Pv_TOG896306</t>
  </si>
  <si>
    <t>TOG896306</t>
  </si>
  <si>
    <t>PvCookUCDavis2009_PvLG11_Pv_TOG900450</t>
  </si>
  <si>
    <t>TOG900450</t>
  </si>
  <si>
    <t>PvCookUCDavis2009_PvLG11_Pv_TOG902870</t>
  </si>
  <si>
    <t>TOG902870</t>
  </si>
  <si>
    <t>PvCookUCDavis2009_PvLG11_Pv_TOG897198</t>
  </si>
  <si>
    <t>TOG897198</t>
  </si>
  <si>
    <t>PvCookUCDavis2009_PvLG11_Pv_TOG907096</t>
  </si>
  <si>
    <t>TOG907096</t>
  </si>
  <si>
    <t>PvCookUCDavis2009_PvLG11_Pv_TOG896745</t>
  </si>
  <si>
    <t>TOG896745</t>
  </si>
  <si>
    <t>PvCookUCDavis2009_PvLG11_Pv_TOG902902</t>
  </si>
  <si>
    <t>TOG902902</t>
  </si>
  <si>
    <t>PvCookUCDavis2009_PvLG11_Pv_TOG924576</t>
  </si>
  <si>
    <t>TOG924576</t>
  </si>
  <si>
    <t>PvCookUCDavis2009_PvLG11_Pv_TOG895876</t>
  </si>
  <si>
    <t>TOG895876</t>
  </si>
  <si>
    <t>PvCookUCDavis2009_PvLG11_Pv_TOG902716</t>
  </si>
  <si>
    <t>TOG902716</t>
  </si>
  <si>
    <t>PvCookUCDavis2009_PvLG11_Pv_TOG900268</t>
  </si>
  <si>
    <t>TOG900268</t>
  </si>
  <si>
    <t>PvCookUCDavis2009_PvLG11_Pv_TOG897513</t>
  </si>
  <si>
    <t>TOG897513</t>
  </si>
  <si>
    <t>PvCookUCDavis2009_PvLG11_Pv_TOG897362</t>
  </si>
  <si>
    <t>TOG897362</t>
  </si>
  <si>
    <t>PvCookUCDavis2009_PvLG11_Pv_TOG934079</t>
  </si>
  <si>
    <t>TOG934079</t>
  </si>
  <si>
    <t>PvCookUCDavis2009_PvLG11_Pv_TOG911890</t>
  </si>
  <si>
    <t>TOG911890</t>
  </si>
  <si>
    <t>PvCookUCDavis2009_PvLG11_Pv_TOG897188</t>
  </si>
  <si>
    <t>TOG897188</t>
  </si>
  <si>
    <t>PvCookUCDavis2009_PvLG02</t>
  </si>
  <si>
    <t>PvLG02</t>
  </si>
  <si>
    <t>PvCookUCDavis2009_PvLG02_Pv_TOG897466</t>
  </si>
  <si>
    <t>TOG897466</t>
  </si>
  <si>
    <t>PvCookUCDavis2009_PvLG02_Pv_TOG947627</t>
  </si>
  <si>
    <t>TOG947627</t>
  </si>
  <si>
    <t>PvCookUCDavis2009_PvLG02_Pv_TOG898468</t>
  </si>
  <si>
    <t>TOG898468</t>
  </si>
  <si>
    <t>PvCookUCDavis2009_PvLG02_Pv_TOG902834</t>
  </si>
  <si>
    <t>TOG902834</t>
  </si>
  <si>
    <t>PvCookUCDavis2009_PvLG02_Pv_TOG901770</t>
  </si>
  <si>
    <t>TOG901770</t>
  </si>
  <si>
    <t>PvCookUCDavis2009_PvLG02_Pv_TOG948168</t>
  </si>
  <si>
    <t>TOG948168</t>
  </si>
  <si>
    <t>PvCookUCDavis2009_PvLG02_Pv_TOG894056</t>
  </si>
  <si>
    <t>TOG894056</t>
  </si>
  <si>
    <t>PvCookUCDavis2009_PvLG02_Pv_TOG920339</t>
  </si>
  <si>
    <t>TOG920339</t>
  </si>
  <si>
    <t>PvCookUCDavis2009_PvLG02_Pv_TOG896504</t>
  </si>
  <si>
    <t>TOG896504</t>
  </si>
  <si>
    <t>PvCookUCDavis2009_PvLG02_Pv_TOG900848</t>
  </si>
  <si>
    <t>TOG900848</t>
  </si>
  <si>
    <t>PvCookUCDavis2009_PvLG02_Pv_TOG903872</t>
  </si>
  <si>
    <t>TOG903872</t>
  </si>
  <si>
    <t>PvCookUCDavis2009_PvLG02_Pv_TOG894060</t>
  </si>
  <si>
    <t>TOG894060</t>
  </si>
  <si>
    <t>PvCookUCDavis2009_PvLG02_Pv_TOG907046</t>
  </si>
  <si>
    <t>TOG907046</t>
  </si>
  <si>
    <t>PvCookUCDavis2009_PvLG02_Pv_TOG896852</t>
  </si>
  <si>
    <t>TOG896852</t>
  </si>
  <si>
    <t>PvCookUCDavis2009_PvLG02_Pv_TOG910212</t>
  </si>
  <si>
    <t>TOG910212</t>
  </si>
  <si>
    <t>PvCookUCDavis2009_PvLG02_Pv_TOG902069</t>
  </si>
  <si>
    <t>TOG902069</t>
  </si>
  <si>
    <t>PvCookUCDavis2009_PvLG02_Pv_TOG896701</t>
  </si>
  <si>
    <t>TOG896701</t>
  </si>
  <si>
    <t>PvCookUCDavis2009_PvLG02_Pv_TOG905494</t>
  </si>
  <si>
    <t>TOG905494</t>
  </si>
  <si>
    <t>PvCookUCDavis2009_PvLG02_Pv_TOG907127</t>
  </si>
  <si>
    <t>TOG907127</t>
  </si>
  <si>
    <t>PvCookUCDavis2009_PvLG02_Pv_TOG898135</t>
  </si>
  <si>
    <t>TOG898135</t>
  </si>
  <si>
    <t>PvCookUCDavis2009_PvLG02_Pv_TOG897171</t>
  </si>
  <si>
    <t>TOG897171</t>
  </si>
  <si>
    <t>PvCookUCDavis2009_PvLG02_Pv_TOG904927</t>
  </si>
  <si>
    <t>TOG904927</t>
  </si>
  <si>
    <t>PvCookUCDavis2009_PvLG02_Pv_TOG901238</t>
  </si>
  <si>
    <t>TOG901238</t>
  </si>
  <si>
    <t>PvCookUCDavis2009_PvLG02_Pv_TOG961599</t>
  </si>
  <si>
    <t>TOG961599</t>
  </si>
  <si>
    <t>PvCookUCDavis2009_PvLG02_Pv_TOG900784</t>
  </si>
  <si>
    <t>TOG900784</t>
  </si>
  <si>
    <t>PvCookUCDavis2009_PvLG02_Pv_TOG916065</t>
  </si>
  <si>
    <t>TOG916065</t>
  </si>
  <si>
    <t>PvCookUCDavis2009_PvLG03</t>
  </si>
  <si>
    <t>PvLG03</t>
  </si>
  <si>
    <t>PvCookUCDavis2009_PvLG03_Pv_TOG898463</t>
  </si>
  <si>
    <t>TOG898463</t>
  </si>
  <si>
    <t>PvCookUCDavis2009_PvLG03_Pv_TOG929402</t>
  </si>
  <si>
    <t>TOG929402</t>
  </si>
  <si>
    <t>PvCookUCDavis2009_PvLG03_Pv_TOG899411</t>
  </si>
  <si>
    <t>TOG899411</t>
  </si>
  <si>
    <t>PvCookUCDavis2009_PvLG03_Pv_TOG898284</t>
  </si>
  <si>
    <t>TOG898284</t>
  </si>
  <si>
    <t>PvCookUCDavis2009_PvLG03_Pv_TOG902802</t>
  </si>
  <si>
    <t>TOG902802</t>
  </si>
  <si>
    <t>PvCookUCDavis2009_PvLG03_Pv_TOG910732</t>
  </si>
  <si>
    <t>TOG910732</t>
  </si>
  <si>
    <t>PvCookUCDavis2009_PvLG03_Pv_TOG909801</t>
  </si>
  <si>
    <t>TOG909801</t>
  </si>
  <si>
    <t>PvCookUCDavis2009_PvLG03_Pv_TOG923111</t>
  </si>
  <si>
    <t>TOG923111</t>
  </si>
  <si>
    <t>PvCookUCDavis2009_PvLG03_Pv_TOG901841</t>
  </si>
  <si>
    <t>TOG901841</t>
  </si>
  <si>
    <t>PvCookUCDavis2009_PvLG03_Pv_TOG918275</t>
  </si>
  <si>
    <t>TOG918275</t>
  </si>
  <si>
    <t>PvCookUCDavis2009_PvLG03_Pv_TOG899518</t>
  </si>
  <si>
    <t>TOG899518</t>
  </si>
  <si>
    <t>PvCookUCDavis2009_PvLG03_Pv_TOG916106</t>
  </si>
  <si>
    <t>TOG916106</t>
  </si>
  <si>
    <t>PvCookUCDavis2009_PvLG03_Pv_TOG894864</t>
  </si>
  <si>
    <t>TOG894864</t>
  </si>
  <si>
    <t>PvCookUCDavis2009_PvLG03_Pv_TOG894844</t>
  </si>
  <si>
    <t>TOG894844</t>
  </si>
  <si>
    <t>PvCookUCDavis2009_PvLG03_Pv_TOG905123</t>
  </si>
  <si>
    <t>TOG905123</t>
  </si>
  <si>
    <t>PvCookUCDavis2009_PvLG03_Pv_TOG925468</t>
  </si>
  <si>
    <t>TOG925468</t>
  </si>
  <si>
    <t>PvCookUCDavis2009_PvLG03_Pv_TOG900241</t>
  </si>
  <si>
    <t>TOG900241</t>
  </si>
  <si>
    <t>PvCookUCDavis2009_PvLG03_Pv_TOG908913</t>
  </si>
  <si>
    <t>TOG908913</t>
  </si>
  <si>
    <t>PvCookUCDavis2009_PvLG03_Pv_TOG896390</t>
  </si>
  <si>
    <t>TOG896390</t>
  </si>
  <si>
    <t>PvCookUCDavis2009_PvLG03_Pv_TOG943467</t>
  </si>
  <si>
    <t>TOG943467</t>
  </si>
  <si>
    <t>PvCookUCDavis2009_PvLG03_Pv_TOG896933</t>
  </si>
  <si>
    <t>TOG896933</t>
  </si>
  <si>
    <t>PvCookUCDavis2009_PvLG03_Pv_TOG901032</t>
  </si>
  <si>
    <t>TOG901032</t>
  </si>
  <si>
    <t>PvCookUCDavis2009_PvLG03_Pv_TOG896609</t>
  </si>
  <si>
    <t>TOG896609</t>
  </si>
  <si>
    <t>PvCookUCDavis2009_PvLG03_Pv_TOG899076</t>
  </si>
  <si>
    <t>TOG899076</t>
  </si>
  <si>
    <t>PvCookUCDavis2009_PvLG03_Pv_TOG894596</t>
  </si>
  <si>
    <t>TOG894596</t>
  </si>
  <si>
    <t>PvCookUCDavis2009_PvLG03_Pv_TOG900221</t>
  </si>
  <si>
    <t>TOG900221</t>
  </si>
  <si>
    <t>PvCookUCDavis2009_PvLG03_Pv_TOG895163</t>
  </si>
  <si>
    <t>TOG895163</t>
  </si>
  <si>
    <t>PvCookUCDavis2009_PvLG03_Pv_TOG903842</t>
  </si>
  <si>
    <t>TOG903842</t>
  </si>
  <si>
    <t>PvCookUCDavis2009_PvLG03_Pv_TOG912558</t>
  </si>
  <si>
    <t>TOG912558</t>
  </si>
  <si>
    <t>PvCookUCDavis2009_PvLG03_Pv_TOG905371</t>
  </si>
  <si>
    <t>TOG905371</t>
  </si>
  <si>
    <t>PvCookUCDavis2009_PvLG03_Pv_TOG899072</t>
  </si>
  <si>
    <t>TOG899072</t>
  </si>
  <si>
    <t>PvCookUCDavis2009_PvLG03_Pv_TOG919004</t>
  </si>
  <si>
    <t>TOG919004</t>
  </si>
  <si>
    <t>PvCookUCDavis2009_PvLG03_Pv_TOG935639</t>
  </si>
  <si>
    <t>TOG935639</t>
  </si>
  <si>
    <t>PvCookUCDavis2009_PvLG03_Pv_TOG894196</t>
  </si>
  <si>
    <t>TOG894196</t>
  </si>
  <si>
    <t>PvCookUCDavis2009_PvLG03_Pv_TOG899716</t>
  </si>
  <si>
    <t>TOG899716</t>
  </si>
  <si>
    <t>PvCookUCDavis2009_PvLG03_Pv_TOG929136</t>
  </si>
  <si>
    <t>TOG929136</t>
  </si>
  <si>
    <t>PvCookUCDavis2009_PvLG03_Pv_TOG901908</t>
  </si>
  <si>
    <t>TOG901908</t>
  </si>
  <si>
    <t>PvCookUCDavis2009_PvLG03_Pv_TOG901037</t>
  </si>
  <si>
    <t>TOG901037</t>
  </si>
  <si>
    <t>PvCookUCDavis2009_PvLG03_Pv_TOG895572</t>
  </si>
  <si>
    <t>TOG895572</t>
  </si>
  <si>
    <t>PvCookUCDavis2009_PvLG03_Pv_TOG901547</t>
  </si>
  <si>
    <t>TOG901547</t>
  </si>
  <si>
    <t>PvCookUCDavis2009_PvLG03_Pv_TOG900342</t>
  </si>
  <si>
    <t>TOG900342</t>
  </si>
  <si>
    <t>PvCookUCDavis2009_PvLG03_Pv_TOG913005</t>
  </si>
  <si>
    <t>TOG913005</t>
  </si>
  <si>
    <t>PvCookUCDavis2009_PvLG03_Pv_TOG903712</t>
  </si>
  <si>
    <t>TOG903712</t>
  </si>
  <si>
    <t>PvCookUCDavis2009_PvLG03_Pv_TOG906797</t>
  </si>
  <si>
    <t>TOG906797</t>
  </si>
  <si>
    <t>PvCookUCDavis2009_PvLG03_Pv_TOG946813</t>
  </si>
  <si>
    <t>TOG946813</t>
  </si>
  <si>
    <t>PvCookUCDavis2009_PvLG03_Pv_TOG896873</t>
  </si>
  <si>
    <t>TOG896873</t>
  </si>
  <si>
    <t>PvCookUCDavis2009_PvLG03_Pv_TOG894987</t>
  </si>
  <si>
    <t>TOG894987</t>
  </si>
  <si>
    <t>PvCookUCDavis2009_PvLG03_Pv_TOG930271</t>
  </si>
  <si>
    <t>TOG930271</t>
  </si>
  <si>
    <t>PvCookUCDavis2009_PvLG03_Pv_TOG895367</t>
  </si>
  <si>
    <t>TOG895367</t>
  </si>
  <si>
    <t>PvCookUCDavis2009_PvLG03_Pv_TOG918556</t>
  </si>
  <si>
    <t>TOG918556</t>
  </si>
  <si>
    <t>PvCookUCDavis2009_PvLG03_Pv_TOG897032</t>
  </si>
  <si>
    <t>TOG897032</t>
  </si>
  <si>
    <t>PvCookUCDavis2009_PvLG03_Pv_TOG901675</t>
  </si>
  <si>
    <t>TOG901675</t>
  </si>
  <si>
    <t>PvCookUCDavis2009_PvLG03_Pv_TOG900261</t>
  </si>
  <si>
    <t>TOG900261</t>
  </si>
  <si>
    <t>PvCookUCDavis2009_PvLG03_Pv_TOG905443</t>
  </si>
  <si>
    <t>TOG905443</t>
  </si>
  <si>
    <t>PvCookUCDavis2009_PvLG03_Pv_TOG898231</t>
  </si>
  <si>
    <t>TOG898231</t>
  </si>
  <si>
    <t>PvCookUCDavis2009_PvLG03_Pv_TOG935618</t>
  </si>
  <si>
    <t>TOG935618</t>
  </si>
  <si>
    <t>PvCookUCDavis2009_PvLG03_Pv_TOG908720</t>
  </si>
  <si>
    <t>TOG908720</t>
  </si>
  <si>
    <t>PvCookUCDavis2009_PvLG03_Pv_TOG897618</t>
  </si>
  <si>
    <t>TOG897618</t>
  </si>
  <si>
    <t>PvCookUCDavis2009_PvLG03_Pv_TOG897621</t>
  </si>
  <si>
    <t>TOG897621</t>
  </si>
  <si>
    <t>PvCookUCDavis2009_PvLG03_Pv_TOG911121</t>
  </si>
  <si>
    <t>TOG911121</t>
  </si>
  <si>
    <t>PvCookUCDavis2009_PvLG03_Pv_TOG927660</t>
  </si>
  <si>
    <t>TOG927660</t>
  </si>
  <si>
    <t>PvCookUCDavis2009_PvLG03_Pv_TOG897306</t>
  </si>
  <si>
    <t>TOG897306</t>
  </si>
  <si>
    <t>PvCookUCDavis2009_PvLG03_Pv_TOG913272</t>
  </si>
  <si>
    <t>TOG913272</t>
  </si>
  <si>
    <t>PvCookUCDavis2009_PvLG03_Pv_TOG907078</t>
  </si>
  <si>
    <t>TOG907078</t>
  </si>
  <si>
    <t>PvCookUCDavis2009_PvLG03_Pv_TOG896168</t>
  </si>
  <si>
    <t>TOG896168</t>
  </si>
  <si>
    <t>PvCookUCDavis2009_PvLG03_Pv_TOG896276</t>
  </si>
  <si>
    <t>TOG896276</t>
  </si>
  <si>
    <t>PvCookUCDavis2009_PvLG03_Pv_TOG894712</t>
  </si>
  <si>
    <t>TOG894712</t>
  </si>
  <si>
    <t>PvCookUCDavis2009_PvLG03_Pv_TOG895984</t>
  </si>
  <si>
    <t>TOG895984</t>
  </si>
  <si>
    <t>PvCookUCDavis2009_PvLG03_Pv_TOG896371</t>
  </si>
  <si>
    <t>TOG896371</t>
  </si>
  <si>
    <t>PvCookUCDavis2009_PvLG03_Pv_TOG935699</t>
  </si>
  <si>
    <t>TOG935699</t>
  </si>
  <si>
    <t>PvCookUCDavis2009_PvLG04</t>
  </si>
  <si>
    <t>PvLG04</t>
  </si>
  <si>
    <t>PvCookUCDavis2009_PvLG04_Pv_TOG906969</t>
  </si>
  <si>
    <t>TOG906969</t>
  </si>
  <si>
    <t>PvCookUCDavis2009_PvLG04_Pv_TOG897619</t>
  </si>
  <si>
    <t>TOG897619</t>
  </si>
  <si>
    <t>PvCookUCDavis2009_PvLG04_Pv_TOG894044</t>
  </si>
  <si>
    <t>TOG894044</t>
  </si>
  <si>
    <t>PvCookUCDavis2009_PvLG04_Pv_TOG897516</t>
  </si>
  <si>
    <t>TOG897516</t>
  </si>
  <si>
    <t>PvCookUCDavis2009_PvLG04_Pv_TOG905638</t>
  </si>
  <si>
    <t>TOG905638</t>
  </si>
  <si>
    <t>PvCookUCDavis2009_PvLG04_Pv_TOG903898</t>
  </si>
  <si>
    <t>TOG903898</t>
  </si>
  <si>
    <t>PvCookUCDavis2009_PvLG04_Pv_TOG898584</t>
  </si>
  <si>
    <t>TOG898584</t>
  </si>
  <si>
    <t>PvCookUCDavis2009_PvLG04_Pv_TOG901225</t>
  </si>
  <si>
    <t>TOG901225</t>
  </si>
  <si>
    <t>PvCookUCDavis2009_PvLG04_Pv_TOG901772</t>
  </si>
  <si>
    <t>TOG901772</t>
  </si>
  <si>
    <t>PvCookUCDavis2009_PvLG04_Pv_TOG898302</t>
  </si>
  <si>
    <t>TOG898302</t>
  </si>
  <si>
    <t>PvCookUCDavis2009_PvLG04_Pv_TOG894885</t>
  </si>
  <si>
    <t>TOG894885</t>
  </si>
  <si>
    <t>PvCookUCDavis2009_PvLG04_Pv_TOG929271</t>
  </si>
  <si>
    <t>TOG929271</t>
  </si>
  <si>
    <t>PvCookUCDavis2009_PvLG04_Pv_TOG896943</t>
  </si>
  <si>
    <t>TOG896943</t>
  </si>
  <si>
    <t>PvCookUCDavis2009_PvLG04_Pv_TOG898018</t>
  </si>
  <si>
    <t>TOG898018</t>
  </si>
  <si>
    <t>PvCookUCDavis2009_PvLG04_Pv_TOG902999</t>
  </si>
  <si>
    <t>TOG902999</t>
  </si>
  <si>
    <t>PvCookUCDavis2009_PvLG04_Pv_TOG902063</t>
  </si>
  <si>
    <t>TOG902063</t>
  </si>
  <si>
    <t>PvCookUCDavis2009_PvLG04_Pv_TOG897956</t>
  </si>
  <si>
    <t>TOG897956</t>
  </si>
  <si>
    <t>PvCookUCDavis2009_PvLG04_Pv_TOG896234</t>
  </si>
  <si>
    <t>TOG896234</t>
  </si>
  <si>
    <t>PvCookUCDavis2009_PvLG04_Pv_TOG899661</t>
  </si>
  <si>
    <t>TOG899661</t>
  </si>
  <si>
    <t>PvCookUCDavis2009_PvLG04_Pv_TOG928843</t>
  </si>
  <si>
    <t>TOG928843</t>
  </si>
  <si>
    <t>PvCookUCDavis2009_PvLG04_Pv_TOG933812</t>
  </si>
  <si>
    <t>TOG933812</t>
  </si>
  <si>
    <t>PvCookUCDavis2009_PvLG04_Pv_TOG897999</t>
  </si>
  <si>
    <t>TOG897999</t>
  </si>
  <si>
    <t>PvCookUCDavis2009_PvLG04_Pv_TOG897346</t>
  </si>
  <si>
    <t>TOG897346</t>
  </si>
  <si>
    <t>PvCookUCDavis2009_PvLG04_Pv_TOG928182</t>
  </si>
  <si>
    <t>TOG928182</t>
  </si>
  <si>
    <t>PvCookUCDavis2009_PvLG04_Pv_TOG903324</t>
  </si>
  <si>
    <t>TOG903324</t>
  </si>
  <si>
    <t>PvCookUCDavis2009_PvLG04_Pv_TOG919131</t>
  </si>
  <si>
    <t>TOG919131</t>
  </si>
  <si>
    <t>PvCookUCDavis2009_PvLG04_Pv_TOG896907</t>
  </si>
  <si>
    <t>TOG896907</t>
  </si>
  <si>
    <t>PvCookUCDavis2009_PvLG04_Pv_TOG896190</t>
  </si>
  <si>
    <t>TOG896190</t>
  </si>
  <si>
    <t>PvCookUCDavis2009_PvLG04_Pv_TOG897132</t>
  </si>
  <si>
    <t>TOG897132</t>
  </si>
  <si>
    <t>PvCookUCDavis2009_PvLG04_Pv_TOG901840</t>
  </si>
  <si>
    <t>TOG901840</t>
  </si>
  <si>
    <t>PvCookUCDavis2009_PvLG04_Pv_TOG906886</t>
  </si>
  <si>
    <t>TOG906886</t>
  </si>
  <si>
    <t>PvCookUCDavis2009_PvLG04_Pv_TOG896498</t>
  </si>
  <si>
    <t>TOG896498</t>
  </si>
  <si>
    <t>PvCookUCDavis2009_PvLG04_Pv_TOG935004</t>
  </si>
  <si>
    <t>TOG935004</t>
  </si>
  <si>
    <t>PvCookUCDavis2009_PvLG04_Pv_TOG899127</t>
  </si>
  <si>
    <t>TOG899127</t>
  </si>
  <si>
    <t>PvCookUCDavis2009_PvLG04_Pv_TOG895202</t>
  </si>
  <si>
    <t>TOG895202</t>
  </si>
  <si>
    <t>PvCookUCDavis2009_PvLG04_Pv_TOG905479</t>
  </si>
  <si>
    <t>TOG905479</t>
  </si>
  <si>
    <t>PvCookUCDavis2009_PvLG04_Pv_TOG899382</t>
  </si>
  <si>
    <t>TOG899382</t>
  </si>
  <si>
    <t>PvCookUCDavis2009_PvLG04_Pv_TOG895690</t>
  </si>
  <si>
    <t>TOG895690</t>
  </si>
  <si>
    <t>PvCookUCDavis2009_PvLG04_Pv_TOG898026</t>
  </si>
  <si>
    <t>TOG898026</t>
  </si>
  <si>
    <t>PvCookUCDavis2009_PvLG04_Pv_TOG902049</t>
  </si>
  <si>
    <t>TOG902049</t>
  </si>
  <si>
    <t>PvCookUCDavis2009_PvLG04_Pv_TOG895871</t>
  </si>
  <si>
    <t>TOG895871</t>
  </si>
  <si>
    <t>PvCookUCDavis2009_PvLG04_Pv_TOG896930</t>
  </si>
  <si>
    <t>TOG896930</t>
  </si>
  <si>
    <t>PvCookUCDavis2009_PvLG04_Pv_TOG906941</t>
  </si>
  <si>
    <t>TOG906941</t>
  </si>
  <si>
    <t>PvCookUCDavis2009_PvLG04_Pv_TOG896940</t>
  </si>
  <si>
    <t>TOG896940</t>
  </si>
  <si>
    <t>PvCookUCDavis2009_PvLG04_Pv_TOG901167</t>
  </si>
  <si>
    <t>TOG901167</t>
  </si>
  <si>
    <t>PvCookUCDavis2009_PvLG04_Pv_TOG897680</t>
  </si>
  <si>
    <t>TOG897680</t>
  </si>
  <si>
    <t>PvCookUCDavis2009_PvLG04_Pv_TOG896567</t>
  </si>
  <si>
    <t>TOG896567</t>
  </si>
  <si>
    <t>PvCookUCDavis2009_PvLG04_Pv_TOG906936</t>
  </si>
  <si>
    <t>TOG906936</t>
  </si>
  <si>
    <t>PvCookUCDavis2009_PvLG04_Pv_TOG961505</t>
  </si>
  <si>
    <t>TOG961505</t>
  </si>
  <si>
    <t>PvCookUCDavis2009_PvLG04_Pv_TOG896109</t>
  </si>
  <si>
    <t>TOG896109</t>
  </si>
  <si>
    <t>PvCookUCDavis2009_PvLG04_Pv_TOG938494</t>
  </si>
  <si>
    <t>TOG938494</t>
  </si>
  <si>
    <t>PvCookUCDavis2009_PvLG04_Pv_TOG906575</t>
  </si>
  <si>
    <t>TOG906575</t>
  </si>
  <si>
    <t>PvCookUCDavis2009_PvLG04_Pv_TOG903957</t>
  </si>
  <si>
    <t>TOG903957</t>
  </si>
  <si>
    <t>PvCookUCDavis2009_PvLG04_Pv_TOG900308</t>
  </si>
  <si>
    <t>TOG900308</t>
  </si>
  <si>
    <t>PvCookUCDavis2009_PvLG04_Pv_TOG908531</t>
  </si>
  <si>
    <t>TOG908531</t>
  </si>
  <si>
    <t>PvCookUCDavis2009_PvLG04_Pv_TOG940538</t>
  </si>
  <si>
    <t>TOG940538</t>
  </si>
  <si>
    <t>PvCookUCDavis2009_PvLG04_Pv_TOG901960</t>
  </si>
  <si>
    <t>TOG901960</t>
  </si>
  <si>
    <t>PvCookUCDavis2009_PvLG04_Pv_TOG894755</t>
  </si>
  <si>
    <t>TOG894755</t>
  </si>
  <si>
    <t>PvCookUCDavis2009_PvLG04_Pv_TOG907177</t>
  </si>
  <si>
    <t>TOG907177</t>
  </si>
  <si>
    <t>PvCookUCDavis2009_PvLG04_Pv_TOG897172</t>
  </si>
  <si>
    <t>TOG897172</t>
  </si>
  <si>
    <t>PvCookUCDavis2009_PvLG04_Pv_TOG916436</t>
  </si>
  <si>
    <t>TOG916436</t>
  </si>
  <si>
    <t>PvCookUCDavis2009_PvLG04_Pv_TOG896361</t>
  </si>
  <si>
    <t>TOG896361</t>
  </si>
  <si>
    <t>PvCookUCDavis2009_PvLG04_Pv_TOG895739</t>
  </si>
  <si>
    <t>TOG895739</t>
  </si>
  <si>
    <t>PvCookUCDavis2009_PvLG04_Pv_TOG923884</t>
  </si>
  <si>
    <t>TOG923884</t>
  </si>
  <si>
    <t>PvCookUCDavis2009_PvLG04_Pv_TOG910927</t>
  </si>
  <si>
    <t>TOG910927</t>
  </si>
  <si>
    <t>PvCookUCDavis2009_PvLG04_Pv_TOG900594</t>
  </si>
  <si>
    <t>TOG900594</t>
  </si>
  <si>
    <t>PvCookUCDavis2009_PvLG04_Pv_TOG928916</t>
  </si>
  <si>
    <t>TOG928916</t>
  </si>
  <si>
    <t>PvCookUCDavis2009_PvLG04_Pv_TOG896681</t>
  </si>
  <si>
    <t>TOG896681</t>
  </si>
  <si>
    <t>PvCookUCDavis2009_PvLG04_Pv_TOG895594</t>
  </si>
  <si>
    <t>TOG895594</t>
  </si>
  <si>
    <t>PvCookUCDavis2009_PvLG04_Pv_TOG902130</t>
  </si>
  <si>
    <t>TOG902130</t>
  </si>
  <si>
    <t>PvCookUCDavis2009_PvLG04_Pv_TOG902588</t>
  </si>
  <si>
    <t>TOG902588</t>
  </si>
  <si>
    <t>PvCookUCDavis2009_PvLG04_Pv_TOG894986</t>
  </si>
  <si>
    <t>TOG894986</t>
  </si>
  <si>
    <t>PvCookUCDavis2009_PvLG04_Pv_TOG900129</t>
  </si>
  <si>
    <t>TOG900129</t>
  </si>
  <si>
    <t>PvCookUCDavis2009_PvLG04_Pv_TOG895672</t>
  </si>
  <si>
    <t>TOG895672</t>
  </si>
  <si>
    <t>PvCookUCDavis2009_PvLG04_Pv_TOG905343</t>
  </si>
  <si>
    <t>TOG905343</t>
  </si>
  <si>
    <t>PvCookUCDavis2009_PvLG04_Pv_TOG961744</t>
  </si>
  <si>
    <t>TOG961744</t>
  </si>
  <si>
    <t>PvCookUCDavis2009_PvLG04_Pv_TOG906764</t>
  </si>
  <si>
    <t>TOG906764</t>
  </si>
  <si>
    <t>PvCookUCDavis2009_PvLG05</t>
  </si>
  <si>
    <t>PvLG05</t>
  </si>
  <si>
    <t>PvCookUCDavis2009_PvLG05_Pv_TOG896372</t>
  </si>
  <si>
    <t>TOG896372</t>
  </si>
  <si>
    <t>PvCookUCDavis2009_PvLG05_Pv_TOG900991</t>
  </si>
  <si>
    <t>TOG900991</t>
  </si>
  <si>
    <t>PvCookUCDavis2009_PvLG05_Pv_TOG896530</t>
  </si>
  <si>
    <t>TOG896530</t>
  </si>
  <si>
    <t>PvCookUCDavis2009_PvLG05_Pv_TOG900787</t>
  </si>
  <si>
    <t>TOG900787</t>
  </si>
  <si>
    <t>PvCookUCDavis2009_PvLG05_Pv_TOG905268</t>
  </si>
  <si>
    <t>TOG905268</t>
  </si>
  <si>
    <t>PvCookUCDavis2009_PvLG05_Pv_TOG899617</t>
  </si>
  <si>
    <t>TOG899617</t>
  </si>
  <si>
    <t>PvCookUCDavis2009_PvLG05_Pv_TOG894153</t>
  </si>
  <si>
    <t>TOG894153</t>
  </si>
  <si>
    <t>PvCookUCDavis2009_PvLG05_Pv_TOG894539</t>
  </si>
  <si>
    <t>TOG894539</t>
  </si>
  <si>
    <t>PvCookUCDavis2009_PvLG05_Pv_TOG901894</t>
  </si>
  <si>
    <t>TOG901894</t>
  </si>
  <si>
    <t>PvCookUCDavis2009_PvLG05_Pv_TOG900220</t>
  </si>
  <si>
    <t>TOG900220</t>
  </si>
  <si>
    <t>PvCookUCDavis2009_PvLG05_Pv_TOG900075</t>
  </si>
  <si>
    <t>TOG900075</t>
  </si>
  <si>
    <t>PvCookUCDavis2009_PvLG05_Pv_TOG902901</t>
  </si>
  <si>
    <t>TOG902901</t>
  </si>
  <si>
    <t>PvCookUCDavis2009_PvLG05_Pv_TOG917669</t>
  </si>
  <si>
    <t>TOG917669</t>
  </si>
  <si>
    <t>PvCookUCDavis2009_PvLG05_Pv_TOG894018</t>
  </si>
  <si>
    <t>TOG894018</t>
  </si>
  <si>
    <t>PvCookUCDavis2009_PvLG05_Pv_TOG902140</t>
  </si>
  <si>
    <t>TOG902140</t>
  </si>
  <si>
    <t>PvCookUCDavis2009_PvLG05_Pv_TOG898533</t>
  </si>
  <si>
    <t>TOG898533</t>
  </si>
  <si>
    <t>PvCookUCDavis2009_PvLG05_Pv_TOG906835</t>
  </si>
  <si>
    <t>TOG906835</t>
  </si>
  <si>
    <t>PvCookUCDavis2009_PvLG05_Pv_TOG907934</t>
  </si>
  <si>
    <t>TOG907934</t>
  </si>
  <si>
    <t>PvCookUCDavis2009_PvLG05_Pv_TOG961354</t>
  </si>
  <si>
    <t>TOG961354</t>
  </si>
  <si>
    <t>PvCookUCDavis2009_PvLG05_Pv_TOG961366</t>
  </si>
  <si>
    <t>TOG961366</t>
  </si>
  <si>
    <t>PvCookUCDavis2009_PvLG05_Pv_TOG894098</t>
  </si>
  <si>
    <t>TOG894098</t>
  </si>
  <si>
    <t>PvCookUCDavis2009_PvLG05_Pv_TOG924126</t>
  </si>
  <si>
    <t>TOG924126</t>
  </si>
  <si>
    <t>PvCookUCDavis2009_PvLG05_Pv_TOG894314</t>
  </si>
  <si>
    <t>TOG894314</t>
  </si>
  <si>
    <t>PvCookUCDavis2009_PvLG05_Pv_TOG899744</t>
  </si>
  <si>
    <t>TOG899744</t>
  </si>
  <si>
    <t>PvCookUCDavis2009_PvLG05_Pv_TOG919767</t>
  </si>
  <si>
    <t>TOG919767</t>
  </si>
  <si>
    <t>PvCookUCDavis2009_PvLG05_Pv_TOG899701</t>
  </si>
  <si>
    <t>TOG899701</t>
  </si>
  <si>
    <t>PvCookUCDavis2009_PvLG05_Pv_TOG916363</t>
  </si>
  <si>
    <t>TOG916363</t>
  </si>
  <si>
    <t>PvCookUCDavis2009_PvLG05_Pv_TOG896103</t>
  </si>
  <si>
    <t>TOG896103</t>
  </si>
  <si>
    <t>PvCookUCDavis2009_PvLG05_Pv_TOG900798</t>
  </si>
  <si>
    <t>TOG900798</t>
  </si>
  <si>
    <t>PvCookUCDavis2009_PvLG05_Pv_TOG906599</t>
  </si>
  <si>
    <t>TOG906599</t>
  </si>
  <si>
    <t>PvCookUCDavis2009_PvLG05_Pv_TOG894415</t>
  </si>
  <si>
    <t>TOG894415</t>
  </si>
  <si>
    <t>PvCookUCDavis2009_PvLG05_Pv_TOG901904</t>
  </si>
  <si>
    <t>TOG901904</t>
  </si>
  <si>
    <t>PvCookUCDavis2009_PvLG05_Pv_TOG899728</t>
  </si>
  <si>
    <t>TOG899728</t>
  </si>
  <si>
    <t>PvCookUCDavis2009_PvLG05_Pv_TOG896251</t>
  </si>
  <si>
    <t>TOG896251</t>
  </si>
  <si>
    <t>PvCookUCDavis2009_PvLG05_Pv_TOG900222</t>
  </si>
  <si>
    <t>TOG900222</t>
  </si>
  <si>
    <t>PvCookUCDavis2009_PvLG05_Pv_TOG903002</t>
  </si>
  <si>
    <t>TOG903002</t>
  </si>
  <si>
    <t>PvCookUCDavis2009_PvLG05_Pv_TOG910831</t>
  </si>
  <si>
    <t>TOG910831</t>
  </si>
  <si>
    <t>PvCookUCDavis2009_PvLG05_Pv_TOG914901</t>
  </si>
  <si>
    <t>TOG914901</t>
  </si>
  <si>
    <t>PvCookUCDavis2009_PvLG05_Pv_TOG907144</t>
  </si>
  <si>
    <t>TOG907144</t>
  </si>
  <si>
    <t>PvCookUCDavis2009_PvLG05_Pv_TOG908034</t>
  </si>
  <si>
    <t>TOG908034</t>
  </si>
  <si>
    <t>PvCookUCDavis2009_PvLG05_Pv_TOG896888</t>
  </si>
  <si>
    <t>TOG896888</t>
  </si>
  <si>
    <t>PvCookUCDavis2009_PvLG05_Pv_TOG963162</t>
  </si>
  <si>
    <t>TOG963162</t>
  </si>
  <si>
    <t>PvCookUCDavis2009_PvLG05_Pv_TOG898465</t>
  </si>
  <si>
    <t>TOG898465</t>
  </si>
  <si>
    <t>PvCookUCDavis2009_PvLG05_Pv_TOG895575</t>
  </si>
  <si>
    <t>TOG895575</t>
  </si>
  <si>
    <t>PvCookUCDavis2009_PvLG05_Pv_TOG906506</t>
  </si>
  <si>
    <t>TOG906506</t>
  </si>
  <si>
    <t>PvCookUCDavis2009_PvLG05_Pv_TOG906948</t>
  </si>
  <si>
    <t>TOG906948</t>
  </si>
  <si>
    <t>PvCookUCDavis2009_PvLG05_Pv_TOG924872</t>
  </si>
  <si>
    <t>TOG924872</t>
  </si>
  <si>
    <t>PvCookUCDavis2009_PvLG05_Pv_TOG922096</t>
  </si>
  <si>
    <t>TOG922096</t>
  </si>
  <si>
    <t>PvCookUCDavis2009_PvLG05_Pv_TOG908354</t>
  </si>
  <si>
    <t>TOG908354</t>
  </si>
  <si>
    <t>PvCookUCDavis2009_PvLG05_Pv_TOG916151</t>
  </si>
  <si>
    <t>TOG916151</t>
  </si>
  <si>
    <t>PvCookUCDavis2009_PvLG05_Pv_TOG905314</t>
  </si>
  <si>
    <t>TOG905314</t>
  </si>
  <si>
    <t>PvCookUCDavis2009_PvLG05_Pv_TOG903841</t>
  </si>
  <si>
    <t>TOG903841</t>
  </si>
  <si>
    <t>PvCookUCDavis2009_PvLG05_Pv_TOG899692</t>
  </si>
  <si>
    <t>TOG899692</t>
  </si>
  <si>
    <t>PvCookUCDavis2009_PvLG06</t>
  </si>
  <si>
    <t>PvLG06</t>
  </si>
  <si>
    <t>PvCookUCDavis2009_PvLG06_Pv_TOG912552</t>
  </si>
  <si>
    <t>TOG912552</t>
  </si>
  <si>
    <t>PvCookUCDavis2009_PvLG06_Pv_TOG905013</t>
  </si>
  <si>
    <t>TOG905013</t>
  </si>
  <si>
    <t>PvCookUCDavis2009_PvLG06_Pv_TOG907902</t>
  </si>
  <si>
    <t>TOG907902</t>
  </si>
  <si>
    <t>PvCookUCDavis2009_PvLG06_Pv_TOG924531</t>
  </si>
  <si>
    <t>TOG924531</t>
  </si>
  <si>
    <t>PvCookUCDavis2009_PvLG06_Pv_TOG894564</t>
  </si>
  <si>
    <t>TOG894564</t>
  </si>
  <si>
    <t>PvCookUCDavis2009_PvLG06_Pv_TOG895538</t>
  </si>
  <si>
    <t>TOG895538</t>
  </si>
  <si>
    <t>PvCookUCDavis2009_PvLG06_Pv_TOG903882</t>
  </si>
  <si>
    <t>TOG903882</t>
  </si>
  <si>
    <t>PvCookUCDavis2009_PvLG06_Pv_TOG896767</t>
  </si>
  <si>
    <t>TOG896767</t>
  </si>
  <si>
    <t>PvCookUCDavis2009_PvLG06_Pv_TOG898353</t>
  </si>
  <si>
    <t>TOG898353</t>
  </si>
  <si>
    <t>PvCookUCDavis2009_PvLG06_Pv_TOG902910</t>
  </si>
  <si>
    <t>TOG902910</t>
  </si>
  <si>
    <t>PvCookUCDavis2009_PvLG06_Pv_TOG916217</t>
  </si>
  <si>
    <t>TOG916217</t>
  </si>
  <si>
    <t>PvCookUCDavis2009_PvLG06_Pv_TOG902768</t>
  </si>
  <si>
    <t>TOG902768</t>
  </si>
  <si>
    <t>PvCookUCDavis2009_PvLG06_Pv_TOG900140</t>
  </si>
  <si>
    <t>TOG900140</t>
  </si>
  <si>
    <t>PvCookUCDavis2009_PvLG06_Pv_TOG919452</t>
  </si>
  <si>
    <t>TOG919452</t>
  </si>
  <si>
    <t>PvCookUCDavis2009_PvLG06_Pv_TOG898271</t>
  </si>
  <si>
    <t>TOG898271</t>
  </si>
  <si>
    <t>PvCookUCDavis2009_PvLG06_Pv_TOG894658</t>
  </si>
  <si>
    <t>TOG894658</t>
  </si>
  <si>
    <t>PvCookUCDavis2009_PvLG06_Pv_TOG916703</t>
  </si>
  <si>
    <t>TOG916703</t>
  </si>
  <si>
    <t>PvCookUCDavis2009_PvLG06_Pv_TOG905831</t>
  </si>
  <si>
    <t>TOG905831</t>
  </si>
  <si>
    <t>PvCookUCDavis2009_PvLG06_Pv_TOG905629</t>
  </si>
  <si>
    <t>TOG905629</t>
  </si>
  <si>
    <t>PvCookUCDavis2009_PvLG06_Pv_TOG904255</t>
  </si>
  <si>
    <t>TOG904255</t>
  </si>
  <si>
    <t>PvCookUCDavis2009_PvLG06_Pv_TOG901711</t>
  </si>
  <si>
    <t>TOG901711</t>
  </si>
  <si>
    <t>PvCookUCDavis2009_PvLG07</t>
  </si>
  <si>
    <t>PvLG07</t>
  </si>
  <si>
    <t>PvCookUCDavis2009_PvLG07_Pv_TOG897607</t>
  </si>
  <si>
    <t>TOG897607</t>
  </si>
  <si>
    <t>PvCookUCDavis2009_PvLG07_Pv_TOG894226</t>
  </si>
  <si>
    <t>TOG894226</t>
  </si>
  <si>
    <t>PvCookUCDavis2009_PvLG07_Pv_TOG902906</t>
  </si>
  <si>
    <t>TOG902906</t>
  </si>
  <si>
    <t>PvCookUCDavis2009_PvLG07_Pv_TOG896348</t>
  </si>
  <si>
    <t>TOG896348</t>
  </si>
  <si>
    <t>PvCookUCDavis2009_PvLG07_Pv_TOG900820</t>
  </si>
  <si>
    <t>TOG900820</t>
  </si>
  <si>
    <t>PvCookUCDavis2009_PvLG07_Pv_TOG894320</t>
  </si>
  <si>
    <t>TOG894320</t>
  </si>
  <si>
    <t>PvCookUCDavis2009_PvLG07_Pv_TOG918273</t>
  </si>
  <si>
    <t>TOG918273</t>
  </si>
  <si>
    <t>PvCookUCDavis2009_PvLG07_Pv_TOG902872</t>
  </si>
  <si>
    <t>TOG902872</t>
  </si>
  <si>
    <t>PvCookUCDavis2009_PvLG07_Pv_TOG899689</t>
  </si>
  <si>
    <t>TOG899689</t>
  </si>
  <si>
    <t>PvCookUCDavis2009_PvLG07_Pv_TOG902629</t>
  </si>
  <si>
    <t>TOG902629</t>
  </si>
  <si>
    <t>PvCookUCDavis2009_PvLG07_Pv_TOG900992</t>
  </si>
  <si>
    <t>TOG900992</t>
  </si>
  <si>
    <t>PvCookUCDavis2009_PvLG07_Pv_TOG923107</t>
  </si>
  <si>
    <t>TOG923107</t>
  </si>
  <si>
    <t>PvCookUCDavis2009_PvLG07_Pv_TOG896253</t>
  </si>
  <si>
    <t>TOG896253</t>
  </si>
  <si>
    <t>PvCookUCDavis2009_PvLG07_Pv_TOG909835</t>
  </si>
  <si>
    <t>TOG909835</t>
  </si>
  <si>
    <t>PvCookUCDavis2009_PvLG07_Pv_TOG910318</t>
  </si>
  <si>
    <t>TOG910318</t>
  </si>
  <si>
    <t>PvCookUCDavis2009_PvLG07_Pv_TOG895662</t>
  </si>
  <si>
    <t>TOG895662</t>
  </si>
  <si>
    <t>PvCookUCDavis2009_PvLG07_Pv_TOG897016</t>
  </si>
  <si>
    <t>TOG897016</t>
  </si>
  <si>
    <t>PvCookUCDavis2009_PvLG07_Pv_TOG896613</t>
  </si>
  <si>
    <t>TOG896613</t>
  </si>
  <si>
    <t>PvCookUCDavis2009_PvLG07_Pv_TOG908776</t>
  </si>
  <si>
    <t>TOG908776</t>
  </si>
  <si>
    <t>PvCookUCDavis2009_PvLG07_Pv_TOG937303</t>
  </si>
  <si>
    <t>TOG937303</t>
  </si>
  <si>
    <t>PvCookUCDavis2009_PvLG07_Pv_TOG925843</t>
  </si>
  <si>
    <t>TOG925843</t>
  </si>
  <si>
    <t>PvCookUCDavis2009_PvLG07_Pv_TOG895162</t>
  </si>
  <si>
    <t>TOG895162</t>
  </si>
  <si>
    <t>PvCookUCDavis2009_PvLG07_Pv_TOG894604</t>
  </si>
  <si>
    <t>TOG894604</t>
  </si>
  <si>
    <t>PvCookUCDavis2009_PvLG07_Pv_TOG916702</t>
  </si>
  <si>
    <t>TOG916702</t>
  </si>
  <si>
    <t>PvCookUCDavis2009_PvLG07_Pv_TOG905195</t>
  </si>
  <si>
    <t>TOG905195</t>
  </si>
  <si>
    <t>PvCookUCDavis2009_PvLG07_Pv_TOG901166</t>
  </si>
  <si>
    <t>TOG901166</t>
  </si>
  <si>
    <t>PvCookUCDavis2009_PvLG07_Pv_TOG960856</t>
  </si>
  <si>
    <t>TOG960856</t>
  </si>
  <si>
    <t>PvCookUCDavis2009_PvLG07_Pv_TOG906530</t>
  </si>
  <si>
    <t>TOG906530</t>
  </si>
  <si>
    <t>PvCookUCDavis2009_PvLG07_Pv_TOG918946</t>
  </si>
  <si>
    <t>TOG918946</t>
  </si>
  <si>
    <t>PvCookUCDavis2009_PvLG07_Pv_TOG906662</t>
  </si>
  <si>
    <t>TOG906662</t>
  </si>
  <si>
    <t>PvCookUCDavis2009_PvLG07_Pv_TOG897707</t>
  </si>
  <si>
    <t>TOG897707</t>
  </si>
  <si>
    <t>PvCookUCDavis2009_PvLG07_Pv_TOG894773</t>
  </si>
  <si>
    <t>TOG894773</t>
  </si>
  <si>
    <t>PvCookUCDavis2009_PvLG07_Pv_TOG946841</t>
  </si>
  <si>
    <t>TOG946841</t>
  </si>
  <si>
    <t>PvCookUCDavis2009_PvLG07_Pv_TOG907901</t>
  </si>
  <si>
    <t>TOG907901</t>
  </si>
  <si>
    <t>PvCookUCDavis2009_PvLG07_Pv_TOG901731</t>
  </si>
  <si>
    <t>TOG901731</t>
  </si>
  <si>
    <t>PvCookUCDavis2009_PvLG07_Pv_TOG919333</t>
  </si>
  <si>
    <t>TOG919333</t>
  </si>
  <si>
    <t>PvCookUCDavis2009_PvLG07_Pv_TOG902611</t>
  </si>
  <si>
    <t>TOG902611</t>
  </si>
  <si>
    <t>PvCookUCDavis2009_PvLG07_Pv_TOG919227</t>
  </si>
  <si>
    <t>TOG919227</t>
  </si>
  <si>
    <t>PvCookUCDavis2009_PvLG07_Pv_TOG898285</t>
  </si>
  <si>
    <t>TOG898285</t>
  </si>
  <si>
    <t>PvCookUCDavis2009_PvLG07_Pv_TOG894148</t>
  </si>
  <si>
    <t>TOG894148</t>
  </si>
  <si>
    <t>PvCookUCDavis2009_PvLG07_Pv_TOG894201</t>
  </si>
  <si>
    <t>TOG894201</t>
  </si>
  <si>
    <t>PvCookUCDavis2009_PvLG07_Pv_TOG895747</t>
  </si>
  <si>
    <t>TOG895747</t>
  </si>
  <si>
    <t>PvCookUCDavis2009_PvLG07_Pv_TOG899241</t>
  </si>
  <si>
    <t>TOG899241</t>
  </si>
  <si>
    <t>PvCookUCDavis2009_PvLG07_Pv_TOG894141</t>
  </si>
  <si>
    <t>TOG894141</t>
  </si>
  <si>
    <t>PvCookUCDavis2009_PvLG07_Pv_TOG908356</t>
  </si>
  <si>
    <t>TOG908356</t>
  </si>
  <si>
    <t>PvCookUCDavis2009_PvLG07_Pv_TOG895412</t>
  </si>
  <si>
    <t>TOG895412</t>
  </si>
  <si>
    <t>PvCookUCDavis2009_PvLG07_Pv_TOG899729</t>
  </si>
  <si>
    <t>TOG899729</t>
  </si>
  <si>
    <t>PvCookUCDavis2009_PvLG07_Pv_TOG915502</t>
  </si>
  <si>
    <t>TOG915502</t>
  </si>
  <si>
    <t>PvCookUCDavis2009_PvLG07_Pv_TOG935983</t>
  </si>
  <si>
    <t>TOG935983</t>
  </si>
  <si>
    <t>PvCookUCDavis2009_PvLG07_Pv_TOG897558</t>
  </si>
  <si>
    <t>TOG897558</t>
  </si>
  <si>
    <t>PvCookUCDavis2009_PvLG07_Pv_TOG895030</t>
  </si>
  <si>
    <t>TOG895030</t>
  </si>
  <si>
    <t>PvCookUCDavis2009_PvLG07_Pv_TOG894070</t>
  </si>
  <si>
    <t>TOG894070</t>
  </si>
  <si>
    <t>PvCookUCDavis2009_PvLG07_Pv_TOG898528</t>
  </si>
  <si>
    <t>TOG898528</t>
  </si>
  <si>
    <t>PvCookUCDavis2009_PvLG07_Pv_TOG895245</t>
  </si>
  <si>
    <t>TOG895245</t>
  </si>
  <si>
    <t>PvCookUCDavis2009_PvLG07_Pv_TOG897285</t>
  </si>
  <si>
    <t>TOG897285</t>
  </si>
  <si>
    <t>PvCookUCDavis2009_PvLG07_Pv_TOG908346</t>
  </si>
  <si>
    <t>TOG908346</t>
  </si>
  <si>
    <t>PvCookUCDavis2009_PvLG07_Pv_TOG894007</t>
  </si>
  <si>
    <t>TOG894007</t>
  </si>
  <si>
    <t>PvCookUCDavis2009_PvLG08</t>
  </si>
  <si>
    <t>PvLG08</t>
  </si>
  <si>
    <t>PvCookUCDavis2009_PvLG08_Pv_TOG894760</t>
  </si>
  <si>
    <t>TOG894760</t>
  </si>
  <si>
    <t>PvCookUCDavis2009_PvLG08_Pv_TOG898020</t>
  </si>
  <si>
    <t>TOG898020</t>
  </si>
  <si>
    <t>PvCookUCDavis2009_PvLG08_Pv_TOG896309</t>
  </si>
  <si>
    <t>TOG896309</t>
  </si>
  <si>
    <t>PvCookUCDavis2009_PvLG08_Pv_TOG895571</t>
  </si>
  <si>
    <t>TOG895571</t>
  </si>
  <si>
    <t>PvCookUCDavis2009_PvLG08_Pv_TOG929836</t>
  </si>
  <si>
    <t>TOG929836</t>
  </si>
  <si>
    <t>PvCookUCDavis2009_PvLG08_Pv_TOG898376</t>
  </si>
  <si>
    <t>TOG898376</t>
  </si>
  <si>
    <t>PvCookUCDavis2009_PvLG08_Pv_TOG929859</t>
  </si>
  <si>
    <t>TOG929859</t>
  </si>
  <si>
    <t>PvCookUCDavis2009_PvLG08_Pv_TOG897521</t>
  </si>
  <si>
    <t>TOG897521</t>
  </si>
  <si>
    <t>PvCookUCDavis2009_PvLG08_Pv_TOG902692</t>
  </si>
  <si>
    <t>TOG902692</t>
  </si>
  <si>
    <t>PvCookUCDavis2009_PvLG08_Pv_TOG937860</t>
  </si>
  <si>
    <t>TOG937860</t>
  </si>
  <si>
    <t>PvCookUCDavis2009_PvLG08_Pv_TOG906607</t>
  </si>
  <si>
    <t>TOG906607</t>
  </si>
  <si>
    <t>PvCookUCDavis2009_PvLG08_Pv_TOG894002</t>
  </si>
  <si>
    <t>TOG894002</t>
  </si>
  <si>
    <t>PvCookUCDavis2009_PvLG08_Pv_TOG894042</t>
  </si>
  <si>
    <t>TOG894042</t>
  </si>
  <si>
    <t>PvCookUCDavis2009_PvLG08_Pv_TOG913321</t>
  </si>
  <si>
    <t>TOG913321</t>
  </si>
  <si>
    <t>PvCookUCDavis2009_PvLG08_Pv_TOG898084</t>
  </si>
  <si>
    <t>TOG898084</t>
  </si>
  <si>
    <t>PvCookUCDavis2009_PvLG08_Pv_TOG924275</t>
  </si>
  <si>
    <t>TOG924275</t>
  </si>
  <si>
    <t>PvCookUCDavis2009_PvLG08_Pv_TOG894265</t>
  </si>
  <si>
    <t>TOG894265</t>
  </si>
  <si>
    <t>PvCookUCDavis2009_PvLG08_Pv_TOG896261</t>
  </si>
  <si>
    <t>TOG896261</t>
  </si>
  <si>
    <t>PvCookUCDavis2009_PvLG08_Pv_TOG895724</t>
  </si>
  <si>
    <t>TOG895724</t>
  </si>
  <si>
    <t>PvCookUCDavis2009_PvLG08_Pv_TOG895142</t>
  </si>
  <si>
    <t>TOG895142</t>
  </si>
  <si>
    <t>PvCookUCDavis2009_PvLG08_Pv_TOG898608</t>
  </si>
  <si>
    <t>TOG898608</t>
  </si>
  <si>
    <t>PvCookUCDavis2009_PvLG08_Pv_TOG907978</t>
  </si>
  <si>
    <t>TOG907978</t>
  </si>
  <si>
    <t>PvCookUCDavis2009_PvLG08_Pv_TOG907937</t>
  </si>
  <si>
    <t>TOG907937</t>
  </si>
  <si>
    <t>PvCookUCDavis2009_PvLG08_Pv_TOG903989</t>
  </si>
  <si>
    <t>TOG903989</t>
  </si>
  <si>
    <t>PvCookUCDavis2009_PvLG08_Pv_TOG896975</t>
  </si>
  <si>
    <t>TOG896975</t>
  </si>
  <si>
    <t>PvCookUCDavis2009_PvLG08_Pv_TOG896159</t>
  </si>
  <si>
    <t>TOG896159</t>
  </si>
  <si>
    <t>PvCookUCDavis2009_PvLG08_Pv_TOG896186</t>
  </si>
  <si>
    <t>TOG896186</t>
  </si>
  <si>
    <t>PvCookUCDavis2009_PvLG08_Pv_TOG897009</t>
  </si>
  <si>
    <t>TOG897009</t>
  </si>
  <si>
    <t>PvCookUCDavis2009_PvLG08_Pv_TOG898832</t>
  </si>
  <si>
    <t>TOG898832</t>
  </si>
  <si>
    <t>PvCookUCDavis2009_PvLG08_Pv_TOG897724</t>
  </si>
  <si>
    <t>TOG897724</t>
  </si>
  <si>
    <t>PvCookUCDavis2009_PvLG08_Pv_TOG903032</t>
  </si>
  <si>
    <t>TOG903032</t>
  </si>
  <si>
    <t>PvCookUCDavis2009_PvLG08_Pv_TOG912105</t>
  </si>
  <si>
    <t>TOG912105</t>
  </si>
  <si>
    <t>PvCookUCDavis2009_PvLG08_Pv_TOG924240</t>
  </si>
  <si>
    <t>TOG924240</t>
  </si>
  <si>
    <t>PvCookUCDavis2009_PvLG08_Pv_TOG910683</t>
  </si>
  <si>
    <t>TOG910683</t>
  </si>
  <si>
    <t>PvCookUCDavis2009_PvLG08_Pv_TOG903904</t>
  </si>
  <si>
    <t>TOG903904</t>
  </si>
  <si>
    <t>PvCookUCDavis2009_PvLG08_Pv_TOG905234</t>
  </si>
  <si>
    <t>TOG905234</t>
  </si>
  <si>
    <t>PvCookUCDavis2009_PvLG08_Pv_TOG896448</t>
  </si>
  <si>
    <t>TOG896448</t>
  </si>
  <si>
    <t>PvCookUCDavis2009_PvLG08_Pv_TOG900375</t>
  </si>
  <si>
    <t>TOG900375</t>
  </si>
  <si>
    <t>PvCookUCDavis2009_PvLG08_Pv_TOG898369</t>
  </si>
  <si>
    <t>TOG898369</t>
  </si>
  <si>
    <t>PvCookUCDavis2009_PvLG08_Pv_TOG894078</t>
  </si>
  <si>
    <t>TOG894078</t>
  </si>
  <si>
    <t>PvCookUCDavis2009_PvLG08_Pv_TOG960456</t>
  </si>
  <si>
    <t>TOG960456</t>
  </si>
  <si>
    <t>PvCookUCDavis2009_PvLG08_Pv_TOG945583</t>
  </si>
  <si>
    <t>TOG945583</t>
  </si>
  <si>
    <t>PvCookUCDavis2009_PvLG08_Pv_TOG901928</t>
  </si>
  <si>
    <t>TOG901928</t>
  </si>
  <si>
    <t>PvCookUCDavis2009_PvLG08_Pv_TOG963076</t>
  </si>
  <si>
    <t>TOG963076</t>
  </si>
  <si>
    <t>PvCookUCDavis2009_PvLG08_Pv_TOG894224</t>
  </si>
  <si>
    <t>TOG894224</t>
  </si>
  <si>
    <t>PvCookUCDavis2009_PvLG08_Pv_TOG895458</t>
  </si>
  <si>
    <t>TOG895458</t>
  </si>
  <si>
    <t>PvCookUCDavis2009_PvLG08_Pv_TOG902879</t>
  </si>
  <si>
    <t>TOG902879</t>
  </si>
  <si>
    <t>PvCookUCDavis2009_PvLG08_Pv_TOG894557</t>
  </si>
  <si>
    <t>TOG894557</t>
  </si>
  <si>
    <t>PvCookUCDavis2009_PvLG08_Pv_TOG894818</t>
  </si>
  <si>
    <t>TOG894818</t>
  </si>
  <si>
    <t>PvCookUCDavis2009_PvLG08_Pv_TOG897762</t>
  </si>
  <si>
    <t>TOG897762</t>
  </si>
  <si>
    <t>PvCookUCDavis2009_PvLG08_Pv_TOG910522</t>
  </si>
  <si>
    <t>TOG910522</t>
  </si>
  <si>
    <t>PvCookUCDavis2009_PvLG08_Pv_TOG901215</t>
  </si>
  <si>
    <t>TOG901215</t>
  </si>
  <si>
    <t>PvCookUCDavis2009_PvLG08_Pv_TOG927739</t>
  </si>
  <si>
    <t>TOG927739</t>
  </si>
  <si>
    <t>PvCookUCDavis2009_PvLG08_Pv_TOG946994</t>
  </si>
  <si>
    <t>TOG946994</t>
  </si>
  <si>
    <t>PvCookUCDavis2009_PvLG08_Pv_TOG895802</t>
  </si>
  <si>
    <t>TOG895802</t>
  </si>
  <si>
    <t>PvCookUCDavis2009_PvLG08_Pv_TOG906843</t>
  </si>
  <si>
    <t>TOG906843</t>
  </si>
  <si>
    <t>PvCookUCDavis2009_PvLG08_Pv_TOG900146</t>
  </si>
  <si>
    <t>TOG900146</t>
  </si>
  <si>
    <t>PvCookUCDavis2009_PvLG08_Pv_TOG894925</t>
  </si>
  <si>
    <t>TOG894925</t>
  </si>
  <si>
    <t>PvCookUCDavis2009_PvLG08_Pv_TOG899669</t>
  </si>
  <si>
    <t>TOG899669</t>
  </si>
  <si>
    <t>PvCookUCDavis2009_PvLG08_Pv_TOG897242</t>
  </si>
  <si>
    <t>TOG897242</t>
  </si>
  <si>
    <t>PvCookUCDavis2009_PvLG08_Pv_TOG898267</t>
  </si>
  <si>
    <t>TOG898267</t>
  </si>
  <si>
    <t>PvCookUCDavis2009_PvLG08_Pv_TOG896584</t>
  </si>
  <si>
    <t>TOG896584</t>
  </si>
  <si>
    <t>PvCookUCDavis2009_PvLG08_Pv_TOG899130</t>
  </si>
  <si>
    <t>TOG899130</t>
  </si>
  <si>
    <t>PvCookUCDavis2009_PvLG08_Pv_TOG919160</t>
  </si>
  <si>
    <t>TOG919160</t>
  </si>
  <si>
    <t>PvCookUCDavis2009_PvLG08_Pv_TOG912381</t>
  </si>
  <si>
    <t>TOG912381</t>
  </si>
  <si>
    <t>PvCookUCDavis2009_PvLG08_Pv_TOG895545</t>
  </si>
  <si>
    <t>TOG895545</t>
  </si>
  <si>
    <t>PvCookUCDavis2009_PvLG09</t>
  </si>
  <si>
    <t>PvLG09</t>
  </si>
  <si>
    <t>PvCookUCDavis2009_PvLG09_Pv_TOG900942</t>
  </si>
  <si>
    <t>TOG900942</t>
  </si>
  <si>
    <t>PvCookUCDavis2009_PvLG09_Pv_TOG918200</t>
  </si>
  <si>
    <t>TOG918200</t>
  </si>
  <si>
    <t>PvCookUCDavis2009_PvLG09_Pv_TOG904027</t>
  </si>
  <si>
    <t>TOG904027</t>
  </si>
  <si>
    <t>PvCookUCDavis2009_PvLG09_Pv_TOG910676</t>
  </si>
  <si>
    <t>TOG910676</t>
  </si>
  <si>
    <t>PvCookUCDavis2009_PvLG09_Pv_TOG922036</t>
  </si>
  <si>
    <t>TOG922036</t>
  </si>
  <si>
    <t>PvCookUCDavis2009_PvLG09_Pv_TOG897579</t>
  </si>
  <si>
    <t>TOG897579</t>
  </si>
  <si>
    <t>PvCookUCDavis2009_PvLG09_Pv_TOG927703</t>
  </si>
  <si>
    <t>TOG927703</t>
  </si>
  <si>
    <t>PvCookUCDavis2009_PvLG09_Pv_TOG894619</t>
  </si>
  <si>
    <t>TOG894619</t>
  </si>
  <si>
    <t>PvCookUCDavis2009_PvLG09_Pv_TOG918269</t>
  </si>
  <si>
    <t>TOG918269</t>
  </si>
  <si>
    <t>PvCookUCDavis2009_PvLG09_Pv_TOG898974</t>
  </si>
  <si>
    <t>TOG898974</t>
  </si>
  <si>
    <t>PvCookUCDavis2009_PvLG09_Pv_TOG899509</t>
  </si>
  <si>
    <t>TOG899509</t>
  </si>
  <si>
    <t>PvCookUCDavis2009_PvLG09_Pv_TOG902765</t>
  </si>
  <si>
    <t>TOG902765</t>
  </si>
  <si>
    <t>PvCookUCDavis2009_PvLG09_Pv_TOG907013</t>
  </si>
  <si>
    <t>TOG907013</t>
  </si>
  <si>
    <t>PvCookUCDavis2009_PvLG09_Pv_TOG897323</t>
  </si>
  <si>
    <t>TOG897323</t>
  </si>
  <si>
    <t>PvCookUCDavis2009_PvLG09_Pv_TOG896089</t>
  </si>
  <si>
    <t>TOG896089</t>
  </si>
  <si>
    <t>PvCookUCDavis2009_PvLG09_Pv_TOG898978</t>
  </si>
  <si>
    <t>TOG898978</t>
  </si>
  <si>
    <t>PvCookUCDavis2009_PvLG09_Pv_TOG897017</t>
  </si>
  <si>
    <t>TOG897017</t>
  </si>
  <si>
    <t>PvCookUCDavis2009_PvLG09_Pv_TOG898052</t>
  </si>
  <si>
    <t>TOG898052</t>
  </si>
  <si>
    <t>PvCookUCDavis2009_PvLG09_Pv_TOG901015</t>
  </si>
  <si>
    <t>TOG901015</t>
  </si>
  <si>
    <t>PvCookUCDavis2009_PvLG09_Pv_TOG938507</t>
  </si>
  <si>
    <t>TOG938507</t>
  </si>
  <si>
    <t>PvCookUCDavis2009_PvLG09_Pv_TOG918864</t>
  </si>
  <si>
    <t>TOG918864</t>
  </si>
  <si>
    <t>PvCookUCDavis2009_PvLG09_Pv_TOG922188</t>
  </si>
  <si>
    <t>TOG922188</t>
  </si>
  <si>
    <t>PvCookUCDavis2009_PvLG09_Pv_TOG895150</t>
  </si>
  <si>
    <t>TOG895150</t>
  </si>
  <si>
    <t>PvCookUCDavis2009_PvLG09_Pv_TOG899409</t>
  </si>
  <si>
    <t>TOG899409</t>
  </si>
  <si>
    <t>PvCookUCDavis2009_PvLG09_Pv_TOG905182</t>
  </si>
  <si>
    <t>TOG905182</t>
  </si>
  <si>
    <t>PvCookUCDavis2009_PvLG09_Pv_TOG896103</t>
  </si>
  <si>
    <t>PvCookUCDavis2009_PvLG09_Pv_TOG922092</t>
  </si>
  <si>
    <t>TOG922092</t>
  </si>
  <si>
    <t>PvCookUCDavis2009_PvLG09_Pv_TOG899657</t>
  </si>
  <si>
    <t>TOG899657</t>
  </si>
  <si>
    <t>PvCookUCDavis2009_PvLG09_Pv_TOG895899</t>
  </si>
  <si>
    <t>TOG895899</t>
  </si>
  <si>
    <t>PvCookUCDavis2009_PvLG09_Pv_TOG913106</t>
  </si>
  <si>
    <t>TOG913106</t>
  </si>
  <si>
    <t>PvCookUCDavis2009_PvLG09_Pv_TOG915697</t>
  </si>
  <si>
    <t>TOG915697</t>
  </si>
  <si>
    <t>PvCookUCDavis2009_PvLG09_Pv_TOG902776</t>
  </si>
  <si>
    <t>TOG902776</t>
  </si>
  <si>
    <t>PvCookUCDavis2009_PvLG09_Pv_TOG898024</t>
  </si>
  <si>
    <t>TOG898024</t>
  </si>
  <si>
    <t>PvCookUCDavis2009_PvLG09_Pv_TOG899033</t>
  </si>
  <si>
    <t>TOG899033</t>
  </si>
  <si>
    <t>PvCookUCDavis2009_PvLG09_Pv_TOG894236</t>
  </si>
  <si>
    <t>TOG894236</t>
  </si>
  <si>
    <t>PvCookUCDavis2009_PvLG09_Pv_TOG940321</t>
  </si>
  <si>
    <t>TOG940321</t>
  </si>
  <si>
    <t>PvCookUCDavis2009_PvLG09_Pv_TOG896746</t>
  </si>
  <si>
    <t>TOG896746</t>
  </si>
  <si>
    <t>cM</t>
  </si>
  <si>
    <t>LG</t>
  </si>
  <si>
    <t>AAtKGAGTGgRTGATTTGGATTGATTATGAGGTATt[A/G]CCCTTTGTGACATTCCATGtNNGAATGTTTGCTGTtYTCTATGGGGWTATATCTGATTTC</t>
  </si>
  <si>
    <t>gtttgatcgagcttaatttcaatcctaag[A/T]cttgacatgaatgtacaggtgagaaacaatgaagaaaagctactgccctgatgtgtgtt</t>
  </si>
  <si>
    <t>CCAGTAGCATAGGTTATGGTGGAGGATTTATAGTAAAATTAAATTCAA[T/C]ACAGCTTTCAATCATGCAGTCCAACATATAACCACGGTAATAACTATMCTAAGGTGGTCA</t>
  </si>
  <si>
    <t>ATGAACATTGTGCAGTAAACACTTAAMGATTAAGAAGTTAAGACCAAATTGGGCAC[A/G]TTAGTTTTTGGAGAAGTACGATGAGAGAGTTAATTTAAAGCTCAARTACANNNGTTAGTT</t>
  </si>
  <si>
    <t>AAATTGAATGGAGTTCACCGACCATCAATCTGTTTTTGACTTTGCTACAAGTTCGGTATA[C/G]TTTCTTCAGCAAATTAAAAGGGATGTTTGACTAATATATAGCGTGTTTAACTGATTATA</t>
  </si>
  <si>
    <t>AAWAATANNNNNNNNNNTATGAACTTATAAAACATAGGGGCCTAAT[A/T]AAAAATTCCCAAATAGTATAGGGAGCTACAGATTAATATAATCTAGCCCATGTTTGGGAC</t>
  </si>
  <si>
    <t>TCTTGTGAGGAAcATTGTTGARCAGGCTGCWGTCAGAGATGTGCAGGAGGCtTGTGTCTA[T/C]GAGCGTAATACTAAAATTCTTTACCTTcTCTTATTTMATTTTCGTGAAAatttcaTAT</t>
  </si>
  <si>
    <t>ACTCAGTTTCTTACTTATTTCTGAAAAACAGGAGCTTGCAGGGGATGTTGTTCAGaATCT[C/G]AAAGAATATTTCAGAGCAATGTACAAGAAGGTACATGTTTTATTATATGATCCCTTtC</t>
  </si>
  <si>
    <t>GGGTAAGGGGTGGGGAGGAGAGTATCATGTTATTTTTTTTTTAAANTTTTAAAGTAAAG[A/G]TAATTCTGTCGTTTAATTTGTTAAGACACACATAACAGAATATCTCTTGTATTTTTTTAC</t>
  </si>
  <si>
    <t>CCGACATGTGTAaYGTAATCTATTCAAACTATATTTGCGGTTGCACGATAACCACt[T/C]ACTCAATATTGCATCTCCATATCAGAAAGCTTAGAAAAACAAGAAAACCAAATAAAAGAC</t>
  </si>
  <si>
    <t>AGAATGTGGGTMTGAAWAATGTGATTAAATGTTATGGTTTGTTAGCTTTTAATGCTTGAA[A/G]NNTCCATGTCAGTGTGGTAATGATAGTTTGTTTGGYCTTGAATACTTACATGAAACTT</t>
  </si>
  <si>
    <t>TTTATCATTGAGTTATTTATTTCCTTTCTCTTATTTTTGTAGAATTTTGGTTTTGATGG[A/C]AAACTGGTGGTGAACTACGCCTGTTCCATGGcatggGGGCT</t>
  </si>
  <si>
    <t>CTNNNNNNNNNNNTTTGNNNNNNNNNCAGAGCCACCAGAGCAATTGTATGCC[A/T]CCCAACTTTCWCAGCTTCAAGAGATGGGWTTCTTTGACACWCAAGAGAACATAAGRGCTC</t>
  </si>
  <si>
    <t>TGAAGGACGTATCTACCAGCTGAAATTATTTTGTGGCAAGGATTATCCAGACAATCCACC[A/G]TCTGTTAGATTTCAGACTAGGATTAACATGACTgggttccaccaaattctttntgngTg</t>
  </si>
  <si>
    <t>ACATATCGGGTGGTGCTTACTAAGTCCTCCATACATCTGGAGCAAAGGATAACAAAATGG[A/G]ATTTAGAAAATAGCAAATAAACAATGCAGAGAACTAATATTTAATGTAAGAAAAAAAAA</t>
  </si>
  <si>
    <t>ATACACTGCTTTGAATATTACAGCATTTTTTGGTATTATTTCACCAAC[A/G]CTCAAAAACGAATCAAACACATTGAAAAGTACAAGTGCTCACCCCACTACTGCATGATGT</t>
  </si>
  <si>
    <t>GTCTGGTCTGACAGGTTACACATTCTTTTCATCATTCTACCTTTTTTATGTCATGTTTCA[A/G]TGCCTATTCTATAATCATGAATAATGTCACATTTTGGTAAAAGATGTCACTGTTAT</t>
  </si>
  <si>
    <t>GTTTAACAAGGTGCTGTGTACCAAAAGGGTAACATCAGATTTTGAAAAGAGGAAAACTAC[A/C]NTGTATCAGTAACAGGTCGAGGAAMTCTACAATTTGACAAAAATATCAATAA</t>
  </si>
  <si>
    <t>TTNATNNNNNNNNAGNNNNACSAAKTTGACACGACTTCATTTTTGTAAACTTTTAATTTT[A/T]TACCCATTTCAGTAGTTAAGAGATAAAATTGCAACATATATTAGTAAAACCTCCAGCT</t>
  </si>
  <si>
    <t>ggttttttggatttctccngatgatGCACCCACCCATTGGCAGTAAATGCAAAGCCAGA[T/C]AATTGCTCTCCAAAGTACTCAACCATGTCATTCCTCTAAATTGCCAAGATTTTTCAAACA</t>
  </si>
  <si>
    <t>GTTATAATTACAATGCCATGCCGCTTATTTCCATGGAAAACTtAATGAACCT[T/G]GTCCAAGTATAAGCTTAcGAAATGAATWTTTTtTGTCAaTATYATGAAKTATACTGTTGC</t>
  </si>
  <si>
    <t>COS_name</t>
  </si>
  <si>
    <t>GATTTGTGCTGTGACTTTAAGGATCCAGGTCCTCTAGAGTAGGTAATCTGTGTTGTTGATAATGAAATTTAATTGTTGATGTTACTTGGACTCGCACATGAACAACAATTTATGGATGTGT</t>
  </si>
  <si>
    <t>CACTCCTCTTGACCTTGTCAAGTGTAATATGCAGGTCTCTCTCTTCCTCTCTCTCTcTCTCNNTATATATTTGTTTATCTCGATCTGACTTGTTGTCATTAGGTTTCACTGCTTTCGCTC</t>
  </si>
  <si>
    <t>TCATTGATAGTGGTATTGGCATGACTAAGGCTGGTAAGTTAAGATGGTTTGTTAGTCTTGTTGAGATTGGTGATCTTGTATGGTAATNNTTTTTTTAACATGTGCGTTTTATGTTACAGAT</t>
  </si>
  <si>
    <t>AAtKGAGTGgRTGATTTGGATTGATTATGAGGTATtACCCTTTGTGACATTCCATGtNNGAATGTTTGCTGTtYTCTATGGGGWTATATCTGATTTC</t>
  </si>
  <si>
    <t>ACCACATGCATAGGCAAAAATATAATGAAGGCAGACATCTCTAGAACTACTTAATCTTtGAAAGTTTGATCTTCACCTGAGTAGGGAAGTATCTGATAACATTAGCAGTATTGCCTCTCCA</t>
  </si>
  <si>
    <t>ACACATCTAGAGGGGACTCTCGTGATACAGAAACAGGAGCAAGACTGAATGTTTTGCGtgANNGTGTATGTGTGTGAAATTCAAACAAATACAGGCAATGTAAAAGACCAATCAAGCATTG</t>
  </si>
  <si>
    <t>ATCTATTTTTTCCAAGTTATTTTAGCTTATCTAATTCATAAATTCCTTCATGCTGTCTTGTAGCTTCTTGGGTGCCATGGACCACTTGCAAATCGTCAA</t>
  </si>
  <si>
    <t>CAGCGGGTTCGTTAAAATTTGTATTAACTATCTCTTATAAATCTCCTGTCANATTTTTTTTGACAATTTCCTTGTTATACTAGGTACCGATATGACTTGTCGGTTGAGGAGGC</t>
  </si>
  <si>
    <t>ATGCCAATTTCACGAATTATCTCTAATATTTAATCATAGATCTCACTGAGCAACTCAACAACACTTTAGACTGTTAGGATTATTgGAGTAGTGAAATRCTTTAGGTAATAGTGATCGTGGA</t>
  </si>
  <si>
    <t>TACATCCGTACCACTAGGAAAAACAGACTTCTGtTTTCACCACCTTTCTTTAAATTTCCAAAATGGATCCCTTACCACATCcTttgATTtcAACAAAATTCGATGGAGTAAaAAACCGT</t>
  </si>
  <si>
    <t>ATCCAGAGCCGCAGCCATCAACGGCAAGGACCGCTCATCCTCCACTTCCCTCTTAGCCGCAGCCAAGGACTCCCGCTCCGCCTCCGTCACCGCCCCTATCTCCAAGAATTCCAACGCTTCC</t>
  </si>
  <si>
    <t>ACTAATATCATTCAAATACTGCATGTACAACTATTTGCATGCTTCATACAACAGAGATTCAGAAAATAAAATGCACACACTACTATGAATGAAAAAAAGGATGTTTTTTNGGATAAAATTC</t>
  </si>
  <si>
    <t>ACTTGCTTtCTGTTTTGgAGATAGTCTATCtTTGAAAGACCTTGtCTTTTTTTTTTNNNNTTATCACATTCAACATGCTTGGTTGGTCCTTATTTTAAAATGGATTCCTCTCATTGTTTAA</t>
  </si>
  <si>
    <t>GAGGTCTATTCAAACTAGTGTGAWGCTTGGTTTTAAACAAAATATCaGAATAACAAAGTATGACAACATACGGCTATCTGCCTGACAATAAGCTGcAATCAAATCCTAAATGCAATAACT</t>
  </si>
  <si>
    <t>GGAAGGTTTGATAGGGGCCAGTTAGGCACTATACCATGCCTTGCTTGATCCACATAGGCaAGCcTAAGGTTGGGGTGCTGTTTACTTCATTCAAGGTAACACCTTGACATCATGGACACCA</t>
  </si>
  <si>
    <t>TATCTGTGTCCTGCTCTCTAAATCAGGAAGGCCAAATTCAACTTTACGGTCCAATCGCCCAGGTCGTAGTAGTGCAGGATCTAGAGTGTCAGGCCTRGAAATTGTGGACAAAAAGACCTAA</t>
  </si>
  <si>
    <t>ATTTAGTGGGGACAAATAATGACCaTTTTCAYTAAATGACAAACAATGCCGGAaCCTACTAATAAGATAGAAGGAAAGCAATCAATGATGAAGTACTATCACATTAACAAAGACAAAACAG</t>
  </si>
  <si>
    <t>CTTTTCGTGAAACAAATAGCATTTTGATAATTTAGTGGGGACAAATAATGACCaTTTTCATTAAATGACAAACAATGCCGGAaCCTACTRATAAGATAGAAGGAAAGCAATCAATGATGAA</t>
  </si>
  <si>
    <t>TTGCATTCATTTTGATGTTGTGAGTGAAGTTTCTTATCAATGTCGAACTTTGTTTTACtTATTGTGCGTGATTGTGAATATTCGCGACAaTYATTTAGTATTTtCYTCTCCCTTTGtCYCT</t>
  </si>
  <si>
    <t>CCTATATCCACCAAWAACAACGTTATCAATTTGCACTCAACATTCCAATCCTAATCCACCAAACCGAAATATTTTCCAAATACMACTATaAAACCCAMGTTTAAAACCYAATTGTCAAGC</t>
  </si>
  <si>
    <t>CATCGAACCAAACATGCACTTAAAGCCTCTAGAATGAAAGATGTCCTTTACAGCAAACATAGGCAGTGATTCACAGAACTCAAGAACAAAATAGGAAAATGGCATTAATTTGACCATCAAA</t>
  </si>
  <si>
    <t>TCTAGGTGTTAAATTTCAACAAGGCACAGAAACAGCATAAGATTATAATCCACCGCAAAAANAGTTAATGGTTCTTGTCAAGGTTGATAGGAGCAGCATATTACAAACAAACCCTATTGC</t>
  </si>
  <si>
    <t>TTCTAGGTGTTAAATTTCAACAAGGCACAGAAACAGCATAAGATTATAATCCACCGNAAAAATAGTTAATGGTTCTTGTCAAGGTTGATAGGAGCAGCATATTACAAACAAACCCTAT</t>
  </si>
  <si>
    <t>ttttaaacccccccttacgagTTCCATGACCGCTGGGTGCAAACCTGCAACTCAAAATTGAATCACAAACATTGATAAGATATCCTTCCAGTTCTGATAAATTTTGCAGACAATTCTCAGT</t>
  </si>
  <si>
    <t>ATGCTTTAGGATATTTTTTACCCACTTCTGATCGTTATTAATGTTTGGACAATTTTTGGGTAAAGAAATTTGTCTGTTAATACTGAAAAAAAAGTACTTGTGTTGTTACATTTTGTCATTA</t>
  </si>
  <si>
    <t>TGCAGCCTAGCAGGACAAGAACTTTAAAACTCCCCATTGATATTTAAATGAGTTGAAGTTTATGTATAATATTGTTTTTCTCAGATGAGTATGTCATTTGCCTTGGATGCAAGAGCCCAGA</t>
  </si>
  <si>
    <t>GAGAATAACATTATAGTTATTTAAATGAAACATTTAGCAATATTGGGGCCAATTTAAAAAAAATAAAACCATAAATCCTACTATAACAGATCAAAATCCAGGAGTATGGATGGCCACAAAC</t>
  </si>
  <si>
    <t>ACCTTTAATGTCTCTATGAATTTTTCCTTCAGTAtGTAgGTAATCAATTGCAtGAAGTAAATcCCgTaTAATGGAAGCAATTGACAtttcatcaAGGgaGGGACCACCTCTTTCAAAA</t>
  </si>
  <si>
    <t>TCTGCAATGGCTCTATTGTGTTGCTATGGTGCATGGTTGATAATTGTGTAATATTTTAtTTGAAGAAGTAAATTCGTTTGCAGATGCTGATTTATTGTATCAGAATCAGACCCTTTCAGTG</t>
  </si>
  <si>
    <t>GTAGATACCATTCTCATCCACATGCCCRATGTTAATCTGAACCGAAGCATGATCTTTGGCAGTGATCAATCTGTTTGTAGCAGAACTGCACCATATTCATAAAATCGATTCAAATTCCCAA</t>
  </si>
  <si>
    <t>TGTCAACtGtaACCTATTTTTGTTTTTTATWTATGcCaTTATTTATTTGTTTTCTTTgNAAcCtGCTCTGTGTGTtgGTTCACTGtaTTGatTGTGTGGTTAATGAcTGTGTATTGTaAT</t>
  </si>
  <si>
    <t>AAGTACATTGAGGTAATTATTTATTGACTTTGAGCTGAATAATTAATCGATCCACCCTGCAATTATAATGGTGTCCCGACTCTTAAACTGGTGATTGTAGTTTTTAAGAGTAATCATCCTA</t>
  </si>
  <si>
    <t>ACTTATTTGAGCTCTTGGAACTGTCTGTTTAGAAAATCGAATGTTATTAATTGAATTGgATCTAATCATTTGAACCATTTTAGATGGCTTGTTTGTTTTaTRGAATATCAACATGCCAGTA</t>
  </si>
  <si>
    <t>TATTTGTTGTTAAATGCTCCACCATTGTAAAATGATTCCGCATACTTAATGGCAACACGtTTGATTGTGTAATTCATTTATTGATGAGATCAAGTCGAAGTTATGAATATCACACAATTAT</t>
  </si>
  <si>
    <t>AATTGTTGGTTCAATTTCTGACTGGTTTTTTATAATTCACATGTGGTATGTGTGTGAGTgTGTATCTGACACGGTGATATGTTTATTCTTAACGTATATAGGATTTgMTATTAATATGATA</t>
  </si>
  <si>
    <t>GATATATTATTATTGTACTTGCTGAATGGTGTTTCAGGGAGAGCATGACAAAGGAAATAtTGTGGGGTTGAGCCTGAACACAGGTGAACCTGTAGACCCTGCAATGGAGGGTATTTTTGAC</t>
  </si>
  <si>
    <t>TGTTCCACAAACCAACAGATGGTACGTCCCAACCTGAAAGCAAGTTAGTCCAGCTAAGCTTTGGCCTAACGTGGATTAGGAATACTAAAAATCGTTAGAGTGTAGTATTATTTCACCTTAG</t>
  </si>
  <si>
    <t>CTGTACGATCACTTGCTTTCTCATAATCAGTTTAATAATACTAGGCACTAATAGTGGTCATTGAGTGGGTTTAAGGCAGTTAAGGAGAGTTCATAGGTTTGAAATGTTGATGTTAAACACT</t>
  </si>
  <si>
    <t>ACCTGAAATTCTCTATAAAGAGGGTGTTATTATGCATAGTACTACCATTGGGATCAAGCATTCTGCCATTAGATAACAACAGAAAAGAACTAACTGAAATTATCAAATTACAGTCACTAAA</t>
  </si>
  <si>
    <t>TTCCTGTGAGATATTTARCAATAAATCCTAGTTAAAATATTATCCTCTCCCCCATTTCTtTCTAATCTAAAAAGAAATGAAAGGCTACRCTGATTRTTAATTATCTTACCACCATGGTATC</t>
  </si>
  <si>
    <t>YAAAGAAAACCAGTAAGGAAATATTTCAAAACCAACTAGGATGtKTTTAGGTAGAAATATATAGGGCCATCCATCGTGTGaTTACCATTAACACCATTAGGAATTTTCCGGaaGTCATca</t>
  </si>
  <si>
    <t>TCCTCATTCCACATGAATCCTTGGATGTTCTGTGTGTAACAAATCCATCAACAACATGtGCTCGACTaCAATAAGTACACAACCAAAAACATAtTTCTTCTATGCTTGTTAACTTACATG</t>
  </si>
  <si>
    <t>GCTTGGTTTGGCTCGGAAAGTGACCATCAGCAAGGATTCTACTACTCTCATTGCTGATGCAGCAACAAAGGATGAGTTGCAAGCCAGAATTGGTCAGTTAAAGAAGGAGTTGTCAAAAACT</t>
  </si>
  <si>
    <t>TGTTGGATATTGCCTGAGCACAGACAGTATTTTGTGGCTAATGTGAATGATTTGTTGATGTTGTTCATGTTATAAGTATTATAATCATGTCAATGTTTATTCTATAAGTAGGAGCTGGCAC</t>
  </si>
  <si>
    <t>CATCACACTAAAGAAACGACTACAAGCGCATGTATCACGCACGAAAAGTGGCATTTTCaTTATACTTACCATCCAACAGTATTGTTGTCTACATTAACCTCCCTGAGGCATCTCATCATTT</t>
  </si>
  <si>
    <t>ACATAAGGGTAAAAAGTAAAGTTGTTACACATAAATTCACAAACTTCAGTACCGTGTATCATGACTATAGAAGGTCTGAACAAATCcaaaCCCAGGaaggatgTAGAaggTCTGAACAAAT</t>
  </si>
  <si>
    <t>AGATACTTGCTTCATCAATTTTATAGCAATGTTGAGATGATTATGAAATATACACACCGcAGCATATTTGTCAACAAGAGGGCGGAATACAGGGTCAGACAAAAGTGCCTTGTCAGAGGGC</t>
  </si>
  <si>
    <t>AGCAgRGCAGTGCAATTTACAATGTGGCTCGTATAACATTCAAAAGAACACAAGTTCACaATCATAACATACAATGGTGTGACCCCCAGAcaGAGCaa</t>
  </si>
  <si>
    <t>CCTTGTTTAAACAGGCACTACAATGCGTGGAATCCATTCAAGGATATGGCTTAAATNTTTTGGTATACATACACTGAtagttGCTAAACGCATGTATATGAAAGAAAAATGAAACATg</t>
  </si>
  <si>
    <t>TTTTCCTTAAAAATCAATCAGGAGTCCCACCGCATAATCTTATTTGACTTTACAaGTTTCAGCGTTGGATACAAACCATAAGGTTTTCCCTTTATAagcaAGCAAGAAATAGAGTAGTGCT</t>
  </si>
  <si>
    <t>TTTGGATCATTTGCTAGCTCCACCAGGACTTGCTAGATTAAAACAAAGTTACAAGTCGTATTCATTAAACATTTGACAAATTAAAACGAAGGTACAGGATATACTTTcCATACAGCAATGT</t>
  </si>
  <si>
    <t>gtttgatcgagcttaatttcaatcctaagActtgacatgaatgtacaggtgagaaacaatgaagaaaagctactgccctgatgtgtgtt</t>
  </si>
  <si>
    <t>ACACACATCAGGGCATTAGCTTTTCTTCATTGATGTCTTTCTTCTTTTTTtcTCTGTCCTAGTTCATGTTTCATTTTAACATTAGGAAGATCTATAAYCCTCCAaactcTttgcaattttc</t>
  </si>
  <si>
    <t>CTGAAGCTGCAAAACTCAACAACATACAACCTTAAGACCCTCCAATGTCATCACAGTCAATTCTGAAACCATTAGAACTAGTTTAATCATTAAAACAAGAAAAAGCAAAAGCTTTCAATT</t>
  </si>
  <si>
    <t>ATCAGATTTATCATTTGTCCTGAAGCAGTTTGGAActCAACCTAAAAGAAAAAAAAAAAGTAAGATAGTCACATTTAAGCATATTAAATAGAATAAACCCACATAATTTAAACTTGGACAC</t>
  </si>
  <si>
    <t>CTCCTTGATATGGTTCTAGTTAACTGTGCAGAAACACCAAAATCAGCAACCTGTaACAAAATCAAAACACATAGAAATTCATATTGGAATGCATgTTAGCGCCCATCTCAAGTTATTTTAT</t>
  </si>
  <si>
    <t>ATTACTTTAGCTATATTTGATGACCGTGATTAAAAAgTTCACATAATGAAGGGGATAGTTCAGCAAGAACtcacttgattcccatcttggcaaag</t>
  </si>
  <si>
    <t>AGTGAAGGTAACATCCTGAAGTAGGAGTGTTCCAGATCCTACAGTTCATAGACTCCAGTtCTGGAGTAACATATCCTTGCCATTTATTCTGAATCCCCTGATGTGTAATCCCTTTAGCTGT</t>
  </si>
  <si>
    <t>AGAGTgccCTGCATGCCACAAAGCCTCCCAAACCTGCACCAATGATTGCTGGATTAATNNAGTGTTCATGGCAAGATAATTCCACACAAGCCATGAAAGAAAGAGTGACAAAATAATACCA</t>
  </si>
  <si>
    <t>TCATCTATGATAATTTCTTGTTCATATGAAAATAGAGACAAAAGCATGTGCTGTGTTCCAAATTCAACTTACCTCAATATCACCTTCCATCCTAACCTTTTTACCTTGTACACCAAGTGAA</t>
  </si>
  <si>
    <t>AAGTAAACACTTTCAGTTATTGATTGAAAAACTCAATAGCCAATATCAACAAATCATGAgTATGTTGAAGAAGTGTCAGTGGTTTTTCCTATCAAGCACATAGCATACACAACAAATCATG</t>
  </si>
  <si>
    <t>TACATACAAGACATTGAAAAMGCAGAATACTAATGTCACACCAAGCCAAAATTAGAACAACAAAAAAAGACCAAGCAACAAGTTAGAAGTTAATTTACTTTGAGGAAACAATTTTTAAATT</t>
  </si>
  <si>
    <t>GCACAATGCATGATAGCAATATCTATTGTTATGTTTACAGTTGATCTCACATCGACTAAAAATAAGGATACCAAAATGACAAAAAAGAAGACCTGAGCAAAAAATCTTCAATTTTTTTACT</t>
  </si>
  <si>
    <t>GACTTTTTTTCAAAAATTCATTTTTACAATTTGCTAAATAAGTTGTATTTGCATGCACAAANTTCTAATTTTTATACCTTTTAAAGAAGTCTTGYAGTCACATATGATTCTTTGTTGACCT</t>
  </si>
  <si>
    <t>TTACGTGTCGCAAGCACGCTGAGCGCATCATTCTTCTTGTTGAGATGTTGCAGGTAACATTAATGTCAGCTCCTCCTGTGGTTTCCATGGTCATATAATTTATAGTCTGCCTGTGTTCTGT</t>
  </si>
  <si>
    <t>AGTATACCAACAAGWTTTTGATACATTTCTCTGTCcaCTGCAATATCCTCCTCTGCACTTANCAACTTTATGTTTGGATCAATTGGAGTACTAACTGGCTTGCAGGTTATCTTCCATGTTT</t>
  </si>
  <si>
    <t>ATCAAATCCACCTTCATCCGATCCATAGATGGCCCAGGATGGTGTGACAGTCATGTAATCACTGCTGTCAAAAGTTTTTCCAGATGCCACCTGAAAATAAATTGAGGCTAAATTTCATAAA</t>
  </si>
  <si>
    <t>TGCCTTAGGTTTGCATTCTGAAATAACTAACTTCAAGGCCTCTGAaAAATCATACACAAAAAAACAATAAAGTTCATGAAATCGTACATATGCATACACGTATAAaTAAAAaGCaGCGAAY</t>
  </si>
  <si>
    <t>AGTCTATAGAAGGAGACAGAGATACAATGAGACAGCTTATAGTAGtAATTAATTGCATGAATGTAGATTTATAGTACCGGAACTTATCCCTAATGATAAGTTCAGCTACATATGGGTAGAT</t>
  </si>
  <si>
    <t>CTTACAAAAAATGAATAACAGTTACATCAAGGAGTACAgtaagtcaTTTCCATNNNNNNNTGGTAGCTCAATACAAAAGACAAGTTTGGAGAGCTATTATACCAGTTGAGGCCAAAAACAA</t>
  </si>
  <si>
    <t>CAAATCACATGGAAAATTATTTGACAAGGTCTGAAACAAGGAATAATtCCTAAAACAATTAGCTTACCGGAGGTAGGAACATCTTTGCCGCCTTATCTCATTTACCACTTCATTTAACTTC</t>
  </si>
  <si>
    <t>TTTTGTGCTCCGTGATGTGTGTCCAATTGACACTATTCGAGCTTGCCAGTGCTTAATTTTTATGTTTTGACATGAATTTGAAAGCAACATGGATAACAGACACTGATCCAAACACACAATT</t>
  </si>
  <si>
    <t>TTTTTCACTGAATTTAAAGCTTTTATAGTTTTTGTTTTTACCAAATGGGTAAATTGGTAGACAATTTTATATTTTGGTATCCTTTTGGATTTACTAAGTTTGTGTTGTGTTTTGTTGTTAT</t>
  </si>
  <si>
    <t>TTTGTAAAATATCTCAGAAATATATTTCATCTATTTCTTTCAACTTTAAGgTTCACCTTGATTTGGTATTTGGAATGAGAACACTGCCTTGTCTAAGGCCCTTTAAGTGTTGAGCAAGTAA</t>
  </si>
  <si>
    <t>GTTTACTAGTTTATACAAAGAATTATCAATCATTGATGCAACCTTGACTCtTGACGAACCAGTATATTTTAGTCATTTGTTCTATCTCTTGATTTCCCATGTGTCTTCTGGAAATTCTTAT</t>
  </si>
  <si>
    <t>TTTATTCAAATTCATGAGGTTYTCAAGGTATtTTYGCAGTCCCtcCATGCATATTGTTGTTCTATCTATCTAGACCATGTGGAAACTCTAGCATAGAtaTGTGTCTGAAATGAAG</t>
  </si>
  <si>
    <t>ATGGGGTAAAATAATTGTTTGCTTTGAATGTCTATTCCNCTCCAGGAAATGAAGCCAAAAACTTCAGTTTAGGACTGTTGTACCAAAACTATATTTTAGTATACTTTTCTCTGTGTAGTTA</t>
  </si>
  <si>
    <t>AATTGTATTgKAATAAGAAAATATGGGGTAAAATAATTGTTTGCTTTGAATGTCTATNTCCCTCCAGGAAATGAAGCCAAAAWCTTCAGTTTAGGACTGTTGTACCAAAACTATATTTT</t>
  </si>
  <si>
    <t>ACATACACACGAGTGCTTTTCTTTGTAGTGAAATATATGTAATAAATAAGgCTGGCAAAACACGGATAAGATTGATTTCTTGAGGTGTCTGTAAGRACTTATCTGTAGTATATTGCACAA</t>
  </si>
  <si>
    <t>CACTCCAGTTCCCTGAACAAAAATTCATTCATTATTTTTAGAAGCTCTTCCATTAGTAAATAATCTTGGGAAATTTTCACTTCATTACAATGTTTAAAATAAATCAAGTAATGGAGGTTAC</t>
  </si>
  <si>
    <t>TGCTCTTAGGCCTAACCTTGAACTTTACTatTGGGTCACctTCTGCACTCGCTCCCTGAATATTCATTCACAAACACTTTTCCTTTATTACTTCTCATACTTCTTTCACTACTTGTATAAT</t>
  </si>
  <si>
    <t>GGAATAGAAATATGGAAGGTAATCATACTCCTCAATTGTTTTTCCATCCTCAGCTGCCTTGATGGCCTACATAAAACACGTTATCATAGCGTGAGA</t>
  </si>
  <si>
    <t>GATATTGATAACAAGAATCACTATTCACTTAGGATAACATTTTAGACACTGCCAACAAGTCTCTGGATATGCTACCACTCACCTTGATTCCACCCTTATCCTCTTCAACCTGCCCTTTGAA</t>
  </si>
  <si>
    <t>GAaGTTGACATTTAGTTGAGTAGTGTTTCAATGCAAGCCTAATGATACATGATWGATTCTTGTGGCTTTCAGAAGCATTGGAAATTTCAGATGAAGAATGGaARAAGAGTAGTTTANNNAG</t>
  </si>
  <si>
    <t>TCTTCACTTTAGGAATAATTAATCACTTCACAGATTAATGATATTACTGTGACTAATGGCTAACCAGTCATTGAATTAATTAACCACTTGAGATGTCCATAAAAAAAATTCATTAAGGATT</t>
  </si>
  <si>
    <t>GTGGTTATGAAGACAAGACTGAATGGGGCAAAGAGGTGAGCACGTCAATTTAGCATTGTGATCTTAATTCCTGTCCTCTTGTATAGAGAAATGAGATGAAACATTAATGAGTAACTTGTTT</t>
  </si>
  <si>
    <t>GAGCTTGGAGAAGCGTTTTGGTCAATCTCCGGTTTTTATTGCTGCCACTTTCATGGAGCAGGGTGGCATTCCACCTTCAACAAAC</t>
  </si>
  <si>
    <t>GTGACaWAACATACCAGACATGCCAGCTTtRAGRCAACTAGAAATAGTTTCAACGGATCtAGATTTAGGACCCAGAGTACCAACGATCTTTGTCATTGCGGGGAAAAAACTCTGTAAAAAA</t>
  </si>
  <si>
    <t>ATGCATAGCGTCTATACACAATTTTATAGTTGCGATGCTCAACAAATGaACACTGTCCATAACgAAAATGCATCAGCTACAACTACGTAAATCAATTACCNNTGAACAACAACAATAAtCA</t>
  </si>
  <si>
    <t>AACAAATGaACACTGTCCATWACgAAAATGCATCAGCTACAACTACGTAAATCAATTACCANTGAACAACAACAATAAtCAATCAATNNNNCAAAATCTTTAYATTAATATATCAaaaTTA</t>
  </si>
  <si>
    <t>ACAAAGTGAAAGATGTGGAAGAAAAAGCTCAAAACGAAGCTAGTTCAAGTAAATACTACAAACATGCTATACATTCCAATAGTTGTctgccaatctcCggaacaaGAtagngacaTGGGAA</t>
  </si>
  <si>
    <t>ACACGTGAACAATACAGTACATGTAGCACCTGCAATGCATAAAGAGGGTGGCAGGGTAAaACAGACAAAACTGTACCTGCCTATGCATATTATTCAGCTCAACCACGTCATGATCAACAAT</t>
  </si>
  <si>
    <t>cRGTAAATAAACAAAAACACAGAAGCAAGACACTTTAACATTGTACTCGCAAGAGTGNAAACACCCAAAGGCTGATACCGGACACAACAAACACGTGAACAATACAGTACATGTAGCAC</t>
  </si>
  <si>
    <t>TATATAGTRATCATTCAACTTTTTCATTTATAATCAAGGTGACTGAAACTCGTATTTTAAATTTTTTATTATCCTCTCTAGCATAACCTTTATAAAATTTGGGCATTTCATATTTGGCAAC</t>
  </si>
  <si>
    <t>GAGTTTGAAGAAACGCATCAACTAAGCTTCCAATAGCTTCATACTATTTACTGAACGTGtAAATAGCGCCAATTATCCCCTAAACTAAATGTTGGGAGCTAAGCGAGCAGCAGAAAAAAGG</t>
  </si>
  <si>
    <t>ATGAACAATGTGGASTCATATATATCWTGAAGTTCTAGAAGCATTGAGGCTGCAGAAAGTTGACAAAGCTAACACATTTTTTTACACTTAAAAGCTCTTTTTGGTTGTTCTTTCTGGCAGC</t>
  </si>
  <si>
    <t>TCTAGAGCCAATGGATCATTGCCTACTGGTGTGCTAAAAGTTGTCTATTGACATTNNNNNACAGCATAAAGGTGTCAGAAGAAATTCATACTTAACGTTATCAGTCACATAAATACAACAT</t>
  </si>
  <si>
    <t>TTCCCATAAGTGAAAAATGAATCATACCTCAACTTAGAAATCaAATATGAAAACAACAGAAGCAGCTCAGCCCAAATAGAATGGGAGAAAAAGATGAATATGAGCATTGAAATATAACTCA</t>
  </si>
  <si>
    <t>CCGGGTTTTGAGGTATAATCCTGTGGCACGCcTTTTTGTtACATGGTTTTGTTATGTGTTTCTTTtTATGCTTGTTTGTTTTGgTTTTCAGGTTGGTTTGTATTGTTTttCAGGTTGtCGG</t>
  </si>
  <si>
    <t>TGTTTCCcYAAATTTTATTCTAGACTAGATATTGCTTGACAGGGAATGAGGAGAAGCTAgCTTTTTGCAAGAGTATCGGAGCTGGATGTGGGa</t>
  </si>
  <si>
    <t>GTGGGTTTGATGTCTGTTTTATTTTTCCAAATCTACAAATCAATACATAACCTCCCTCAATCAGAGTAAAAGTGAATCTCTGCAAACTTGTTGGTGGGAAGATAAATTAAGTGGAAATCTT</t>
  </si>
  <si>
    <t>TGTGGGTTTGCATGTTTTACTTTTCAAATGTGTATGATGCTTCTGGTTGGTTTATTCAAGTCGTATATGAAATCAAATACTGTATTCCAGACAATTTCAGATATCGATTGTGGGTTTGATG</t>
  </si>
  <si>
    <t>CTACAAAGGATCCTTTAAAACCTTTCTTCTTAAACAATCCAGCACCTGAAACAGACCATAACAAGAATCTCTAAGCAAAATCAGAAAAAATCAATTCACAWCTAASTCATATTTCTCAAAG</t>
  </si>
  <si>
    <t>CCCTAGGGCAATGTTATGAAATATAATCTAAACAAAAGCTATCAATACACGGAAGCTAGtAAAGATCCAAACTTGTAAAATCCACTGCAGAGGAAAGGAAATGGGAAATTTTCATCAATTA</t>
  </si>
  <si>
    <t>CAATTAATTTTTCTAAAaMTCTAAAGCCATATCAACAACATCCGCAAAATGAGCATATCcAATTATAGCTTCTGAGATGCAAAATCACGGGCAAACaNNNTAAAATGCTTCTACACATATC</t>
  </si>
  <si>
    <t>TCAACAAAATCAGTAAAATAACATCAGATTACAACATCTAAGATGCAAAATCATTGGCAaANATAAAATAATGCCACAACATCTTGGTTTATAAAGACGCGATTGCCCAATTGAAACACGA</t>
  </si>
  <si>
    <t>AAAAGTGGCTGTGGTGGTAGGGTGAAATGGGAGTTTGTCTGAgTTGCATACAGAAGGTGTAGTGGATTGAGAATGATTATTTTTGGCAGGTTAGtTCAAGGAAAGAGCTGCAAATGATTAT</t>
  </si>
  <si>
    <t>TCcCGATAAAGACTTTAATGAAAATTTAAAAATCaCCTTTCCCTCAAACAGTGATGCATCATACAACCGCTCAAAACAAAGATTATAAACCTTGTATTTATCCTACATACAGAGAAAGAAA</t>
  </si>
  <si>
    <t>TATTTGTTGTTAAATGCTCCACCATTGTAAAATGATTCCGCATACTTAATGGCAACACgTTTGATTGTGTAATTCATTTATTGATGAGATCAAGTCGAAGTTATGAATATCACACAATTAT</t>
  </si>
  <si>
    <t>tattgtatcTcctatctTCTTGGTGCTATTTCACTTCCTAGTGCTGAAATGCTTATTCCCTACACCTATTTCTTCGYTCNNNNNNNNNNNNNNNNNNTTNNATGACC</t>
  </si>
  <si>
    <t>AGGTGATTACATACTAAGTCTATTCTGTaCGGCTTTCTTTTACGAGGATTTTTTATCAACAAGTTCTTAGGTTGTTTTGTTAGCTGGTATAATAAAATATTGATCAATTATCTGCATCTAC</t>
  </si>
  <si>
    <t>TAAAAAACAAAAAaWCAACAATTATAATAAGAATCTAACTAATTAATCACATGATCACTtTGAATCGCAAAACACTCGTTCAAAACATGACGCAGAGGCGCTCGACAAAACATTCACATAA</t>
  </si>
  <si>
    <t>GTGCCAATGCCTTTCCTGTAATAATCCCAGTCGATGGGCTCAGGTTCCTGCAGAATGTAaAAAAACAACTTAGCAATGcYTGAAAATAATAACTTAAAAAACAAAAAaWCAACAATTATAA</t>
  </si>
  <si>
    <t>CTCTGCAccAACATCTCctcttaAaaccaTggaaaaGATGAGGTCaacTCAGTTgACATTtGTCATgAATTAGCATTAcTATAAACCCTCGGTGGTTAGCTAAAAGGAGTTTACCTGcAA</t>
  </si>
  <si>
    <t>AGATTGGGTCGGAAATTAGAAAGAAAGAAGGAAGGTAAACATAGAAAACAAAGGGAAAGNAACGCGCCTGCAATCATGGCGAAGGTTACGAAcaaaaaggctG</t>
  </si>
  <si>
    <t>TAAACCTAAGAAGTGGCTATTACAATAGTAGCAGTCTCAAATAAAAGACCCTAATAAAAAANTGTGTATTGTTTTAAAGATGATAACGGATGCAGAATAGACAAGACGacgGAGGAGGAGA</t>
  </si>
  <si>
    <t>TTTTCTCCTAGTACAAATGATTGAGTAGTAAaTGYAAATGGTTAGTTCAACCTGAAAACTCAGTTCAAAATACAAGCATGTAAGAAAACATTAGATGGTCTTAATCATACCCTGAGACAAG</t>
  </si>
  <si>
    <t>aggtttctttcttcagattgcattaactgagtatggtttcttgagactgcaccatttgaNTttttttttggattgcatctgatctNNttttttaacaYttgttacaactttaatacaatct</t>
  </si>
  <si>
    <t>CTTGTAAGCATTTGCTGGTCCAACTCCACCATCTACTTCAATCCATGGATTTACTCCCTGAAGAGAAAGAGAGAGAACACAGATAGAGATTATGTATGACATAACAGTAGGGGGAAAACAA</t>
  </si>
  <si>
    <t>ACAGAGGTATAAATAAAGTTGAAGTACATTCACCAAAAGAAGTATAAATATAAACTTGAATTGCGTGAACAGATTGATTAGATACACATGTCACATCATATGTTTCCCAATATTTTATGAT</t>
  </si>
  <si>
    <t>TGTAGAGCTTCACTAGTGCCTGGCAATACGGAAAACGGAAAGAgTTTGATTTTTGTCTACAACTGAATATCACCATTGACCAGGGAACTTTTGAAAGGCGATTATGCTGGGCTgcttaaac</t>
  </si>
  <si>
    <t>TGATGCACATCTTCTTTTAATGAAGAATTGTTCAATTTGATCCGCAATGACACACCCGTTCCACGTATTCATCAGTCACATTTGCCTTTCAATTTTTGTGCCTTTGCCCAGCCTCTTTTGG</t>
  </si>
  <si>
    <t>CCAAAAGAGGCTGGGCAAAGGCACAAAAATTGAAAGGCAAATGTGACTgATGAATACGTGCAACGGGTGTGTCATTGCGGATCAAATTGAACAATTCTTCATTAAAAGAAGATGTGCATCA</t>
  </si>
  <si>
    <t>CCAGTAGCATAGGTTATGGTGGAGGATTTATAGTAAAATTAAATTCAATACAGCTTTCAATCATGCAGTCCAACATATAACCACGGTAATAACTATMCTAAGGTGGTCA</t>
  </si>
  <si>
    <t>GAATCAGCATCATAGACATAGAAGTTTGCTGACTAAAGTTTTAGTGCTAAGCATTTTTTcTAGAATCATGTGATGAATTGAAGAAAAGAAAAATTGTGCAAATCATGAGCACATTAGACTA</t>
  </si>
  <si>
    <t>CTTGTATCACCTTCTCTATTTGCACCCAATTTCTCTCTTCCGCAATTGTCTGTTATCTtTACTATATTAATTGAATTCTGTAGGTTGTCAACACCCCTCGGGGACCAGTTCAGTCCCCCAG</t>
  </si>
  <si>
    <t>CTGGGGGACTGAACTGGTCCCCGAGGGGTGTTGACAACCTACAGAATTCAATTAATATaGAAAAGATAACAGACAATTGCGGAAGAGAGAAATTGGGTGCAAATAGAGAAGGTGATACAAG</t>
  </si>
  <si>
    <t>CTTATGGATTTGTGTGCCTTGTTTGCCGGGAATCATTGTTGGGGTTTTGTTAATTtTGGTTGTTGTTCTTTTTTAGTTTTTGTTATTGGGCGCTGTTCCGTTCCCCAAAGACGTTCCTCAT</t>
  </si>
  <si>
    <t>ANGGTGAGGTTTATACCCACATAAACTATGAAATGTCCTAATCTCTAATtGATGCGGGATATCCAATTCTGTAATTTTTGTGCCAGATGTTTTTTCTTTGTTCATCTTGGCTCAtTCTCTA</t>
  </si>
  <si>
    <t>TTANNCTATAtATTTATATAGSGGGTGACCTGATAAGTCCAACAAACTCtTGTTAGGATAAAGTTTAGATGACTCTGATCCCATATTGAGAaatagatttTNNNNNNNNNNNNNNNNNATA</t>
  </si>
  <si>
    <t>CGCTGACACAGTTTCATGATAAGGAATGTGAATGAGATTTTGCACCTTGGACAAACTTGTTNNNCATATGCATTATCATTTAAGGTTTGTAGGATTCTGTATACCAACTGTAGTCTGTATT</t>
  </si>
  <si>
    <t>GCTGACACAGTTTCATGATAAGGAATGTGAATGAGATTTTGCACCTTGGACAAACTTNNNATCCATATGCATTATCATTTAAGGTTTGTAGGATTCTGTATACCAACTGTAGTCTGTATTA</t>
  </si>
  <si>
    <t>AAAGAAATAAAAAAGTGAATTGAATATATTATTACCCTGGATAATAGGGAATGGGCACTAAAAATGCTTCACCGGGATCTGCCAAACAAAAGGCAGTGACTTCGTGTGCTCCAGTTGCTCC</t>
  </si>
  <si>
    <t>TTTTATGTTGTTTTGTCAGGTCCACGATGAGAGGGAATTTGATCGTGTTCTTGCAATTGaAGGGATTGAGCTTATTGGCATTAACAATCGTAATCTTGGTATGTGTTATCACTCTACTCTC</t>
  </si>
  <si>
    <t>ATATGAATGTAGTGCCAAATCTATGTTGAGTTTATCCCATGTTGTGGAAACTTGGTTCTAAAGTAGGTCACTTAGAATTTTGAATAGCGTAGTTGTTATAGTTATAAAAATAAGGAGCTAA</t>
  </si>
  <si>
    <t>TGTGATTAGGGATTTGTGTAACAATTTAATCCTTGCATTCGAtTTCTTGTCTATTGTCATATGCTGTTGAGCTTGCTTTGTGTTGATTCGATGTCATATACAGGAAGATCCTGATACAATT</t>
  </si>
  <si>
    <t>GTGATTGGTATCTTTGCTTGTCACTGCAATCAAACTGTTAAACTTGTAGGAAAAAAAAAACGGCGTTATTTTGAATGATTAATTAACCCTAAGCTACAGTATACcttggagcttaggcaaa</t>
  </si>
  <si>
    <t>ATGAACATTGTGCAGTAAACACTTAAMGATTAAGAAGTTAAGACCAAATTGGGCACATTAGTTTTTGGAGAAGTACGATGAGAGAGTTAATTTAAAGCTCAARTACANNNGTTAGTT</t>
  </si>
  <si>
    <t>TATAAAGAGAAATCTTTTCAGTTAGGTATGAAAGGGaGACACACAAGTGCAGAGCTAGTGAACAACCACTATTCTCGATATGCGGAGTAAAACTAGCCTTCTAGAGAACTCCTTAGGCGTG</t>
  </si>
  <si>
    <t>CTGAATAAATCAATAAGCTCTCTTATGCCATTGCAAGGTTTTAGCCATTCATTTCGAGTATAAAGAGAAATCTTTTCAGTTAGGTATGAAAGGGaG</t>
  </si>
  <si>
    <t>AAATTGAATGGAGTTCACCGACCATCAATCTGTTTTTGACTTTGCTACAAGTTCGGTATACTTTCTTCAGCAAATTAAAAGGGATGTTTGACTAATATATAGCGTGTTTAACTGATTATA</t>
  </si>
  <si>
    <t>TTTCCGgGGATGTTtTCGAGGAATTTGAAGTCcAACTCAtCGTGTGACTTCTCGAAcACaACACCGTTTGATGtCTGTACCAAGAAAGAAAAAAAAANNAGTAATCAACCAYGCCACCCTC</t>
  </si>
  <si>
    <t>ACAATTACACAAGCATACCAAAAATTTCAAGGATTTTTTAGGGTGGAGGAAGAAACTTTgTTGATTGTCCAGCTAAAGTAAAATCACTATTTCTAAACTTGAAAATTGTAACAATTAGTAA</t>
  </si>
  <si>
    <t>ACCCAAGATAAATCTTGAAACCAGAACACTAAAAGCAGGCTCACCACTCTTGATTATGTgTGTAAATGATACCGCAACTTTTGACATACTAACAGTTGCCGCTACATGTCCTATTGTATGT</t>
  </si>
  <si>
    <t>GATGATTGCAGTGTGAATAGTTCATCAGGCACCACGGCCCTTACTGCTTTgATATTTGGAAGGTAATCCATACTTTACATTCTTTGTTCTTCTTTATTTGTACACTTTTAGCAGCTT</t>
  </si>
  <si>
    <t>AATCATTATTGAAAAGCCATCATGAACCATATAGTTCCAATTTGCATAGATAKTATTATCATTCTTTTATCCTTTTTATTTTTCATGTTTGCTTCATCTATGAAGGTGGGCCATATGGAAC</t>
  </si>
  <si>
    <t>AGATTTTGGTGCACCAACTTCCCATCCATTCTCTAAAGCGCACAATTGAATGTATAAAAAATGCTTACGCATTTTTTCAATCCTCAAATCCAATTTCAAATTGGCCCCATGATCAAGTACA</t>
  </si>
  <si>
    <t>ATCCTGGTCAACACCATTACAAGATTTTCATCCTCACCCTTGCAATTACAAAAAAAGGAATGAAGACGTAGTTTTGGACTGAGCTGACTGACAGCTTAAGGATTTGAAGTTCTTTATTTTG</t>
  </si>
  <si>
    <t>CAAGGTGTACTCAGGAAAACCAGGAAGTGTAAAATCTAAGCAAAGATCTTCAATGGGCGCACCATGAAAATGTAAGTTAAAAAGTGTATCAGTATAGCTACCACCAATAGATTCTACATAA</t>
  </si>
  <si>
    <t>AGCATCAGTATTACCAATCCCAGTAGCAAATTGACCAAATGCTCCAGCAGTACAAGTGTGAGAATCAGTACCTAAGAGAACCTGCAGRTAACAGTGAAATTAGTAAAGCAGGAACCAAAGT</t>
  </si>
  <si>
    <t>TATAAGATTCTACAGAATATCTTCTATTAAAAANNNNCCAAGAGATGGGAGTCTTGAGCATAAGCTACCTTGAGCAGAAGCTTCCCAGTTCCAAGCACAAAACCAGCATCAGTATTACCAA</t>
  </si>
  <si>
    <t>GTTTGAAATGCAATTAACTTAAACATCAACAACTTATGTGGTCCACTCGGtTTGAGACTCAAGATATATTCAGATAAACTTCCCATAaAATACTTATRTTATGATATGAATTAaGTTTCTC</t>
  </si>
  <si>
    <t>CATCCTTTGTACAACCCATTCTAATAGTCCAACCTCGGGATCAtCAGTTAAAAACAATAAAATTAAATATTATTTTAATGGAACATGAATTAGAAAGAAAAgAAAAATAATTGAATGAGGC</t>
  </si>
  <si>
    <t>TGAATTAGAAAGAAAAgAAAAATAATTGAATGAGGCAGAACAGaAGTGGCACAAAATGTATAACAGACAAATCTTAATAGAAATCTTAAACATAACTGGTTAGTTAAGAAAACTatttAAC</t>
  </si>
  <si>
    <t>GACAAACACGAAGGATATTCCAAAAAGTGAGAATTTGAGTGACACGAAWGATTGAAGTCGTGATGAGATTTTTCAAGTGGGAACATGTAAGAGAAAAGGGTTGCTAGCATTACCCGGAGaC</t>
  </si>
  <si>
    <t>AAGTACAGTGGATTCAGCACCMACACATGRAAANGAAACAGCTAATTTATAATGACACCAACAACAACACTCAGTTGGATGTRATATCAAAAAGAGAWTTTGAGTTATGCAGATAAAAGAT</t>
  </si>
  <si>
    <t>CACACTGTTGACTACTACCAATAAGACAATGAAAAAGATTAATAGAAAATAAAATGGAAGAAAGTGAGTGGCGTAAAGAAATAAACCAAAGATATTCCTAAAAGGGAAAATTATGAGCCTT</t>
  </si>
  <si>
    <t>GTCTGTCAACCAACCAGATCTTCCTGTAAACTAACCCTCaACTTCAATCATAGCCAACATTGAATAAGCAAAAACCAGGATCACAGTCAAACCAGTCACCGAATCGATTGAATTCTACAAC</t>
  </si>
  <si>
    <t>TAAGAATCAAAACTATACCTTCACAGGATTATATTTGTAGAATATAGGAGATGCAGGGCATGCAAGATGGTAGATCTGATCAACTTCAATCACCAAAGGTTCAGTGATATCTACACAGGAA</t>
  </si>
  <si>
    <t>GTAAGCAAAATCCTGTCAGTAAAATTCAAACTAATTAAGACCAACTAATGGCGGCGGTTAGAGATTATCATTTAAAAAAAATCCCAACCTTGCTCCTACTCGCTTTGCAAGCCCAAGCAT</t>
  </si>
  <si>
    <t>CTCGACGACCTCCTTCATATTCTTCAAGCTCTTCACCTTCCAAAGGTTCTCTCTCTCTCTTTAAAATGTTTTCACTCTGTAATTGTTAYGTTKATTTTCTACCGGTCCAATTTTAGATTTT</t>
  </si>
  <si>
    <t>TTTGGTATCGGTATCAATTAAAAAAATGCATAATTTAGGTAAAAAATCTTACTGTCTGAcAAGGGAGATTTTATAGATAGTCCTAGTTGGTGTGGTTCAGGAAGAAGACATACATCATACA</t>
  </si>
  <si>
    <t>TGTATGATGTATGTCTTCTTCCTGAACCACACCAACTAGGACTATCTATAAAATCTCCCTTGTCAGACAGTAAGATTTTTTACCTAAATTATGCATTTTTTTAATTGATACCGATACCAAA</t>
  </si>
  <si>
    <t>CTCCGTACTTAACAGCCACAGTAGCTGTTTCAGAGCCAgCAAGCGCACTTTGTGCTTGCAACCTGATNATNATTCACCATGGATGAAAAAAGTTAAGCAtA</t>
  </si>
  <si>
    <t>CATAGGTACTACAAATATGTATTGATCYTATGCTTAACTTTTTTCATCCATGGTGAATANTATCAGGTTGCAAGCACAAAGTGCGCTWGCTGGCTCTGAAACAGCTACTGTGGCTGTTAAG</t>
  </si>
  <si>
    <t>AAGTGGAAGGATACAGTCCTTCTTTTTTCACtCTACCtCCGaAcAATTCAGTTCCCGAGTTAGTCGTAATTGAATGTCaGCAACCTGCGAAAACGGAAAAAACTTCGTCCGAATCGCCTAG</t>
  </si>
  <si>
    <t>GTTAAAATACATAAGCCTCAAATTCTAAGCCAATCCATTTTGGTTCATATAATCAGCCaTTACCATTGAACTTAACTCTAAAAATGTGTTTAACTGGGATAATAAATATAACTGCATTTCA</t>
  </si>
  <si>
    <t>CCTACAACCAACATTACATGGGAAAGAGGAACATAAAATTTATATTTAGTTTTGTTTAcTAGACTATTAAATTATTCACCAGGGAAAATCCTATGGAGGACCACTATTTCAGTGTAGGTTA</t>
  </si>
  <si>
    <t>TGTACTGCTCARTGAAAAGCTTTGAAAACTGAGGGAAAGACGTGATATGTCCTTCTgGTAAGCTCACGAACCATTCCATGGCGAtTCCACTTAGTGTGCTCATGAACATTTTGCAGTACAC</t>
  </si>
  <si>
    <t>CCCTGATTTTCTTGTATTACTGAGTCATAACTGAATACTTTGCAATGTTCCACCGGTATGTTATTTTACGTTAATACATTGTGTGCATATTAAAAAGTTTCAGCTATGAATTATGMTTCTC</t>
  </si>
  <si>
    <t>TGGAGAAGTTTGGGACTAATCCTATCTCAGCGGCTATTACTGTTGCTTGGCAACGTCAAAATATCAAAATCAAGTTGAAATATCTGAAGCTCCTTCTATCTTTCTCCCTGTCTTCATTCTT</t>
  </si>
  <si>
    <t>AACaGGaTGcTTTACAGGTATACTGTGGTTGTGGTGGTATGATGTTATTATCAGtTGCTATTTTTTGAATGTGCTGCTTTGTTGCTCTATAAGTAATGTATGTTTGGATtAGGACCCATGt</t>
  </si>
  <si>
    <t>TGTCAGTGACGGGCACCACTATTTTTCCAATCTGTGTGTGCCTTTTTCATGaAGCCCAGACTGAAGTTCTCCTTAAAACCAGCGCAACTCGCGAATGTTGCTTCTGGACGTTTTGGGAACG</t>
  </si>
  <si>
    <t>GACTTCACGCTTAGGCTCACACTCTATTATAGAGTGAGGATGGCGGTCCCCTTCATCAGGTTTGGTAGTTCCAGGTTGTGTACGACCCCCAGTGAAAACAACCTAAAGTAATGCAAAATTA</t>
  </si>
  <si>
    <t>AAGTCTTGGTCAGGTAGACAGTATCTAAACAGGCCACATCATGATAGTTACAGATATCATAAAAAAGAATGAATGTCATAATACCACGACTATGCATCCAATTCACTCTAATCAAAATTCA</t>
  </si>
  <si>
    <t>TTCATTTTCATTACTAAGCAATTCAATTGCATATWGCTTAAAAAAAGACTGAACAAGTGGCATGAAAACCACCATGCGAACAAGGAGAGAATCAATGTTTTCTATAATGCAATACAASGTG</t>
  </si>
  <si>
    <t>AAAGGGAttCTTTATTGCAGAGTCTAGTTCAGATCCGGCTGAGTTCAGGATCGCCATATCAACTTTGTcYCTGCCCAAAAACAAGAACTCGCCACCATCCATCTTCTCAAACCCGCAA</t>
  </si>
  <si>
    <t>ATTTAAGAAAANNAAGACAGGGAATCTTAAAGGTTTTCAAATAATAAAACCCCACTTTCCACAATGTATTTGCTAATAAAACAAAACARTGGYCAGATTGTTCGTATACTGATTTATATTC</t>
  </si>
  <si>
    <t>ttttctcctagtacaaatgattgagtagtaaatgYaaatggttagttcaacctgaaaactCagttcaaaatacaagcatgtaagaaaacattagatggtcttaatcataccctgagacaag</t>
  </si>
  <si>
    <t>GAAACATTTTCTTGTTACTATTTGTATATAGCCAACTTACCACCATTTTGTACCTGGtCATTTAATGTTTTTACTTGCTtTTACCTCTTACTGCTGCAGCTGGCGTTGTACACCATTCGCA</t>
  </si>
  <si>
    <t>GGTTGTTCCGATCGTTGTTCCTGTTTCTATTCTCTTTTTTTGAATGGCTAAAATAATATCCAGATATAATTTTAGGTTTAGATCTGCTATCCCCTGTTCCTCCAGTTGTTAATTTTCTTTT</t>
  </si>
  <si>
    <t>TACATTCAAGATCTCTTTATTCTAACACTGGAAATAGTGGCTGCTAAAACTCGTCCTTTATTCTAACATTCAAGTCTTTTTTTTTAAACATTTGCATCTTGAAGATCCCTAGTTGGGAAGC</t>
  </si>
  <si>
    <t>TAGCTCAAACCATCTAATATGCTGTTCATCCTTAGCATACCGAGGTAGCACACCGAAAcGAGCTTTCTTGGTTGAATCAAATGAGAATATCAATGTCTTATTCTTCACCATTTCCTGAAAA</t>
  </si>
  <si>
    <t>TGGAATCTCgAWGAACGTaTWATATTAAGgAKAGACGAAATAAACAATCATACCATTGtGAAATATGAAGCAGTTTGGTAGCTCAAACCATCTAATATGCTGTTCATCCTTAGCATACCGA</t>
  </si>
  <si>
    <t>CGGGAAAGTGTGTGGGGAATTTAAATTGGCAAAATAATCGCAAGCATCAATTTCATAcACACAATATTTTCTCAACAAAGATGGCAGTGTTACTCCCCACAAAAAATTGAGGAATGAAGAC</t>
  </si>
  <si>
    <t>GGTGACCGGATCATCCCTAGATTATGGAATTTAATAACTATCTGAATCACTTCATACCCTAAAGCAACTTAATTTAAACATCTAGCGTTATACACAGTAGCTAGAGTTTCAAAATTCATAC</t>
  </si>
  <si>
    <t>TGGTTGCATGGCCTCGGGGATAATGGCTCCAGGTGACATGACATtTCCTATTGCTCTATCTCAAATTTATACACATAGGTGCACACACACATACATATATATAtACAAACACACATATGRA</t>
  </si>
  <si>
    <t>AAATCTGAATCAATTTCGTGGAGGAGTCAGACTTAATAGACGAAAGACAACTATTATTNNAGCTTACAGTTTTAACATCCATTTAGCATATTTTGAGAATTGAGAGACTGCTGCAAACTCA</t>
  </si>
  <si>
    <t>cggTGataTGGgagGtTTGATATTCAATTAGCTTTTTATCTTCGTTTCAaAATGCTCTTTATCTGATTATTGTGGAAGTTGCTTTATCGGAGTATTTTCTTTCTAAGAAATAACATTAT</t>
  </si>
  <si>
    <t>GGATGTTTATTGATATGTAGCTCTAACTGTGATCCAGGTTAATTATGATGGCAAGGATATACCCCTGCCCTTCAACTTGGATATCCTTAATTGGGCAAACAAAACATGGGAGATTCTATCT</t>
  </si>
  <si>
    <t>TGAAGTTTTTTTTTTAAAAAAAAAAacTNNCTCATTTCTAATTTTTTTGTAGTTTTGaTTAAGCCTTGATCCTAGATACTGTTCTTGCAGAGGTTATAACATCAGCAGaatt</t>
  </si>
  <si>
    <t>ATGGTGCGGGTGCGCATCTTTTGCaTGTCTAGTGGTTGATTGTGATTTTTTTTGCTGTGGAGAGTACTGTGTCATTGGCTGCTTGCTTCGTGGTGGTTCAATTTTGGTTTTTTCGGTGGTT</t>
  </si>
  <si>
    <t>CTAGCACCTTTTCTTATCATGATGATCTCAGTGTCAGTAACAGGGTCCTAGATCTATTATTTCCACAATTTGAATGTCTCACAAAATAATACCATTAATGAACGATGAACAACCACACGGA</t>
  </si>
  <si>
    <t>CCACAACTCTCACAAGTCACAACATTTTGTCCCTTTTGTGAACTCAAGGCAATATTTACATGATACAAACAGGTTAGAGCGTAAATACAACATGTAAGCAATCCGACTATTCACAACATAA</t>
  </si>
  <si>
    <t>GTCAGTCTTGTTTATCACCTGGAATGAAGTCCAACCAGTTCCATAAtCATATTCTAAAATCTTGCAACAAGGATTGTATATAAGCATTGATGGATCTGTGACAAGAACAGTGCAAGATGA</t>
  </si>
  <si>
    <t>TATCTCTGAGCAATAATAATTGCCAATTGCAATTTGTAATCATATCAAACCCTTCTCTTCTTCCTTYACATAATCTCAAACACCTTCATCTATTACCAAAAAACATGTGcCTAGATA</t>
  </si>
  <si>
    <t>TTACTGAAATTGACAGTGATTAGGTGAATTTACTAGTATTTTGTCAATTTTGCAGGCCTCTGCTCTTTTGGCTCTACCCATTATTTTTGTGGCTAGAGTGTTTTCAGCTGTGTTCTGGTCA</t>
  </si>
  <si>
    <t>TGTTGGAATTATACCATAATCCTTCATGCTCCATAGACAACCTGCTCAGGACTCCcCTTACAGGTTTTGGACCCAATCTGACTGCTTAAGCTAATGTGCTGTGACTAAAACCCAATAACTA</t>
  </si>
  <si>
    <t>TTAAAACTGTTGATTCAAAAATTGACRGTTGTRATGTTRACAACTTCCCTAGTTTGTTATATATGTGTGCATGCATCTTGTTACAATATCAACCGTTGACATTACAACAACAAAAGGTTTT</t>
  </si>
  <si>
    <t>GGCAGAATTTGGTTAGTACTTGAACATAACTTGGCTTACATCACGTGCCTATTCTTACATAATAANTATGACCWCAGACAAATTTAACTCCTCTATAGGAGNNTTACCCTTMTGAGATAAA</t>
  </si>
  <si>
    <t>TCTTACGAAGCAGCCATAAAATAGAAGATTCTACTTAAAGAtTAACAGTGACCACCTTAGTATAGTTATTACCGTGGTTATATGTTGGAcTGCATGATTGAAAGCTGTRTTGAATTTAATT</t>
  </si>
  <si>
    <t>ATCATCATAAAAGTATTCAGTTACTCATATCAACTTACTAGTATAACTCCTGGACCAAAaATTTTTTATGCGGGAGAATAGGGAAATAGAGTTCATTCTGCTAATAATCATATAGAAAGAA</t>
  </si>
  <si>
    <t>GGACTCGCCAGAAGATTACAGTAAACAACAAGAAGTCCAGGATAATAAAAAGTTACAAAcAAGCATGTAGTCCCTGAAAGTTTGAGAACAGAAGTGCTGTACAAATTGACAACATTTCAAC</t>
  </si>
  <si>
    <t>CAGTTTTTTGAGTGAATAGTCCTTGTTTTACTTATAATAAACCTGAACAAACAGAATGCAANNNNNNNNNNNNNNTGTTATTGATTTGATAGAGCATCACTCAAAGCTTATTGTGTTTTTC</t>
  </si>
  <si>
    <t>TGAATAGTCCTTGTTTTACTTATAATAAACCTGAACAAACAGAATGNNNNNNNNNNNNNNTACTGTTATTGATTTGATAGAGCATCACTCAAAGCTTATTGTGTTTTTCAATGAATCAATG</t>
  </si>
  <si>
    <t>AAATGATATTTGCATGTACCTGACCAAATCAACAGTGAATTGATTGTTTGTGCATTTTCATTGAAGGAAAATGGTCTGTTGTTTGTTCCAAAGGGCCAGGGCCAGAAT</t>
  </si>
  <si>
    <t>GGAGCCACAAGTCCAAAAGCTGCTCCCAGAGCTAATTGGGCGCTTGATTCCTTCACCACCATTTTGAATCAAATTAACTCTAATTCCTCTTTCTTTCTAACCAAACCATGCATGCAtgcaT</t>
  </si>
  <si>
    <t>CCCTAAAAAATTCTGTGCAAAATTATGCTTTAATTTGTTTGCCTTTGAACAAGGCTACTTTCAGTATACAAAGTTTCAAGATCACCTTTTGAAAAATGATGTGGAGCAACTTTCTCTTAAA</t>
  </si>
  <si>
    <t>TATTATCATCTTTtNTTTTGTCAGTTtYCATACACTGAATTGCAAGTAATGCACTCTTCaTAAGGCTGGAATAAACTGCTCTTGCCTTGTTTTtRTGACAGATTTGTTGGAAACTTGCTCA</t>
  </si>
  <si>
    <t>CTGAATTGCAAGTAATGCACTCTTCaKAAGGCTGGAATAAACTGCTCTTGCCTTGTTTTtATGACAGATTTGTTGGAAACTTGCTCAAGGGACAAACTGTTGGTGTAATTGGAGCTGGTAG</t>
  </si>
  <si>
    <t>TCTTGGTCTGAAATGCTTAAACTTGGTTTTCTGGTTTTGGGTGGTAAATGTTTTATTTACAGATTGCAGAATTCTGCTGCTCTTGACCCAATATATATTCAATCAAGTTTTATTTATAATA</t>
  </si>
  <si>
    <t>TCTAGAAAATTTTGGGTGACTGGTAAAATAATTTTAAGAAAACAAGCATACTGGCACTCGTCGGAAGGCTTCATCAATCTCCTCCTTTGTAAGGCCCTTCTTCTCTAAAAATGATCGCCTA</t>
  </si>
  <si>
    <t>CAGGCAAAAGCCAACTCTCATAAAAAAGCTCAGGAGAAGGCTCATCACTGAAAAGGAATGAGACATGCCTAGGCTGTTATCTTTCTGAGGATGGAGTAGAATACTGAAATAATTCATGACA</t>
  </si>
  <si>
    <t>ATTGTGGTCACGTGGATACATCATGAGCTTACACACCCAACAAATGCTCCCAATTTGAcAAGAGACAAAACTTACATGCCATTTTAAATGTTTTTGTGTTGTTCAACAATCAGTATTGGAG</t>
  </si>
  <si>
    <t>ctTTGGTCAAAGGCATGATGCTACAGTTGATATTCCTTTGGATACTACAAATGTAAATGTCATTGCTAATTCAGAGACTTTCTCTTAATACTGTAAGATTCTTTTTGGATGGGCTGATTT</t>
  </si>
  <si>
    <t>TACAAGTCTTGYTCCTGCCACTGTTAATTTNAAGTTTACTTTTTGTTCATTTTGTGACCCANNNNNTGAAAATGCATCTGTAGGAAATAAAAAAAAGAGAAGAGGCTGTTTCTAGAGGTGA</t>
  </si>
  <si>
    <t>CTTCGTTTTTTCCCTTTAATTAATGCTTATATAGAAGCTTAATTTGAATTTGATTGCAGGATTTGAGCAGGCAATCCAGAGACATGCAGCCCATGTCCTTTCCTTGACTTACCAAAACATT</t>
  </si>
  <si>
    <t>CAGATTTTAGTTTTTTWGGGGGGCAGGGTTGCCAGAGCACTATATTTATGTAAAGGAATAAGGAATAAGGGATGGGAGATCCCAAATGTACCTATACTGAGGCAGACTGTTTTTNAGACCA</t>
  </si>
  <si>
    <t>GACACAAGTACTAGCAGGGAAGCAAATAATTAACTAACATAACATAGCCTTTTTTTTCCCAGAATAAACCCTCTCACCCTCACTTCTATTTTATCGTCCAATGCAAATCTTAATGAAAAAC</t>
  </si>
  <si>
    <t>CTCACTTCTATTTTATCGTCCAATGCAAATCTTAATGAAAAACAGAAAGCAAGGACGAGACAACTTTTACCTGGTCAATCATGGGCATTAATCCTATAGCGCGAGCACGAAGGAAGGAACC</t>
  </si>
  <si>
    <t>CAGATTTTCATTCTTGCCAGAATAAAAGAATACAGACACAGCATCTTAGAAGATGTAGTACCCCCATTATATTCAAAATTACCTGATACCGAAATGGgAAGAGCA</t>
  </si>
  <si>
    <t>CATTTCAGATTATGATTTGAGGGGTTACAAAATCAGTGTTGCAATGGCTGAAAAATCTGCACCAAGAGCTCCACCTGCGTATAACCAAGGGTATGCATTACAGRCTGAATTATTTCTCACT</t>
  </si>
  <si>
    <t>ATGGCTGAAAAATCTGCRCCAAGAGCTCCACCTGCGTATAACCAAGGGTATGCATTACAGACTGAATTATTTCTCACTTCTATAAGAATATTTGTCAACTATTTTTTTTATGTAATTGTTT</t>
  </si>
  <si>
    <t>GCCTCCTCAACCGACAAGTCATATCGGTACCTAGTATAACAAGGAAATTGTCAAAAAAAAANTGACAGGAGATTTATAAGAGATAGTTAATACAAATTTTAACGAACCCGCTGTCCAATAC</t>
  </si>
  <si>
    <t>TTTGGTATCGGTATCAATTAAAAAAATGCATAATTTAGGTAAAAAATCTTACTGTCtGACAAGGGAGATTTTATAGATAGTCCTAGTTGGTGTGGTTCAGGAAGAAGACATACATCATACA</t>
  </si>
  <si>
    <t>TGATGAAGAGAAAAATGAGGCAGAACCAAATCTTCATACCTTCAATCCTGCCATAGTTGTTCCGTATTCTCTATACAAATCCAAGCACATTTTTGGCACTTCATTTTCTTCAATATGCAAG</t>
  </si>
  <si>
    <t>TCAACAAGCAAATTCTGTTGCAACAAGGATTAAAACAAACATGGAATAAGCAGCAAAgGCAGAAAAATATTAATCCATGTAAAGCTGTAGCACAGCAGATGaACKTTGACATCTTAACtTT</t>
  </si>
  <si>
    <t>AAACCAAgAASAATTGCATGTCaCTRAGTCAGTAACAACCATTTGCCAGAATGTGCAtTTAGCTTGCCATCAAAGCTATATTGCTCAAGGAAGTAAAATAAAATAAAAAGCCCCAACTGGC</t>
  </si>
  <si>
    <t>ATATCAAAAATAGCTCCAGAAATTATGCACTAATGTTATCACTGCCAAaNNAGAAAACAaATCAATGCATGTCTAATTATACCTTCATTGTCAAGGTTCCTCGATCCTTTTTGTCTTTCAC</t>
  </si>
  <si>
    <t>TGCTtCTAGTGCAGCCAATTGTTCTTTCTTGTCAAATTCGTGATAAAAGATCTGGAATTCCAATGAGATTGKGaYTTTTAATTTAATCCAGAGAACATCTATACAACTATATCAAAAATA</t>
  </si>
  <si>
    <t>AAATCGTTCAATCGTAAAAGAAATCAAAAATTAATTATTGTCGATTCAATTGATAGAATTAAACATGCAGGCAAAAAAGGASAAATCAACCGAATCAAATTTCGAAACCCTAGATCTATCA</t>
  </si>
  <si>
    <t>AATCAAAAATTAATTATTGTCGATTCAATTGATAGAATTRAACATGCAGGCAAAAAAGGACAAATCAACCGAATCAAATTTCGAAACCCTAGATCTATCAGATGAAAAAMTTNNNTCAAAA</t>
  </si>
  <si>
    <t>TTTGATGGGAAATTGGGCATTTTGAGTTAAGCAAATGGTTATCTGCTCTATTTTTGGTGCTTGCTACTCTCATGTTACACTCTGCTTGAAATTTTTTCTCGTAATGTGTAATTTTTAGTTC</t>
  </si>
  <si>
    <t>TTAAGATGCACCcNNNAGACGAGTGCAAGaNNNCGTTTATGACCGAGACGTCTTGTTACtACTACACGGTGATGCCCTTTGGGCTGAAGAATGCRGGCNNCACCTACCAGAGGCTGATGGA</t>
  </si>
  <si>
    <t>TTCTAACTTTCAATAAATTTTAATYGGAAAMAATGTTAAGACTTGTCTATGTTTTATGGTAGGGCTGCTTAGACTTGGCATTATTAAAACTAGTGYCAGGTTCCAGAACAAKATAAACTTC</t>
  </si>
  <si>
    <t>ACCATCTTCTGACATGCTTTTCCATTTTAATTCGTATTAGGAATTTCAGAATGTGTTATATTGGATAGTCTAGTTTCCCGAAGTACCTTAGGAGAGATGTTTTAACCACTAGTACAAAGTG</t>
  </si>
  <si>
    <t>CCAAAAAGCTGAGGCTATCGCATGTCAATTACACAAAAATCAAAATCCAAACTACGATCACAACCCTTCTCCCACACGCACTGATGctCGNNCCATtATAYACACAACATAAGGCAATTAA</t>
  </si>
  <si>
    <t>AAAACATGAGAGCTTGAAATGCCATGTCACTTGGTGTTGAATGGATTTTGACACAGGTGTTTGCCTTCCAAGTTCTTCATTCATTCCTGATTTTGGCAGTTGTATATGCAAATGCTAATTT</t>
  </si>
  <si>
    <t>TCTATTACGTCACAACTTACAATGATAAGTTAAATGACTTATCTGAAGAAAATATGATTCTATGGAAAATTACAATTTTCTCTTTCTAACAGCAAAACAACTGATCTTCTAACAATTGTGG</t>
  </si>
  <si>
    <t>GCTCTCTTATGTCTTCTAGATTATTTTGTGAAAGTTGTTTTGGTTGTGCCTGTCTATCCTATAGGATCCTAGGTGTAGGTTTTTTGTTAGCCTTTTTTGTATTTCTGTTCAGACTCAAAAC</t>
  </si>
  <si>
    <t>TAaTACTGAAGTAATCTGTTCCARTGATCAGGTTGCCTAtGTTCTGACCAGATCTTCAAGTGGACCTCAAATTGAGTTCATATGTTACAACCTTGGTGATACAACCTATATACTCCAGCTT</t>
  </si>
  <si>
    <t>TTGTAATGTTAGCTGATATAAAAAACATGTCTCTTTGGGTATTGTCAAAGTATaTCCTTATGCTATTTCTTTGTCATTCATGTCATTGATTATCTTTATTTATTCATTCTATTAGTTATTC</t>
  </si>
  <si>
    <t>TTTTTTATTTTTTTAGTATTCGTCTAAGCTTCTTTCTGCCCTTTTCGGTTATAAGAAAATAATTAAATAACAACTAAGTTAGAGACAAAATAATTAGTAGAAAAKATTTTATTTTATAAAC</t>
  </si>
  <si>
    <t>ACTAACAATTAgKTTCCGGCTGCATAACCTaKTCAATTTTTAGGACATCAAATCCTTTCtAAAAGTGACCATGTTTGAACATTCAAGgSTGAGTGGAaYGAAAGGAAAtNNNNNNNNCACT</t>
  </si>
  <si>
    <t>GGACCTATTTAGAATAAAGGATGAATGTAAAAGATATATTTTTAATTTATTAATATTCaAAGACTAACTTGAAACCGTAGGACGCTTTCAAGTATCACGTATACCATTTGTCTTACATAAA</t>
  </si>
  <si>
    <t>AGCCTTTCAATAACAGGGTCAACAAACTGCACAAATCAACAAATGTAAGGAAATCTTATACAGGGGAGTATAGAGAATATAGAGAANAATC</t>
  </si>
  <si>
    <t>AAGGAATTGTAAGATCAAAGGACCATAGATAGATTAAACATATTTGCATCTGAGGACACACAGAGAGAGACATAGCAAGATGTTAAGACATTGGGAGGTATATGCCAAATAAAATGAGTAT</t>
  </si>
  <si>
    <t>TCCCAAGAAGGATTTTCTTGTTATCATTCTCCCTGTAAGAGTGATATTTAGATTCAGGTTACAAAAAACTCACCATTTGTTGGTGGAAGATTTAACGATAATTACGCAATAACACAAACAA</t>
  </si>
  <si>
    <t>AGGGTACAAATACTTTCTGATGCTTTATATTCATGGACATAGTTGGACTTGGAAAtTCTTTTTTAGATGTAGCCTTACCCTTTTGTTGTGATAAGAAAGCTGATTTTGACATAGTCAGAAC</t>
  </si>
  <si>
    <t>AATTTTTTTTTCTATTGCTATAGTACATTTTAGGATGTGTGATATTCTTCTTTTTCGTTNAAACAGATTCTGTGCGTGTTTTAAGCTTTAAATGTTTCTTTTCCTGATAAAGGATGGTATT</t>
  </si>
  <si>
    <t>TAGTAGCAAAAATGRTTAATATATAGATTCTACCTCCTAGAAAATAGCCTTATTTCATTTTCACTTAGAATTACAGTCTTCTACTGGTTAACGTCGTGTTTAATGAGCTTGAGATTGAACT</t>
  </si>
  <si>
    <t>GTTCAACATGGTAAAACTGGTTTTGTACTGCCTTGTCTTTTGGATTTAGTAGCAAAAATGATTAATATATAGATTCTACCTCCTAGAAAATAGCCTTATTTCATTTKCACTTAGAATTACA</t>
  </si>
  <si>
    <t>TGTTCTTCATTTACTATTAGTCCCAATATCTAGCTAAAACTCCACAaCCGCTTTGAATAGTGTCTCATTCGCAACTTTCATTACTTCATTTCTATGTTTCCAATATCTTGGCCAATTTTCA</t>
  </si>
  <si>
    <t>ATTTCAAAATAGCCCACACCATTGGATTTTCTGTGATGTATCCGGTtACAATACAAACATATTTTTTTGTCAGTAATCCAATAAAACAGCAACAATAACTTTATCCCAGTAGGTGAGGTTA</t>
  </si>
  <si>
    <t>AAAGCCATTTACAGGTAATGTGCACTTAAAGGGCCTCTTAACATGATGTCCATTATTCTCAATAAATATTGGTTTTTCATTTTTCTTCTCTCTTACAGAAGTACCGACTAGCAAAATATTT</t>
  </si>
  <si>
    <t>AAAGGCTGACAAGAAAGAAACTGGGGATGTGCTTTCGAATCTCGATGGTTCATCGTGAGTAGTGCTGCCTCTTATTCCCCCCCTTACATTTGGGATTTTATACTTCTACTTGTTGGTGGTG</t>
  </si>
  <si>
    <t>AAACTCAGCTGGGGGGACCTTATCTCCGTTGCTGAGCCAACCATCCTCCAGCTTCTTGTACGCTTCATTGATCTTACCTTGTTTCTCACATAAGATGTGCCTGGCTATAGGAAATAACAAG</t>
  </si>
  <si>
    <t>GATTGTGGGGGGCAGAAAACAATTATGATATTTAACTAAAGCTCCCTTATGAACAGAAAAANCAAAATAAGGATTTAAAACTGAAACAAGAATAAAAATCATTGTATGACCTCCAAAAGAA</t>
  </si>
  <si>
    <t>TGGAAGAAATGCAATTGTCCTTCTATTGCCATTTCTTTCAATTTAGCTATGAAAGCTCgCTGAATTTGAGTTTTAAATAAGCTTTTAAATTCACGTGGCCAAACTCACCTAgTRAAAAAGG</t>
  </si>
  <si>
    <t>AAAAAGGAATTTTgtNNNNNNNNNNNNNNNNNNNNNATGTTCATATCTTGCTCTTCAAaAAAGTTTTGTTAGATCATCTTACAAAGGTCATTTGTAACGCAAAAACTATTTTGAACATTAA</t>
  </si>
  <si>
    <t>TGTAATGCCAACCAATAGACACCAATGTTGATCCTTCTAACAACGTAACAATAATGACaAATTGTTCAGGCAACTGGGTTAAATGCTACCTAATGAAGACTAAACTGGATCATAGTtTAAA</t>
  </si>
  <si>
    <t>CAAATTCATKTTCTGGATTCATCTAGTACTGTATCCATCACACATCCTACTCATGGTTGTTATAAGTTGGTGCCACCACGGCAACTAAGGAAGTCCAACCGGACAGTACAATCACCAAACC</t>
  </si>
  <si>
    <t>AGCAATTACATGAAGCATGAGATATGTGATCCACTCTCTTCAGTCTTCAAGGAATTaTTGACCATTGAAACGTTCGGTCCATTGGCATTAAAGGAGAACAGAAAATATAATAATTAGTTTA</t>
  </si>
  <si>
    <t>ATAACACTTGATAGTGTTGAATTGTTATTTCATGTACCATGAAAGCATACAAAATCATACTTGAAAGCTAAGAGCCACATAGCATTAGTGGAATCAACATTAATAGTWCCACTACTTTCCT</t>
  </si>
  <si>
    <t>TWCCACTACTTTCCTTCCCTAACAGTTTCACTTGTTTCAATACCAACAAGTGAAACTTAATGAGATCAGTTGGTTGCATTAGGATTTGACTGTTTATTACAAGCTAAAACTAAAACTAGTT</t>
  </si>
  <si>
    <t>TCTTTAAACAACATTTATYATTTGACTAAAAAAAGTTCATCTTCAACCTATGATGTCTTGATCTCAATCACTCTAATTTTGGTTTGCATGCAGCCTGGTATGAGAAACGGCAAATGAAAAA</t>
  </si>
  <si>
    <t>ATCATGTTCAGGCAAACTGTAACCAATTtGGTAAACACTGTTCTACAAGCAAGTTTGCAAACCTAGATTTATGTGTGGTTTTGGCCTCAAAATGTATAGCTTTGGGTGATTTTGTTTGATA</t>
  </si>
  <si>
    <t>CAAATAGTTATATAAGTGCTTATAGCATAAGAAAAGCTCGAATAAATTGCAAATAAGTTNTTCCAGTGCACCCTTAGGTCCCATTCGGTaTAGAGAAGATAAATAGGGTGRATGAAATAAA</t>
  </si>
  <si>
    <t>AGAGTaGTTRCTTTCCTGTCAAAAGTATACACAGAAGGTGAAAATGGAGAGTTTGGtCTCAAGAGGTTGCAAAACTTGAGAGCATAGATTGCATAAAAGTAACTTACCTGGCCATACAAAT</t>
  </si>
  <si>
    <t>ATGGTCTGATCAAACTCTTCAGGAGCTTCCTCAACAGGAGACATCTGACTCATACAaGGCATGATTAATCATCAGGCAACATGAAAAAGAGAATTACATATGTTTTTTTCTCTTTATTGTT</t>
  </si>
  <si>
    <t>TAAACATAAACCAAATACACCAAAGAACTATATCCTCTTACTATACTACAAGAATTATTTCTTTCCATTCTAACCTAACTTATTCAACAGTATCGTATTTACAGAATTGAGCATATTGAAT</t>
  </si>
  <si>
    <t>GTGTATATTAAGATTCCAGCAACGGAGCCATGTGTTCCTTCAATTAAGGAAGTTATTGCTAATGGGATAAGTGTGAATGTGACGGTGAGTTTGCCCTACATCCTTTCATATAATGTAAATT</t>
  </si>
  <si>
    <t>AAWAATANNNNNNNNNNTATGAACTTATAAAACATAGGGGCCTAATAAAAAATTCCCAAATAGTATAGGGAGCTACAGATTAATATAATCTAGCCCATGTTTGGGAC</t>
  </si>
  <si>
    <t>AAGTTCTAATTAAGAGGAAACTCACATTGGGAAGACTATCTCAACCCCAGTGCCGGCAATAATTCTTCGGATTCGAATAGTTGTGTGAATACCAGCGTTTtGTTCGAGAt</t>
  </si>
  <si>
    <t>CTTTAAACATCAATTTGTAANTTAATACAGATAACTGTTTGGGTAATCAGCTTGAATAAATAAATTCAGATCTTCTCAATATGTTTCATTCACTTTTAATACACAACACAGACTGAAGACA</t>
  </si>
  <si>
    <t>TTcCYTTTTTTtTNTtCRTAAATTGCTTCGCTTTCGAATTCATTGTTGATTGTCTTCAaATTTTTTGGGGAAAGGAACATTTGGGTATTGTCGGTTAATTCCAAGATAGCGAAAAAGGAAA</t>
  </si>
  <si>
    <t>AMAaAWTTTAGGATAGCTTAAACNTTTACCTAGGGTCCAAAAAGAAGAATCTGTCTTTaCTGGGCAAGTGAGATCATGCTGAAAAAGAACACAGATAAATAAGGGGGAAATAAAATAAAAT</t>
  </si>
  <si>
    <t>CGCTTACTACGCCCTTCCTCGTCTCTGGGTGCCTAGGTATCCACCATAAGCCTTTCTTCNTTTGAACCTCGCCCTTCACTTTAAGGCTATGCCATCCTAAGGTGCTGCTAGATGGAAGGTC</t>
  </si>
  <si>
    <t>CCATTCTGTAATGACAGAAATACTACATATACTCACCCCACGCCAGAAACCTATTGAAGcACCATGCCATATGAATGTTTCCTCAATGACCCTATCAAAGATATGTGCAAGAGGAAGGTAT</t>
  </si>
  <si>
    <t>AGTATATATAAAGGCTTTTGAGCTGCCATGAACTGcCACTAAAcACACACAAGcAAAATTCATGCTCAAGGAATCAAGTGGTTGGAATTTTAGtaATTTAGATTGATTCAATAAGTACA</t>
  </si>
  <si>
    <t>ACTTTCCAAACACGGCAATAGGATCTGGCCCAAGTAGGCTTCACTTTGGCTGAAACCTCTAGCACTTTACAATTAAAATGGCTAAATAAGTACCAGGATAACCTAAATAAAGATGGTCTTT</t>
  </si>
  <si>
    <t>TGCAAGCACTAACAGCGGCCAAGAGAAAATACTCTCCAACTGTGTAGAATACAACACGCTTCCGGGTGCTCTCGTTGGCTACAAACAAAGAGGGTAGCTGTTATGTTCGTAACTAA</t>
  </si>
  <si>
    <t>GCCACAGAATGCAATTACTTTTTTGGTTCTTTTTTTCAAATCTGGTTGAATCTTGACaCTATTGATTGGAAAACAGATTAAAAGTGACCTCAGTTAGATTTAACATGGCATTTAAAGTTGT</t>
  </si>
  <si>
    <t>ACAGAAAACAAGTTACTGATGAAGAGAAGAAAATTAAAACATTTGTTTCAAGTGCATCCAAGGAAGTAAGCACATACTCTTTATTAAGTATATWAAATAAGAGACAAGAGTAAAKAGTGAG</t>
  </si>
  <si>
    <t>GCAAAATCATGTTCTGAAGCAAACTGGTAATTTTGTTGTTCAGTTGCAGCTAAATTgGATTTTCTCCCAAAATTAAAGAGAAGTTACAGCAAATTTGTATTTGTATTGAATTGTAAAATAT</t>
  </si>
  <si>
    <t>TGTTgaNNNNNNNTTGCTTATTTGGTCTCCCATTCTTTATAACTAACTAGATGCTACAgTCTGATACACTCAGTGAACTATGCAGTTCTGTAGTTTTTTTTACCTATGCAATGGATATGTA</t>
  </si>
  <si>
    <t>AGGGCATATCTGTCCAAGTTGATGACTGCTGGGAAAGAATtCTGTGGAGAGGATTGGTCAAGGCTGAAGgAAAAAtATGTTTCCCATAAMGAGGAMGATTTGCTTCGGTATTGCTTCTCTT</t>
  </si>
  <si>
    <t>AATanganannggngannaGcntcAanaatttGaantttgtcgAAGTcGcgaaacCAGTGACGAATCCTTTGCATCAAAACTCTCCTCCAACGAAGGAAGAGGTATTGTCATTATTGACAT</t>
  </si>
  <si>
    <t>TTGGTccctgtgCAATTCAGCAGGTATGCGTACTTCTTTAGTCAATTACTCAATGCCATCTNATTTTCTGCAGTTCATACTTTTTTACGTTATATCTGCTTCATTAAAATGCAAAAAACT</t>
  </si>
  <si>
    <t>AAATTcATTTCAAAAAAATTCACAATGACAATTTAGCAATTCACATATAAAAAATTTCACAATGACAATTTAGCAATTCACAAtGACAATTTTACACGGGAATAGACTATTTACACAAATA</t>
  </si>
  <si>
    <t>TAACcWTCcNNNNNCTTGCAGTGTGAGAAGTTGCGTGGGGAGGCTGCTGTATTACCTGGcTTACGATCAGAGCTAGAAGCACTAAGGAGGAGGCACTCTGCTGCTTTGGAatTGATGgg</t>
  </si>
  <si>
    <t>CTCCACACCTACACTATCTTTTAAACACCCAAGACAGCACCCAAACCTGCAAACTCTCTCACACCTGTTACTGAACCACAAATTAAGGGAGGATAATATCTTTACTTAAAtGKTAGGGTTA</t>
  </si>
  <si>
    <t>GGAACTTCAATCACGGTTACTCAGCTTGTCTGATGAACGGGATAAGTCTCTTGCAATTCTCGATGAGGTRCTTTGCACTTTAGCTTTTTCTTAGAAATTTAATCATCATACCTTTGCTGCA</t>
  </si>
  <si>
    <t>TTTACAACTATCCTAAGTTTCCAGTTTTAACATTTTACAATTATGGGCAGGAATGTGTGaTCTATGCTCCCCTATGATAATTCTTCTTGATGATGAAGcaaacgcaTTTTggtgcttTTGA</t>
  </si>
  <si>
    <t>TGTGATTTAAAtSCCAGGAGAAAACAtSTGACATaRACAGAATGCATGATTAACATAAAaANTTCCATTATAACATGATATACAACAGCTTAGCTTAGTTTGCATTGCAACATAAAGAACT</t>
  </si>
  <si>
    <t>ATTTTAAGCACAAATTATAAGCTTGCATTTTAAACGTTTGGGTTTGTTAGAATGTGTCTaAACTGAAGATTCGGTTTTAACTGTTTTACTTTTTTTAACTTTTTTTTTGTAAAATAATTAT</t>
  </si>
  <si>
    <t>GATGATTATTCAGCTTTTATATATGATTTTCACTGATTTTGCTACTGCGCCTTTTTTTTTANNATGCTGTCGTGGTTATAATTGGATTGCATTGTCGTCATTTAGGCCCCAAGACAGTGAA</t>
  </si>
  <si>
    <t>TCTGACCTATCTCCAACACCACTGCCACATAcCCACACACCCTCATCCACTCCCTAGAGTATTCTTTCAATAATGTCCTAACTATTATttttGAATGTCATAATTGACATTAATAGATTG</t>
  </si>
  <si>
    <t>ATACATATTCAAATTCCTGGAGAAGCAATTTGAGAAATAAATAGGTATTAATTATTGGCTAGGGAAAATTGCAATAAAAAAATATATTTCTGCAAGAGTCTCCATCATAGAGAGAAGTGAA</t>
  </si>
  <si>
    <t>TTtATaGtaATCACCTGAATAAGAGAAAAGACATATTAGACCACNATTTTTTTTTCATTTTTTCGCTTTGTTTAAAGAAAATTTAAATGAAAATATAACAAATCCA</t>
  </si>
  <si>
    <t>TGGAAGCTTGGAAWTGATGCCTGGWTGAAGTTGAATTTCTAgAGTAAACAATTGTTGTGTCGATGGTTTTCCACTTGGGAGTGTTGAGTCTGATAACTCCATCTTCCTGAACACTTACTGG</t>
  </si>
  <si>
    <t>TCATTACATTCACATTGCAGTTGAGATAACAGAAAAATAACTAACCACAACACAAATGGATACTGGATCATCTTTGAGAATGAAATCGTTCTGTAGGTATGATTNNNATGCAAGCAAAAAT</t>
  </si>
  <si>
    <t>CTGGATCATCTTTGAGAATGAAATCGTTCTGTAGGTATGATTNNNATGCAAGCAAAAATTCAAATTACCAGGTCAAGAGCTTCCACAAGATCCTGCTTTAAAGTTCCATGATCAAAGTGAA</t>
  </si>
  <si>
    <t>AATTCTTCTTGGTTCATTGACCAGTCCCTTTTTTACAAAACATGGGTATGTACCCTCTGGTCGCTAAAAGTAGCAGCCAACCAAAAAATAAGTACAAACAGAAAACATATTTATTCAATAC</t>
  </si>
  <si>
    <t>ATTTTTTATTTAATTTCTAtAATCATAAAAAACTATTATTTCACAGAACACATTTGYATNTTTACTTGCTGTGAAACAAACGCAGACAAAGCCTTTTATTCCAAGGTTGAATCTTGATAAT</t>
  </si>
  <si>
    <t>GTTNNNATCTTCTCGTTTTCTCTYGGCTTGATTCARGTGTTTGAAATTGTGGTATTGGAATTGCTTGTTTGCAAGTAAATGATGCATTGTTATTCTAATGTTCTTTTTGTGGATGTGAAAA</t>
  </si>
  <si>
    <t>TTTCAGAAAATATTTTGTCTACCAGCTTAAAATACATTCCCATTGCAAATGCTGAAAGTCATAGAAGATAATTTGTTTGATGGGCAAKCTTGGAGTGAAAATGGAACGGATGAAATTTAGT</t>
  </si>
  <si>
    <t>GTAATCCTAATTACACGGGTAGAATTATAAAAGGAAAaATGAAAAGATATAAAAGTTCATTGATGAGTTGCTAGTCTCTCCTCCCAAATCTTACCAAAATCATGCCCACTTTTCTCTTAGT</t>
  </si>
  <si>
    <t>TATTTATGGCAAGGTTTGTAAATGGCAGTGTTATCAATAGCGGATaAGTTGATAACCCCCTATGGGGGTCAGCAAATAATCCGTAATATAAATATCGAAAATGGCATGGTGGACAAATTTA</t>
  </si>
  <si>
    <t>GGCATCAAATMAAAAAAANTGGTTTTGAACTGCACAATCCAAAGAAGCAAGTTTCATTCGATTTAGCATTTAGAAACTTTTCCTGAGAAGTGTGGATTATGRAAACAGGAAAAAANATGAT</t>
  </si>
  <si>
    <t>AGCAGTAGAATGTCACTGGTTAGTGGTAGTTGTGGATTAAAAATTGACTGTGGAAAGTTAAAACAACACAGTTCTTGGAGTTTGAGCAACCCCTTTGAATTTCGACAGAAAATTCTAGAAA</t>
  </si>
  <si>
    <t>GGTGGAGAAGAACCAGGTATGCAGACACTTTGTACTAACTTTACTGCTTTCAAGACTATACTTGACTTCCTTTTCTTATTAGTGCAATAATGCAAGGTGGAAAACGAGTCATTTCGTAGTT</t>
  </si>
  <si>
    <t>TTGTTCAAGTTTAGCATGTATGCTCCATTATCTAGTAGGTGAATTTACCAACAaTCATGAACGCCATAAAGGTTTAGAACAAGAAATCAAGCACCAATAACTTAATAGGAGTATAAAAAAC</t>
  </si>
  <si>
    <t>ATGATTCCTGTCACTATTCCTAGTATAGTGGACGTGGTGGAAGTATTTAAGTTTCTTTaTAATCTGTTGAACTGACATTGGCCGAGTTCTGTTATGCTCTTCTATAGTTTCAACTTTCAAG</t>
  </si>
  <si>
    <t>TGATTCTGCTAATTATTGTCATCCTTGTCTCTTTGTGCAGAAAGGAACAAAACTTCGTATAGCAGATTTTGTCCACGGTGCaGATGGACTTGGCAACCAAAATTTTCCTCCCCCAAAGGGG</t>
  </si>
  <si>
    <t>TRTTTTTCCCCTAATTTTTRTTGATGTTTCTGCAATTATTGGGTTTAATCTTGATGATATTTGGACTTTTTAATGCAGTACTTTCTTGACGGGGAAGGCTAGTCATAAAGATGTAAAAGAC</t>
  </si>
  <si>
    <t>TCTTCAAGGCCTCCTTTATTAATCCAGCAGCTGGCCCATAAGaTCATATTTGGGCTCTATTTGTATACCTGCTTCTCTGGAATTTAATTAAAATGATCCATATGCTTGTattatATATGct</t>
  </si>
  <si>
    <t>CTACTGCATGAAAACCAGTGAAAGTTTTCACaMTAAATCCATTTGAAAACAAGAGGTGCaTGATGCATACCATAAACAACAGGTTTGTCATCGTCTGGGCTCCTGTCt</t>
  </si>
  <si>
    <t>TTTTTTTTTtttctttttgtgtccagcgtaaagaaACTCATAAAAGCATTAAACATACAGTTACAGGAAGTTGTATCCtTGCTGCAAATTATTTTCAAACAAGAAACGCAYAGTGAAAACC</t>
  </si>
  <si>
    <t>CTGCAAATTATTTTCAAACAAGAAACGCAYAGTGAAAACCATGCATAAAAAAGGAAGGTTTNAAATTCATGAAATACACACATCAGGCTGAACTGCTCCAAATTGATTAAGAATCTCAAAA</t>
  </si>
  <si>
    <t>cCTgctTGATCAgcctttGATTTCTGTTGATCAGAATTATCCTTTCCTTCCTCTTTTGACGtGAAAATCTGCAaGAGACCATTTtTTTTT</t>
  </si>
  <si>
    <t>TCCTCTGTTTTCTCTCTAAGAGCTCGCACTCTGAAGCCCTTTACATGAGACTTAAGTGTNTGAAATGAAGCAGGAGTGGAAATTCGATTAGTCCCTCT</t>
  </si>
  <si>
    <t>TCAATTTATTCTTTAGAGGAGACTTTGTAAGATGAAACATGAAAGTATGAAATATATTTTTNGTCCAAGTAAAATTTCAAATATATTATATATGTCTCCTAAAAAAATTGTATTATTTTTA</t>
  </si>
  <si>
    <t>TCCTCAAGACAATCAAAGACACAATGAAGAGCGTTCCTGTTCCAGCAGCTAGTATAAACCTTAGAGGCTCCTGCAAGATTGTGAAAGTTAATGCAAGTAAGAGGAAAATCTATTTGCCACT</t>
  </si>
  <si>
    <t>TTAAGGCAGCAAATGGCCACAATTAAGGTGTACTTCCAACATTCACAAAAGGTAGCTACCATAACTAACATAGTTCATAGAAAGCCAACATGGATTACAAAACTTAAGAAAAAAGCAAGGA</t>
  </si>
  <si>
    <t>TTTTTGAATTTATTCTAAAAGTATGTCTTGCATACAAACTATTGAACTACTTTTGTTCATAATCGGCATATTCTATGACAATTGTGGTGAACTTTTTCTTCATTTTAATTTAGAACTTCTG</t>
  </si>
  <si>
    <t>GTGAACTTTTTCTTCATTTTAATTTAGAACTTCTGTATCTTTAAGCCTTTCACTTACTATAATGAACAACCATAACAAGAAAGAAAACAAAACAATTCCACTTTGTCAAGGTATGTCTTCC</t>
  </si>
  <si>
    <t>TTTAAACAATTGCTTCATTATATTTTCTTGAAGGTAGTCTGCTGAGATGCAATGTTTTTtTGTCGTAGGTTTTTGCTGGTGCTAAGCCTCTCTTAGATAAAACACTTGGCATTCTTGTGGA</t>
  </si>
  <si>
    <t>TGAAATATTTAGTTAAGTTTGTTATACATTTCACCTTGTCTGTGATGTGTGAYCAATTGATCTTGGGTTGATCCCTTTGTAGCAATTCTGGGATTGGAGCTggcAGGAATTagac</t>
  </si>
  <si>
    <t>TTGATTGTGGATTTTGGCATTTCGTTCCTTTTTATGTGTTTTCGATCTGGATTCGTGAAAAATTTATTTACTTTGAAACCTTTGTAATTGGCTAGGTCTTCTTGGGAGTGTGGCTCCTTGT</t>
  </si>
  <si>
    <t>CACGTGCTCCTTTTAGAYTTCCTATTCCTAAACCATTGGGATCAGTGGAAACATCTGTTATTGTTTTTGTGCCATATAATTGGGTTGGTTTTGTGTTTTAGGCTGGTGCTATGAAGAAAAG</t>
  </si>
  <si>
    <t>GRGCAAAACTATGCAATTAAGTCTTTATTCCAACGTAAATGAGACTGCTAACTATGCAGAAACCTTGTACGACTGTGTTCTTTCCTTACAAGTTCAACACTGAATCAACTTTAAGATCAC</t>
  </si>
  <si>
    <t>CTTTTATAGGAAAGACTATTAAGCCACTCATAATAATAATAACAATAATAATAATAATAaAAAAATAATGGCATTAAGTTCTTCAACTAAGTAGCATTAAATACTTTGCTAGTCTTTCTTT</t>
  </si>
  <si>
    <t>AWGGCTACACACAAGAAAAATAATCAAAAGTAACATTACACTTCAACAATAGCTGaTGCCTATTTGTCATAGCCAAATCGGGTTCACAATTGATAAGTTTCTATTAAGGAACATTTGTCCA</t>
  </si>
  <si>
    <t>GCTAACCACTACAAAACTAACTAATGGGCGTCTATCATACtCTCCCCTAAAATTTCACCGATTCCTCAAGGTGAACTGCTTCTGAATGCTGGAATAAAGTCCCACTGGTGTTCTTATTGAT</t>
  </si>
  <si>
    <t>agttggagccggagaaggagttgttactgagattatcatcacatttggattagtgtacacAgtgtatgccactgctgcagaccccaagaagggagcacttgcacgttgtggcgaaaggcat</t>
  </si>
  <si>
    <t>TTTCTGGTGGTACTGGTAACTGCTTCTACAGTACTGATTTTACTGTTGTAGTACGTTATGAATGTGCAGGAATCTTCTTAGATTGTTTTACTAAGATAAGGGTGTTTTCCTTGCGAACTCT</t>
  </si>
  <si>
    <t>AGCATACCTTGCAGATTTTCCTTTCATATCCGTGGGGTGATCATGTCTATTCCAATTTTTTNTGTTTTACTAACAATGTCATAATTGAGAAAATATGGTATCGGTTACTGGTTCTAT</t>
  </si>
  <si>
    <t>TCTCTAAAGAAAATGAAATTGTTCGTATATTCTCTTTGCTACTGAAACTTATTATAGATGAAGTCCAAATAAAGATGTGGAAGTTTTGTTTATTCCAACACTACAGTTGTCTCGAATCCCG</t>
  </si>
  <si>
    <t>TGGTATTATTTTGTCACTCTTTCTTTCATGGCTTGTGTGGAATTATCTTGCCATGAACACANNATTAATCCAGCAATCATTGGTGCAGGTTTGGGAGGCTTTGTggcatgcaGGgcactct</t>
  </si>
  <si>
    <t>TTATCAAATTAATGTTTGATAAAACCTTGGTTAAAAATATAGCATGTCCTATGTGTCCATTAATCCTATCACATCACATGGAATAAGTAGGAAAATACAAGATTCACAGTAAATAAATTAA</t>
  </si>
  <si>
    <t>ATACTACATSGAGTTATGGTATTAGATTTATACCTGTGGATGCCTGGTTATTCTTATGATCCCAGTTTCCCATAGATGTAGTTTAGGCTTGTCAcagctggcaacctatnaacctagtgca</t>
  </si>
  <si>
    <t>TCTTGTGAGGAAcATTGTTGARCAGGCTGCWGTCAGAGATGTGCAGGAGGCtTGTGTCTATGAGCGTAATACTAAAATTCTTTACCTTcTCTTATTTMATTTTCGTGAAAatttcaTAT</t>
  </si>
  <si>
    <t>TTSCATTCAtTTCgATTCYtAaMTTTTTNNNTTCTCTAAACAATAATGAAAaTAATAAAATCAGGACAAGGCAATCAAGAGGTTTCTTGTGAGGAAcATTGTTGARCAGGCTGCWGTCAGA</t>
  </si>
  <si>
    <t>GGTTATTCTAAGGTTCGAATATGGAGAGATATCGATGCTAATGGCTTTAAATAAATTACTAAGTCATTTTTTTCACAAGTTTTGCATCTGATAACCTTTAATTTTCCAGTCATCTCTGCTT</t>
  </si>
  <si>
    <t>CAAGAAATATGATGGATGATAATAATTTCTGTTGACACAAGGCCTTTAAGAAATAGAGTTATGCTTTATGCGTCACATCTAATTATACATGTGATATTTTGCGTTGTATTCAATGACTTGA</t>
  </si>
  <si>
    <t>CTATCTATCCTTTGATTTAATTTATTTGGAAGTTCCACTGTCAGGTTTTCTTTTTAATTGTTGATGGAACTAGGAGATAAGTTCTTATCTAACAAATTTCGTATTTTACGGGTTACCTACC</t>
  </si>
  <si>
    <t>AGTTTTTATATAGAATTATAGAAAAGAGTACTACTAACAACTTTGGAATTGTTTTTTCCCAAAAAGAAAAATACTAGACCAATTCAAACATTATTCAATCAAGCCACTTAGTTTTTGTAAC</t>
  </si>
  <si>
    <t>TGGTTAAAGTTCTATATGCAAGGATGTCAATGGACGAATTTAGAAAACCTACGAGATGCATTTGATTTGGATGATTGTATGCAKGATAAGATAGATAGCATGTACTTAACATTAGTAAAAG</t>
  </si>
  <si>
    <t>GTAAAAGCAAACAAAGTTTGAAATGTGTTTGTCTATCACTTTACTACAAGTGTGATGAGCCAACTATATCAAAAGCTTAAGCCATTAGGTTAATACCCATGGATGGTTTTACTTACATCTA</t>
  </si>
  <si>
    <t>TTTTTGTTAATAAGCTTTCTAACTAGCTATACATTATTATGCCAATGTTTGGTAAAAAATAATTGAAAagTTAATTGACGGTTCAGAAGTAAATCTCTTTCTGAAAGTTGGAATTTATCT</t>
  </si>
  <si>
    <t>GAAGTAAATCTCTTTCTGAAAGTTGGAATTTATCTGTTAGCTaGATCATTGAAGcaaAAACATTTGACTAAAATTAGCTATTGAACTATTTATCATTTTAAAATCACATAAAAAAGAACA</t>
  </si>
  <si>
    <t>TGATTGGAGTGTAGCTTTTGTCATGGGGGAATTTTAGATAATGTTGATGAGAATGATTGTACAGTTTGGTTGAAAAACGTGGTTCTAACAGATTACAAGGAAAAAAAGGAGTGTTTGTGAT</t>
  </si>
  <si>
    <t>GACATTTTTTTTATATGAATAGTTTAATTCTAAMACCCTTTGCAAGCACCACTAAAACAaTTACCTAGAGCTGGATTTATGTTGGATGACATATTTTTTTCTTATGCAGGAGAATATGCCA</t>
  </si>
  <si>
    <t>GCTTCAAAATTTGCTTTTGGTATCAGAGTTTCTCTGGCCTGCATTACTTCTTCCTGTAGCTGGCAACAAGGTTACATGCTATACCTTTTCTTACCTTGAAGCATTCCTTCTGCATATTGAG</t>
  </si>
  <si>
    <t>CAAGCTATTGATCTTYTTTTTTTCATTTTCGCCCAAATGGGtGGCAGATGGTGAAATTTTAAAATACTTGAAATTTTCATCGCTTGTGGCAAATCTTAATGTTTTCTCATTGCTTTCAATT</t>
  </si>
  <si>
    <t>AACTAATTTGCATGTCTAATTATGTCTGTACTGTATGATTTAGTCTTCTAGNATTTTTTTTGTTAAATTCTGTTCTTGGTCACGAAATAAAGTTGGGGTGGTGTTCAGTCTTG</t>
  </si>
  <si>
    <t>ACATTGTGCTAATTTGCTATCAGTTAACATGGGAGcgtccctTCAAGCATTTCCTCCTCAANAGCCTCAGGTGTGTKTATWTATATATATATTTCACATTCTTTTGGTCAATTCCCACTTT</t>
  </si>
  <si>
    <t>ACTCAGTTTCTTACTTATTTCTGAAAAACAGGAGCTTGCAGGGGATGTTGTTCAGaATCTCAAAGAATATTTCAGAGCAATGTACAAGAAGGTACATGTTTTATTATATGATCCCTTtC</t>
  </si>
  <si>
    <t>TACATAACATGGCTCACTTCTCCAGGTTCGCTATTAtCTTATATTAAATTGCCCCTTTTCACTGCAATTAGGGTTCCAAATTTCATTACTATACACAT</t>
  </si>
  <si>
    <t>CAAGCTATACTTTTTAGTAGAGTTTAAAATTATATTCTGCTTAATATTTgGATTGAGTTTAATGGAAGAGTATACAAGTAATCACCTGTCCAATAAAATAGGAATTTTTATTATTGAATTT</t>
  </si>
  <si>
    <t>TAAGAGGATGAATGAGACGTGAAACCTCTACGTATCTTCATATTTCGTGgTCTTTTTTTNTTGCAATAAATCTGTGCAATTGTGTTGTCTTAGCGATTAATTATGAATCTAcCAGGATTCA</t>
  </si>
  <si>
    <t>AAAGTGTGTGCGTACAAAAATGGTTCTAGTAAGGAAATTCACATTAATTTTTCAAAAGCACTGAGGTAGATTCCAGATAATGAGTCAAATTATATTAAATATAGAATAAATCAGGAGACCA</t>
  </si>
  <si>
    <t>tccatcattaactaatttcaaagctgaatctatcatgaaacaacttgtaggtagaatgctAaaggaaaccatacctgttgaggcaagaatcatattggtaaacctctgctgaggcaaaggt</t>
  </si>
  <si>
    <t>TCTACACATTATTTTAGCCTTTTGGTCATTTWCTAGTTAATACGGAATCTTCATCATGATACAGTGAAATTATCCAAGTGGTATGGAGGGTTATGGAGAAAATTCCATAACTGTGTAGAAT</t>
  </si>
  <si>
    <t>AATATTTTTAGGCATTTCAGGTGGCAGCCAGTGTTGCTTTTCTAATTGCAAGATATTTTGTTCGTGAGCGAATTGTAAAGCTAGTGGAAGGAAATAAGAAGTTTCTTGCTATTGACAAAGC</t>
  </si>
  <si>
    <t>AACCAAAGGgGGGAATGAANNNGGAAAGAGCGAGAGAACAAAGGATATAGCATAAATTGAAAGTGAATGATAACAAAAGATACGAATTGTAGAAAAATAAATtaccacgcagatttggtgc</t>
  </si>
  <si>
    <t>CTTTCATGTGAAAAGATGTGGAACTTTACATCAGTTTGTCGTATGGATATTGCTTCAAGATGTTACAAAAGGGAACAGTGGCAATTTCGRCCCATCCCTGTATTCCWGATTCGTGTAACTA</t>
  </si>
  <si>
    <t>AATCGAACACTAAAATGAAATGTAGTGTAAGTTAACTATTGTTAGACGTGTTCTTCTCTAAGAAAAGAAAAATCTGAGAATAATTCATAACGTAAATAGAAAAGTGATTAGTCACAACTAA</t>
  </si>
  <si>
    <t>ATTATGTTCCAGAAATGATCATACTTAATATGCAAATAAAAACTATATAAGATCATTAAAATTATCTCAAAATGAATTATGAAAAGAAAATAAAAACTTCTATTTCAATTTTTTCTTCATT</t>
  </si>
  <si>
    <t>GCCAGGAGACATTTACCTGGTAGCAACCAACATAAAGAAGTAAAGCTCCAACAGCAACAaATGGGAACCCTCCAAGAAATTTATAATAAGCAGAAAGGAGAACTAAAGAGAGGGCCTGCAG</t>
  </si>
  <si>
    <t>TTGGAGGGTCTAGGTGCTCATTTAGAAGGTAACTCTACGGGTCGTATTTTATATTTGGTGATTGGTGGAATGCTTTGTTTGGGATTGTCAAAAAACTAAAATTGAATAACTTACAATTT</t>
  </si>
  <si>
    <t>TTGGGTTTAACTATAAAATAGAAAGTCCTATCTGTAGTATGTTCATACCTGTATACTGNNATGTCACCAATGGAAATTGTATGGGTGAATTAGACGACAGTTTTTGGTTTTGATCTTTACT</t>
  </si>
  <si>
    <t>ACACATGCCGCCCCATCGTCGACATGCAGATTCCAGCTGGCAGATATGCAAAACCCTGAAAACAGAATACACATACAGACCAAAAGTTAAGTCATTTTCGAAATGGAAGTATAGATTTTGT</t>
  </si>
  <si>
    <t>GGGTACGAGATTCTTTTGCTTACTTTTAGTATTTTGACTTGGGAGAGCAAAAAGaAAGTACCAAATAATGCACACAACAATAagACAANNCTGAAATAGTCAAGACGGCAAAAAATTAAGG</t>
  </si>
  <si>
    <t>GTATTTTGACTTGGGAGAGCAAAAAGaAAGTASCAAATAATGCACACAACAATAagANNAAACTGAAATAGTCAAGACGGCAAAAAATTAAGGATAAAGATGTAAAAAGAAAGCCTAAAA</t>
  </si>
  <si>
    <t>agaggtaaagatgatgcaagtttgtgctatccataagccagacacatggataacgccataTcagcgctacatggcggatggcgtgctcccactggacccgacggaagctagaaagataaag</t>
  </si>
  <si>
    <t>CGATACAATGTGTGGNGTATGTGATAATATGTCATGAGTCAATAAGCCTATTCTTGGTtGTTTATATTGGCTATTTGTTTTTGTTCTTAAGAAATgCWATTGAATGGAGTTtTYTGATAAC</t>
  </si>
  <si>
    <t>TTGAATTACCCACACAGGCATGCAAACACAAATAGAGACAGAAGCATGAGTCCAACATGACACATCATTcTGTAACAAAATTATANAAAAACTTTCAGTATTTTCCATTGAAAARAATGTA</t>
  </si>
  <si>
    <t>TGTATTTGGAATATGTACTAGTGGGTTTTTGAGTCTACGTTCAGaAGAGGACAAATAGATACTGTTGAAGGAATGGTATGTGCATTGGCTAAACTTCTAATTCCTTAGTTTTGAATTCCAC</t>
  </si>
  <si>
    <t>AGTCACTACTAAAGTGTGACTGATGACATAGCCTTTGCCACTACTACTTAGTACTTAGTGACTTGTACTGAGAGGGAAATTTCTCTTTTAAGGAATGAGACATTGTTGAAACAGAACCCAA</t>
  </si>
  <si>
    <t>cATCtTAtGTATCATagtTATCAGAGAAAGAGGAATGTGCTGTTAATGTTTTTGCCAAGTCTTGCACTCATTCTATAAAGCTTCCCTTTCgAtATCCCATTCTGTGTCtTTGGTGCaAAGA</t>
  </si>
  <si>
    <t>GGTAGAGCATTCTCTTTTGTAACCTTCTGTTGTTTGTGTAtGCTGTTCTAAATGTGGGATATTCTGATTATCAGTTAcTATCCTCTCTCGATTATtTTGGTTGgCG</t>
  </si>
  <si>
    <t>ATGCTAAATAAGTTTAACAATGTGTTTCTGGATACTTATTGTCATTGACATTTCTTTTGGTTTATGAAGGTAATGCAAGTTGATCTTCTCTCGTTGGACTCTGTTGTGAGGTT</t>
  </si>
  <si>
    <t>TGGTGAGTCTCCCACTTGCTTCAATCAACTTGTTGCCATAGCTTGAACCTTCTATGCTTgATTGTCCTTCTTCAACAGCCTCCAGCTTCTCCAAACTACCatGaagGCCGCTGGataactg</t>
  </si>
  <si>
    <t>TCCACCTTAGGaACCCAGTACAGGGGAAAGCCCTCgAgAAGGGAAGGGctGTGTCtATTGCNNGTGATCATGTAGAATCtACCCTTccaATCCTTGAAAGACTGCTGATACATGCcCAAGa</t>
  </si>
  <si>
    <t>TAAGGTCAATGTATATACAGTTTCAATASAGACCAAAGATCCAGGCATTTTACACACAAAACCTGCTTCAAATTAAATGCAAGAGACTGGTTGTAAAATTCTGCTACATGTCAGATCTATG</t>
  </si>
  <si>
    <t>AATACTAAAAATGCCAACAGCAGCATGCTCACCAATGTAACCAAGGGTCAGTGGTAAGACACTGAGTGTACAGGGAGAGAGGCTGGTTACAAGGCCTGCCCCATAAATTACAGCCAAACTG</t>
  </si>
  <si>
    <t>CTTAGGCCAGTTGACCCTTTCAGTCTGTGTTGCAATCTCACCCCATCTCCTTCtCAAATTTATTTCCAATTTTTTGAGTCTCGTTAGTTTTTCTGCTGTGAAGCTTTCAAACGCTGCTTTT</t>
  </si>
  <si>
    <t>ATTGCCATTTTCTATCAGTAAATGAAAATTATCATACCATCAAGWGTTTTGTTATCGATTCTCCATGCAATTTTCAAGCACAATGTTCATAGTCAAGTTGCAGTATCTTTTTTAATGCATT</t>
  </si>
  <si>
    <t>AAACGTGCTTTTCCATTTTCCCTACAAATATAAGGGAGGAAATGGTGGAATGAATTaAAAAGCCGGTTTTAAGGAAGTGCTTGCAGATATTTATTATTACCCTTTTTCCATTTCTTTGTCA</t>
  </si>
  <si>
    <t>GAGGAGCTTTTGGGATTGTTCTAGCTCTGTTTTTTTTTTCTTTCGATAATCTAATATTGAATTTTTGTGAATATAGACATGTTCATGGGTTTCGATGAAAATGATGGGGATGATGACATAA</t>
  </si>
  <si>
    <t>AAATCTTGCCATCATTTCATTGCTTTTTGGTGATGGAATGATTGGAGATTTAAATTCTTaCTTCTTTTCCATCATTTGGACAAAATTCTAAAATTGAATGTAAAAGTAGCATAaYTAAAAA</t>
  </si>
  <si>
    <t>TTCTTaSTTCTTTTCCATCATTTGGACAAAATTCTAAAATTGAATGTAAAAGTAGCATAaTTAAAAAGAAACAATAATTCATAATTTCCATTGGCTAAGAGGAGAAATGATGGATTAGATA</t>
  </si>
  <si>
    <t>TTTTGGTGAATCAATTTTATCAAAAAGTAAGTTYTCATAGCCCATTCAAAGAAGAATAACATCATTTTGGGTGATGAAGACAATGATGATAGTTAGTTAGAGACATGTATATATAGTTATA</t>
  </si>
  <si>
    <t>GTGCAAATATTATCATCCTAATTTTGCACTACTAGTTGGTGACAAAGGGTCTTGTTTGTTTTTGTGTAGGACCTGGTATCATAGAAGGCAATTCATACAAATTGATGTTTCATCCCGTGAC</t>
  </si>
  <si>
    <t>ATTCCACTAAGTAGGCACATCATTCAATATTGTTTAGAACCCTATGGGTTTTGGAATGAGACAAAATATGAGCAAAGAAAGCCCAACCTGTAAGCCATTTCATCCATGACAGTTTTACCAA</t>
  </si>
  <si>
    <t>AaAKTGAGGAATCCCTTTGATTCATAAGCAAcAWAGGAAAGATGACAAACCTAGACCTcTAGCGGCCTTTTTCTCTTCGATAGGATcCCGTAGATTCTGgg</t>
  </si>
  <si>
    <t>TTAGTAGATCCCACTATGTCTATTTCTTGATTGCCAGGTAAAACATTTTCTGCTTCTTTGTTTTCCAGCTCCTGGACTTCATCATGATTGGGAATAATATTGGAGGCTGGTTCTAAGGTCA</t>
  </si>
  <si>
    <t>GSTGACATTCTCTCTATCCATGACAACATTTGATTAACAGTACTGATGATGCCATTTGcAACAAAATTTAAAGGAAAAAGAGTGCTACCAACAAGCTCTCCAACACATCTCGCTTCTTATT</t>
  </si>
  <si>
    <t>GAGTTGCGCTCCTACTTTTACCCAAAtTCCACAATCAACAGATCTAAGTCTGATCAGTGGACATCCCAAGGCTTCAGAATAAAGTTCCTCACCTAAACCAGTAGTGGCCCCTCCCACAGCT</t>
  </si>
  <si>
    <t>CTCTCTCTCCTCAACCCTAATTCCGTTAGTATTTTTCTCACTCTCTTTTTTCTCAACGTCCTTGTTTCTAACTGCGCTTAAGGTGTTCGATGAATTGACTCAACCAAATTGTCTTTGTTTT</t>
  </si>
  <si>
    <t>GAaCTCAAGCTCAAACTGTGCAGTTTTAAATGGAGGGGCATGCTTGTTCTTCACAACCTTCACAAGAACCTGGCTTCCCAAAGTCTGCATAAGAAAATGCCATGAASAATAARTATYCATT</t>
  </si>
  <si>
    <t>TGTAAATAATTTGGTTGTCTTAYGAGATTAAATGCATAATTGAGCTTTCACAATTGGCCTTTTGAAAAGCCAGGGTTATTTTAGGGTACAATGCTTTGTTTTAGTGGCCAGGGTCTGACTT</t>
  </si>
  <si>
    <t>GTGACATGAATTTTTGGGAATAAAAAATAAAATTAAGGGCACTGGCTTGTTTGATTACTGTTATCAGAGATTGAGTCATTTCTATTTTCTAACCATTGCAATAACAGGGCCAGAGCTTAGG</t>
  </si>
  <si>
    <t>CATAGTCAGATTCTTCTGAAGATAACTCTGGGAAAAAGGATAAACCAAAATTAATGCTtGTATTTATTCTACTTTGTCAAAAGTCGCAAGTAGCATGCTTCAAAGAACAAAAATAAAAAAT</t>
  </si>
  <si>
    <t>aatctttgtttgattccaccatgtataaaagcttgttacaccagcaatcttcattatataAgaagagtaaagttggagaaagttgtgaSagKagttaatatgattatagtatgaattggaa</t>
  </si>
  <si>
    <t>TATGAGTCTTTGATACTTGTATATTATTATTCAACTTCCACATTCTCAATCCACACTTGAACCTCACCATAGTATGTAGTGCTAAATAGTTTATGGTTTATCCTCTGAAAACAGAATTACA</t>
  </si>
  <si>
    <t>TTGAAGGGGCCAAAACCTTTTTTATTAGAGTTTCTGCAACATCTTGAGGGGACCCAAATTCTGTAATATCCTGTTTGCCAGTTGGTATCACATTTACACTGACGCTCTCCAGTGGTTCAAT</t>
  </si>
  <si>
    <t>TTGAGAACTTGGATCTCATTCTATTGTGTCTTGATGAGATTGTTGATGGAGGGTATGCATATATTTCTTAACCACAACTTTTATTTCCCAGAGAAGTAGTTTAATTTTTTAATTATTGTTT</t>
  </si>
  <si>
    <t>GCAGGACAMGGCTCTGRATATCAATTGATGTAGAACCAAGGGGGTGAAACATGGGAAATTAAAGGTTCAAAATAGCTTGTTTATCAATAATTTGMAAAAGAGAYCGACATCAAGTGATCAA</t>
  </si>
  <si>
    <t>AGAGCATCCATTAGAAAATGAAAAAAATGCAACTTGGTGATAGAATTTAGTAACCAATGCACTTGAGTCTGATAAACAGTTATTGGRACATRAATTATKGTAAAAAGGGCATGAAAGTTAT</t>
  </si>
  <si>
    <t>TGACATTGCAGAACAGAGTAACCATAAACATAATATTATGTACACAGAACAAATTAACCTAATAAAAGGAAAAATGTACCTTAAAACGCACGAATTCATGCTTGAGAAGATGAACATAGTG</t>
  </si>
  <si>
    <t>TGGTCGAGAATTATTTTAATTTACACATACAATATCTATTGCCAACTGGTCTTATTGcATTAGTTTAACATCTTCACATTTATGATTAATGATAATTGAAATATCTCATTGGAGAAAAGAG</t>
  </si>
  <si>
    <t>CAAATTTGCAACCATCAAGATTGCATTAATAAAATTAATGAACATAATGTTCTAATAGAAATTTTGACTTTGTTTAGTATTTTGCAGTGGTATTTGTCACCAATGTCTCATAACATAACCA</t>
  </si>
  <si>
    <t>TAATTGATCCTTTCGTGCGAAGTGGCTCTCACTATCTTCAACAGTTTCTCATTCTCTCAgAAGCCATAGGTTATAATTTTTGGTCCATTTAACCTCATCGCCACTTCCTCTCTTGTGGTAC</t>
  </si>
  <si>
    <t>GAAAGCGGTGCAAAGTTCAAATTTCCTCAGGAAATTTCCAGTCACAATCAAGCATAATCcAACAGGAAGACCAACCCACTCTCCCACACTGCAATACTTGGACAGAGGCACCTTAATAATT</t>
  </si>
  <si>
    <t>TGGCAAGTCACAATTGGGCTAGGCCATGGACTTGAGGGACAGTGTAGGGAGAACAAGTCtAACAGTGGTGGGTAACAAATAAATTGTCAATATAAAGAAAGCGGTGCAAAGTTCAAATTTC</t>
  </si>
  <si>
    <t>CTACGGGTGAAGACACCAGCTCCATTGTCTACCACGTACGGCACATTACCCTTCTCCTGtAGTTACCACAATTACAGCCAGAATCAATATGGAATAGtNNNNAGAAATAATAAAaRAAAAG</t>
  </si>
  <si>
    <t>AGACAAAMCTCACACCCGAYAAAAAGAGAAAYAGAGAGGGTTTAAATATACTTTTCCCATAAATTCCAAAAGTTCGTTGTTGGCCTCTCCACGGGCAGCAGGAGCAGCAACAGTGACTCGA</t>
  </si>
  <si>
    <t>CAGCTTCTCAGGGGCTTTCCTTCTTCTTCTCCTTCTTCTCAGTACTGTTTATATCATATGAACTTTTAGCTTCTCAGGGGCTTGCTTCTTAGACATATAGCAATTGAAAGCTTTCTTGTAA</t>
  </si>
  <si>
    <t>tccaaaaGAAAGAAAACAAtTAAaCAGATAAATAACTGATAATTGATAATTCTCCCCCGTNTTTTACTTACTCCTTACTATTCATGGTTTATATAGTAGATGAATTACTAAATCAGTGAC</t>
  </si>
  <si>
    <t>GCTTATGTTGATTTCAAAGAAGAGTACTACACCCCATATCCTGCTGTTGTTAATGACAATTATCTGCATCTGCATGTGGTAAGAGTTGGGCAACTTCTGCTTGGTCCAGACAATGTGCATG</t>
  </si>
  <si>
    <t>GGGTAAGGGGTGGGGAGGAGAGTATCATGTTATTTTTTTTTTAAANTTTTAAAGTAAAGATAATTCTGTCGTTTAATTTGTTAAGACACACATAACAGAATATCTCTTGTATTTTTTTAC</t>
  </si>
  <si>
    <t>ATTGAGAGTTGTCATCTTTCTGAAACATGGAGTAACTTGGATGGGGAAAATGTAGGATNTGGGGTAAGGGGTGGGGAGGAGAGTATCATGTTATTTTTTTTTTAAANTTTTAAAGTAAAG</t>
  </si>
  <si>
    <t>GGAAACTTGAAATGTTTAGACTACCATACAGTGGATATAGTTGTGCAAGTCAGGTGTtCTAGGCTTCTATTGACCTTTGGCTAATCTGTTCTTAGGTTCAATATGGCTCCTCCTATGTCAG</t>
  </si>
  <si>
    <t>ATTCCACTAAGTAGGCACATCATTCAATATTGTTTAGAACCCTATGGGTTTTGGAATgAGACAAAATATGAGCAAAGAAAGCCCAACCTGTAAGCCATTTCATCCATGACAGTTTTACCAA</t>
  </si>
  <si>
    <t>CAGGAAAACCATYAAGTCTGATGGCATTGCTGGCCTTTACCGTGGTTTCAACATTTCATGTGTTGGAATTATAGTGTACCGTGGTCTTTACTTYGGAATGTATGATTCTTTGAAACCAGTT</t>
  </si>
  <si>
    <t>CCTTTACCGTGGTTTCAACATTTCATGYGTTGGAATTATAGTGTACCGTGGTCTTTACTTTGGAATGTATGATTCTTTGAAACCAGTTGTWTTGGTTGGTGGNNTGCAGGTATGTNNACAA</t>
  </si>
  <si>
    <t>GTAAGTGCTGCGTGATTTATCCCTTTTCATTCTGACTATAGCTTTGTCTACTTTTTTGCtTTGCATATACTGGCGTTTTCATCTCTGAAGGATCTGCGGATTGCCCTTGGTCCTGAGCAGC</t>
  </si>
  <si>
    <t>CCGACATGTGTAaYGTAATCTATTCAAACTATATTTGCGGTTGCACGATAACCACtTACTCAATATTGCATCTCCATATCAGAAAGCTTAGAAAAACAAGAAAACCAAATAAAAGAC</t>
  </si>
  <si>
    <t>ATTTGCTATGAAGTGGGGACTTAGCTATTAGCATTTCAGTGTGTGAGTGAGGTGCTTAAAAGAGGTTGTARTTGTGATGATCAATTTGTGAAATTACTGTTGAATGGATAATAATGATTTG</t>
  </si>
  <si>
    <t>CCACACAACAGAGAGAGATATGCCCACACAACAGTAAAGCGCTACTAAGCAAGAAGACGATNNNGCTAACAATTAGATAATTTACAGAGTATTTTTCGTTTTTTCAGAATGTGAAAGGAAG</t>
  </si>
  <si>
    <t>ATTTCTTCTGCTCTATGTAGTTTCTGCACTAATATGGGTCAATGGATTATTTCCTTTTTTANTATTTGGGTTCCATGATACATGTCAGTAATTTTTTTCTGCTGTTTATATTTCATTGTTT</t>
  </si>
  <si>
    <t>TGAAATATAAACAGCAGAAAAAAATTACTGACATGTATCATGGAACCCAAATANAAAAAAAGGAAATAATCCATTGACCCATATTAGTGCAGAAACTACATAGAGCAGAAGAAAT</t>
  </si>
  <si>
    <t>CTAGCACCTTTTCTTATCATGATGATCTCAGTGTCAGTAACAGGGTCCTAGATCTATtATTTCCACAATTTGAATGTCTCACAAAATAATACCATTAATGAACGATGAACAACCACACGGA</t>
  </si>
  <si>
    <t>CCACAACTCTCACAAGTCACAACATTTTGTCCCTTTTGTGAACTCAAGGCAATATTTaCATGATACAAACAGGTTAGAGCGTAAATACAACATGTAAGCAATCCGACTATTCACAACATAA</t>
  </si>
  <si>
    <t>TGTTATcWGATTCAGAAAATAAAGAAGAATGCTCAGATCCCGCAGAGAAGAGCAGAGGTaTTGGAAGAAACACATATGTTATCGCTGCATGAGGAATAAAAAAaWATTAATAACATACAAG</t>
  </si>
  <si>
    <t>ATGATTCCTGTCACTATTCCTAGTATAGTGGACGTGGTGGAAGTATTTAAGTTTCTTTAtAATCTGTTGAACTGACATTGGCCGAGTTCTGTTATGCTCTTCTATAGTTTCAACTTTCAAG</t>
  </si>
  <si>
    <t>TTCATGTTATATGCTCCTCGGTAATTCTGCTATATGTCAGAAGCCTTCCCTTCCTTGTAAAAAAAGTTCATCAGCTATAATGCAAGTAGATAGTTGAGCTCATTTTTTTCCATCACATTCC</t>
  </si>
  <si>
    <t>TAAATGAATGAATGGTGGATTTTTTTTCCTTGTGGTTTATTCATTTCTTCATTATTGAGcATCCCTTATGCACCAAATTGAACTTGTTTAATTTAAGAAAAAAAATAAAAGAAAAAGAGGA</t>
  </si>
  <si>
    <t>CAAGATCTTCGGGAGCATCAGGAAGGACCTAAATAAAATTCACCAGTGTGATGTGATGCAANCTTTACAGCTTACAAGTTAATCCATTAACAGTATAAAATGTAAATACCTCATCTTCAT</t>
  </si>
  <si>
    <t>aaggaaaagcatTGTCCTCAAGTTCACCAAACGAAGTAACCAGTACCTGCAAGCACGTGCAAAGTCCAACAAGAAATTGGAAAATAAAATCCACTGAACGAACTAAAAAAGAAATGAAAAT</t>
  </si>
  <si>
    <t>TCAGTTCAAATGGCTTCTTGATATGAAAGGCAAGAAATAACGAACTGAATAAAGaTCAACAATAAAATAGGGCTTGCTAgTCGCTYTGTCTGTACaTTATARTAGTCACTCACTTTGAATA</t>
  </si>
  <si>
    <t>CAATCATTcgtGACGGCAAAAGGGTCAAAAATAgCTCGAGTTTTCCCACAAAGATCATTCTGTGTGTTTAAAcCTTACAaCTTATCAAATAATCAAttaaaaTTCAAAAGCGTCTCACAAC</t>
  </si>
  <si>
    <t>GTAGATCAAACACAAAACTTGTAGATAAGCTGAAGAACTGCAAACACTGTGGAGATTACTATAGCATAAATGAATATAAATATCTCTTCTAGTTATCAAAATATTAGTCACACGATATCCA</t>
  </si>
  <si>
    <t>CCAAAAAGCTGAGGCTATCGCATGTCAATTACACAAAAATCAAAATCCAAACTACGaTCACAACCCTTCTCCCACACGCACTGATGctCGNNCCATtATAYACACAACATAAGGCAATTAA</t>
  </si>
  <si>
    <t>TTTTGACAATATATTTAAAAAGGCTTCCATGTTACTGTGACATGTTTGCAACATAGATTAANNNNNNNNNNNNNNNNATTTAGTGTTTGTTAATGTTACATTCAGCTTCATCTAATCATGC</t>
  </si>
  <si>
    <t>ACATGATTGGTTCCACATTGAGAAATTGATTATGGGTCCAGAATAGATTTTGAGTTGAAACAACATTTTAGGTAGCTTTTCAAAAACAATTTGATTTGTTTTGCTTTGTCAACGTTCACCC</t>
  </si>
  <si>
    <t>AAGGAATAATAACATSGAAAATAACAAAACTAAGTTTTTGACACTCTGAACTGTTCTACAAGTTGATTATCCCCATAATGAATCATGTAACTACATAAAATGCCAAATGTATTTGTAGAAT</t>
  </si>
  <si>
    <t>TTTNATTCTGTTCCTCTATTTATTGTTAAATAATTCTTTCAGTCGTTCACATTAGTGGCTATTATTTTTGTGATTGGTGCTTACTAAGCAAACTATTGATGTTCAAGTCTATTTCTATCAT</t>
  </si>
  <si>
    <t>GCGACACTTTGATCCTTAAAAAGCGGGACACTTCAATCCTAAGCGTTCCATAAAAAtAATATTTAGGTACTGTTTATTGATTTTTTTTCTTCAGGGACTAATTTGGGTTGAATTAACTCTT</t>
  </si>
  <si>
    <t>antgtgCTGAACAGTAAGGGTTCTTATCCTAGTTGTGTTAAGYAAGAATGTGGGTMTGAAAAATGTGATTAAATGTTATGGTTTGTTAGCTTTTAATGCTTGAANNGTCCATGTCAGTGTG</t>
  </si>
  <si>
    <t>AGAATGTGGGTMTGAAWAATGTGATTAAATGTTATGGTTTGTTAGCTTTTAATGCTTGAAANNTCCATGTCAGTGTGGTAATGATAGTTTGTTTGGYCTTGAATACTTACATGAAACTT</t>
  </si>
  <si>
    <t>TAAAGACAATAAATTCAATTANNNNNNNNTGTAATTTTCCAATCAGGAGTGAGAAGGCATATGATTTATGAACGCCTTCAAGATGCATTACTTACTCCGWGTGATTTTATTACCAATTTCT</t>
  </si>
  <si>
    <t>TGTTTGACCTGCATACTTGTGTATTTTCTTGTCATGGACCTTGTTTATATTTACCATACcAGCATTACACTTGCGTCCTTCATTAGTAATAATCACATGTTTAGTTCATTTCAATGTAAGT</t>
  </si>
  <si>
    <t>TGGTCTCCTGATTTATTCTATATTTAATATAATTTGACTCATTATCTGGAATCTACCTCACTGCTTTTGAAAAATTAATGTGAATTTCCTTACTAGAACCATTTTTGTACGCACACACTTT</t>
  </si>
  <si>
    <t>AAGGAAAGAATCTGCCCCTAGTGTGTCAACTGCCTCAGTTTCCTTGTGTGGAGATCCACTAATGACAGTAACTTTCAGCCCAAAGGCCTTACCAATTTTGATTGCAACATGGCCTAACCCA</t>
  </si>
  <si>
    <t>ACAGAACTTTAAACGACAACAGCATAAAGGATATGTTCAAACACGTTTTGAAGAATATaAACACCTTTTGAATCTGAGATTAGGGTGAGAAGAACTCAGGTTAGAAGCATAATACNNNATA</t>
  </si>
  <si>
    <t>TCACCTACTCCTACCTTTTTCACTCTCATTCATTCCTCCTTCTTCTATTCAATTCCGTCCAATTCAACACGCAGGAGAGAAGAACCAGAATAAGTGGAAAGCTCAAGAAATTGCAGGACCT</t>
  </si>
  <si>
    <t>GCTCTAATTTCGATTGTCTTAATAGGTCATTGGTTCCAGAAATCCTCATAATACAGTTAAAGCTGTCTTCAAAGCACTTAATGCGGTTAGTGATTCATCTTACTAATGTAGCAATTCATAT</t>
  </si>
  <si>
    <t>CATTGACAATTTCTTtTAGYTGGTTATTtCAAYGATATGATTCGTTGCTGCATTTGtTTCATTCATTCCTATTCTATGCATTGCATATTTTGCTCTCTTGTTtGAASCATCCATTTTATAC</t>
  </si>
  <si>
    <t>GACATGCTTGTCGTTGTTACCCCATGTAATAGGGGGTTGTTTGTATACTCGCATTAAAcATACGAACATGCGCAACTATCTGCAAGATGTGCTAAATAATGGATGAAAAAAATTCTCAGTC</t>
  </si>
  <si>
    <t>AAGTTTTAAAATACTGATTAAAATGTCTAATAAAAGAATACATGAAAAGGTCTACTTGAGATTCAACTTAATAGCACAAATCGTTGTGCTGGAAACTAATCTATTGTTTTGTTGCACCTGT</t>
  </si>
  <si>
    <t>GATATCCATTCAGATTTGCCTTGTGATGCAGCATTTCATTAGCCTGAGAATTTTTAATCaTAAACAGTCAAGTCCAACAACATATTGTACAGAATTATGAATATATGATATGTGTACATAa</t>
  </si>
  <si>
    <t>GGAAAATAAATAAGACAACAAATAAATAAAATGGCACCAGCATGATTGAACATGTCATGAACTTCAGCAGTCAACTGAAATGATAATACATTACAACCAATAAAATATTTATCTGTACCTC</t>
  </si>
  <si>
    <t>GTTAATAATACTAATCTTCGGCTCATTTCAATTTGAATACCTATTTCCTGTATGTATTATACATTGTGACTGCCTAGTTCTAAATCTTGGAATTTGTACTTCTGAGTTGTGCTCCTTTTTT</t>
  </si>
  <si>
    <t>GTTGGTGGAATGCAGGTATGTAAACAATTCGAATGTCATGGTATTTTTAATTTGTATTTTCTTAAGTTAATAATACTAATCTTCGGCTCATTTCAATTTGAATACCTATTTCCTGTATGTA</t>
  </si>
  <si>
    <t>AACTTATGCTACAAGTTAGTGACTATTGGAGTATAGTGTTTTTGGTTGATAAATTCAaTTTCCCCAGCATGTAGCAAGTCCTGTTCTtTTMCCAAAAAATAAATGCTTTAGGGTCAAAGAA</t>
  </si>
  <si>
    <t>ATATTAAATACTGATGATATAGCCATTTTATACTGAAACAAAACAAGTAGAATCGTTTTTTACTCAATATTATGAAATACAAACTGGGAGGGGAAGGAATAAGTTGTGGAATCCATTCATA</t>
  </si>
  <si>
    <t>AACATAATAAGACAAAACAGTTATCTTGAGCAGGCCATCCCCATTTTTAATATAAAACATAATAGCTAAGTAATTATTGCTAGGAGAYAAATTCTTAATGTAAAAAATTAAGGCACCTAAG</t>
  </si>
  <si>
    <t>TATGGTGGAGTATACTAAACCATCGTCTACAAGAGTCTTTAGCGACAACCTGACAACATAACAGATGAGTTACATCATAAGTAAATGCTTTGCCTAAACA</t>
  </si>
  <si>
    <t>CTTCATGTAATCTCTCAAGAAGATAAAGAATAAAAAATAAGTTCAATGTCTTCATGTGTCTTTTTTTTAGATATGTATAGAATTCATAGCTTTTGTTTTTAGATATTTTCATTTCTAGGAA</t>
  </si>
  <si>
    <t>CTTGTGGTCTAATGATAGAGACACCGAAATTCGGGTTGAGGACAGCCCGCGACATCAATTTACCTCTACACATGAGTAATTTCAGTATGAACCTAGACGACAATAATATGGATTATATCC</t>
  </si>
  <si>
    <t>GGATTATATCCCCGAGTAATAGAACTTTGAAGATGCAGATGACTACGTCCCACAATTACATACCCCTCATATTCAATCAAGTGACACTCCTTCTGACACTCCCTCAAACAATCATTTTAT</t>
  </si>
  <si>
    <t>AGTTGGTCCCTTACTTAAGTTAAGATAGCTCTTCAAGATGAAAGCCCAACGCTATTGGCTTAGCTTCTACTACAATTACCCTAGCATAGTTTGGATAGATGAAAGCTGGGGGTCCCCTTCT</t>
  </si>
  <si>
    <t>ASTTTATNNNNNNNNNNNACTGATTATGTATTGTAATTGAATATATAAAAAGGATCNNNNAAATTTCTGTGTCCTCTAAACATGTTTCATTTACATGCATATTTTATGTGAAGTTGTGACA</t>
  </si>
  <si>
    <t>CAGCTGACTCCtGACTTAGTGCTACRATGGTACATGCATGAATTTTaTTGCTCAGGGTTTAAATCCCTGTCTGCATTTTTAGCTATGCTTCCATtTAGCtTGCATTGGTTTAGCTGG</t>
  </si>
  <si>
    <t>GGCAAGAGGAGAAATAACTTACTCCCAAGGAACATCACCCACAAGCATCCAGTCTCCATCTTTATCTTCATATGTAAGAACATATTCAGATCCATGAAGAAGATCCCTCAAAGAGCTCTCA</t>
  </si>
  <si>
    <t>AAAGTCAAAGCAAATGTAACAGATCAGAAGGAGTAAACATCAAGCAGAAGAtMAAAATAaACAAAAATACAACAGAATCGGAACATACCATGGAGCGTAAAaTTCGATAACAATGAAATc</t>
  </si>
  <si>
    <t>TTCCTTTTTGCATTGATGGTACTAGGGCTGCTGCCAGTGCCCATAAAACGGTAATACCTGACCAAAAATTACACAACAATTTTCATTTTTTACCATCAACATATATAATAAGAATAAACWG</t>
  </si>
  <si>
    <t>TTGCCATTTATGCTTGTTCACCGTGATATTTATGTCCCGTTATTTCTGACACGTGCTTAcTATAAAAGGTGATAAGAGTGCCCTTGTTCCGGGAGGCATTCGCATTGGGGCACCTGCAATG</t>
  </si>
  <si>
    <t>AAATATTACCCAGGTACAAGAGAAAGCTTGACTGCACCCCTGTAATCCCCCAGGATGGTCAGAGACGATTGTCTCCCAAAAg</t>
  </si>
  <si>
    <t>CAANNNACTTGAGTTTGAAACATTATCGAAGTTTTTAGGCAAGATCTACTGGATTTCACTTAAAGAATATGAAAATGTAAACAAGGAAACTGAAAACGAGTAATACATATAAAATTTTTGA</t>
  </si>
  <si>
    <t>TGCCAGAGAGCGTGGCATTCTCATAGTTTGGGTAATAATAACCAASCTTCYCAAACTCCACAGTTTTTGTTTTGTAAACTTGTTGGTAGATTAATAATATCATGAAATCAATTAATAAGA</t>
  </si>
  <si>
    <t>CAGTACCAAAATATTGCATAAGCCAGGGATTTCACAATATGAACAAATAAACTTTTGTTTTAAGAAAAAATCAACCAAAAAAATATTAACCTACAACTGCATCAAAAGTATTATCCCAGTA</t>
  </si>
  <si>
    <t>GCACAATCAAGATATCATCAGAACATTATAGCCAAAGAGCAACAAAATCTGTTTTCATCATTACTTTAGTCATTCGTGTAATTCAACCATTGAATGTAACATTCCCTTACCACTTGCATGA</t>
  </si>
  <si>
    <t>TCTATATTAATACCTAGTGNNNTGGTGATTATGCATGTGTGTGAACATGTTAGTACCTAGCTTGAAGGTGTCAAAAGCAAGTGGAGTAACTTCCAAAAATGAGTTACACACATCAGTGGCT</t>
  </si>
  <si>
    <t>ATCTGAAATCAAACTCTTTTCAAGACAGACTTATACTTTATAAACATCTTTACCATAAATAACAGGTCCAAAATCTACATCACCGGAATTCTACATTTTAGTCCCAACATATATATTTTGT</t>
  </si>
  <si>
    <t>aaaacaccacaaaagatcatatcttcagacatgaaatcctgcacaaatacagatccgaaaAaggattcagtgtctacaatcaacagtctctctttaatcaattactcatgcatcatcctca</t>
  </si>
  <si>
    <t>CCAAGAATTTCTCTGCCCAGGCATTATCGAACAGATGCAAAATGATAGTAGTGAGAAACtATAATTTCCCCAGAACTTTATTcTAAACaccAAGTTTAAATTGAAATGTAACaa</t>
  </si>
  <si>
    <t>CACCCCTGTTGAAATCATTCTCAGGATATCCAATTTCTGGGGGCACAATTATcCTACATCCACAAACATAATGAAATtTGCATCTYTCtcCCTGtANNtTTAYTTCYGCAcAAAAAATKAC</t>
  </si>
  <si>
    <t>AGATATTGCCACATCAGCCAACTAAAGGCTAGTTGATTCATGAAaACTGTTGCTATTCACACAGTTGACCCAGCTTGAAGCAGTTAGTCTAACGCAAAAACGGAGCTGCACCATCCACACA</t>
  </si>
  <si>
    <t>TGGTTGAGATGGGTCCTTCCTGCCTTGAGTATGAATTAGAATGACAGTGTCAGGTCTTACATAAGTGTGATTGTTAMTTTTATATTGAGTCTGTATTGCTGAAGAAATAATTTCCTGGTTA</t>
  </si>
  <si>
    <t>AGAATACAGTTCGTTTGCTATCCTCTTTGAAATGGAGGTGAAAATTTCAAGGAtGTGCACTGTATGAAAGAACAACTGTATTCCGAAATAATTCACACTCTAATTTAAAAGTGCATGACAA</t>
  </si>
  <si>
    <t>CCGAAGCTTATTTTTACAAGAGACACCAGTTTGAATCCCCAATCCCCTGgTGCTTAGAaATTTAGGACTTCATAGTGTATTCAATTAGTAAATAGtTATTAATATTCGTAATGACATCAAC</t>
  </si>
  <si>
    <t>ACATAGAGCATGAAGTATTTGAAGAGAGAAAACCCACCGGGGACATGAGAGGGCTGGTGAAGAAGAAGAAGAGAGAGTGAAAGAAGGCATTGTTGTTTGAAGATTCTGAATTAAACTAAGA</t>
  </si>
  <si>
    <t>TATCGGGTACCTTGGGATACGTAGCACCGGAGTATCTTCTAGATGGTATGCCAGCTAAACTTGTTATCATTATACGCCATATGCATTGGTTTGACAGATAGTGTATTTCAATATATTGTAA</t>
  </si>
  <si>
    <t>TGCAGTGATTAGTTCAATGCCAAGTACCTTCTTGGAAATCAATGGAATACTTGGTTTTCAAGTGCGTTTGGAGCTTTTTGTTTAGGATTCTGTCCTCTGAAATAATATCTAATCCAATCCC</t>
  </si>
  <si>
    <t>TATCTGCAAAAATGATCCTGATTTGATCAGTACACTGCAAGTAAATTCTTGAAAGTAAAGCACAACAGTAACGTGGAGGGCTAAGTCTAGAAGAATACAACTGAAACCATTACCACCATAC</t>
  </si>
  <si>
    <t>AGGGATGTAAAAGGCATCTCAAGGGTATTACAACCAATTCTGAATAATTAACATTTTTTTAATCCAGATCTTGAATCCCTTTCCTTTTCCATAAAAGAGAACACAACAAAACATACCTTAG</t>
  </si>
  <si>
    <t>GTCATTCCTACGGAGATCTTTAGAGACACCACTGGCAGGAACTGAGTCTTCACTTTCTTCATGATATGGAACCACACGAGATCCAGCTTTGGACCCACCATACTTGTGTATTCTATCGTCA</t>
  </si>
  <si>
    <t>ACTTGACCAAACATCTCACGACACGAGCTGACGACAGCCATGCAGCACCTGTATGAAAGTAAGTACCATCCCGTTAAGGACTGGTTTGGTTGTTCATATGTCAAGGGCTGGTAAGGTTTTG</t>
  </si>
  <si>
    <t>ACGCTTGGCAGGATCACTTARTACTGTTAGTAAAAAAGAAGACAATGGTCAACAAAAAAAACCATGATTATCATGTTGCAGCTGCTAGCTGTTTTCTACACCATAACCATATGCAGGAGAG</t>
  </si>
  <si>
    <t>AATTTTGCTAATTGATATTGTTTACCACTTTTTGGTATTGTCTGGATTTTTGAAATAtTTATATGTGGAGTGAAGTGATTTCGTTCATCTATCTTCTTTTATTCTCTGcCAYATATATTGA</t>
  </si>
  <si>
    <t>TTTATCATTGAGTTATTTATTTCCTTTCTCTTATTTTTGTAGAATTTTGGTTTTGATGGAAAACTGGTGGTGAACTACGCCTGTTCCATGGcatggGGGCT</t>
  </si>
  <si>
    <t>TCTATGGTAATTTGGTCGACAATGATCATTTGTTGTTAATATACCAGGCATTATGGAAAGTTTTAAATCCTGAATACTATTCCATATGTATTTTTTAGCATGAAACTATGGTCTGTCAATC</t>
  </si>
  <si>
    <t>ATGTAGCAAATGAAATATGATAAGATTAGATGTAAGGCAAATTATTCGAGCGTATGCAAAATTGATTTTGAATGAGATTGATGTTATAAAATTGATATTYAATTGAAGTGATTTATGGAAG</t>
  </si>
  <si>
    <t>GATTAAATTGCATGGTTTTTTCATATGATTTATTACATCAAGAAAATGCAAGGAACAGAAAGAAGTCAACAATTTTAGAGATGCCCACTTGCTTAGTCGTCTCGTTGCTAAAAGCCTAGGA</t>
  </si>
  <si>
    <t>TTTGTTCTCTGATGTAAACATTTTTGAAGTCATCCTAAAACAACTAGTCATCTTATGAACACTTCCATGCTGGCATGCTGTGATATTTCCTATCATTATATATATMATGACAGTGCATTCT</t>
  </si>
  <si>
    <t>GTATAAAAAGAAAAGAAAATTAACTAAATGAGTTCAGGTTAGAAAGTCTAAGGTCAAGGaATCGTCTTCTTGTGTTATTAGACTCAACCATATCAATGGACGAGCTTAGACATATGGAATT</t>
  </si>
  <si>
    <t>TCCTGACCAAGAAAAATATTGGTTTCAGGAGTGATATAGACACTaGTTTGATTGGGGGTCAGGAAGTTATATGCATCCTGAATAAGTTCCCTTCGCACtCTTATGCTGATCAACWTACGAG</t>
  </si>
  <si>
    <t>ATAATTTCCACAAGACATGGAGAGCAATAGCAAAAGAAGTGACAACATTTTTAATCTCTAAGCAAATATTCCAAGAAAGGTAGAAGACCAATTTAACCATGGATATATCAAACAATTCTTC</t>
  </si>
  <si>
    <t>TATGCACAACTGTATTGATTGCTCCATCCGAAGTCCTAATTTAACATTTTCTACTAGAATTTAACAATCTATAGCAGAGCATTGTTGTAAGTGCAATATTCAAACAAATGGCGCTAACGGT</t>
  </si>
  <si>
    <t>AGTGCWAGGAGCGAACGGTAATGTATTKTAGGGTTAGGGAGGTACTTTTTTGTGGAAAACAGGCTTGGTCTGTCCACCGTAACCGGACTGTTTACGGTCATAACGGCGTTTTCCCTGAGCG</t>
  </si>
  <si>
    <t>TTCAAACTAAGGATTCATGTTGCATTGAGCTTTGTTGCCACATATCAGATATAAAACCACAGCGTAGATTAAAAGATTTAAATGTACAAGCTTCAGCATTATGAAATGAAGTGGCTGCTCC</t>
  </si>
  <si>
    <t>GTTGAAATGTTGTCAATTTGTACAGCACTTCTGTTCTCAAACTTTCAGGGACTACATGCTTGTTTGTAACTTTTTATTATCCTGGACTTCTTGTTGTTTACTGTAATCTTCTGGCGAGTCC</t>
  </si>
  <si>
    <t>GAACATGCTGAAAAGAGTTAAATAACTAAAAAATTTAAAACATAAATAGGACTCCAAAAcACACGTTGCTTTTTGCATAGCTTTCATAGTAGCAGCTCCAGTTCTTAACGCATCAACAGTT</t>
  </si>
  <si>
    <t>GGACTCGCCAGAAGATTACAGTAAACAACAAGAAGTCCAGGATAATAAAAAGTTACAAaCAAGCATGTAGTCCCTGAAAGTTTGAGAACAGAAGTGCTGTACAAATTGACAACATTTCAAC</t>
  </si>
  <si>
    <t>ACATTCGAAGAATACCTGATGYTCCGGTTCATTATGATATCCAGCCTTACGCCATTGAGCAATTGTTGAACCATGAAAAATAACAACAGTGAAAAATGAATCCAAAAGCAGGATCTTATCA</t>
  </si>
  <si>
    <t>CCAAGCACGGAACCCATCCTTTCCGAAGAAGGTAGTCTACTTCCTTTGCCAATTGTTCTtTTGTCAGGGGTGGCAGGTACGAAAGAGTCTCGAACTTCTTCTTCCCAACTGTTGGCCACAC</t>
  </si>
  <si>
    <t>AACTAACTTGAAAatcctagagggattaaacacgcacttaataatttTGaaagatgatacAtgaactgtgTATCaaatgaTtcagGgtAtaaattgaccacttAAYATGtgcaSAAactcg</t>
  </si>
  <si>
    <t>acAAAGAGAGGTCTGTTATTTTTAGTTTTTTGACTGaATTGCTGTGATATATATCCTGAAATTTATGCTATTTTTCATTCAGGCGCATGCTAGAGCAGTAGAGAGTACMCGKGCAGTATCT</t>
  </si>
  <si>
    <t>TGTCTGGCACAATATGGATTAGGAGTTGTCTATGTGCATTaCATGGTACTCAAACTCTTGATGTTgCTGAAGCAGTGCAgATTAAWATTTAATGCAAAGRCCGTAATCttGCCTTAGAGGG</t>
  </si>
  <si>
    <t>GGAACTAAGATGATTTATTTTTCTATGTTGTGAATTTTTGGTTTATAAttgcttNNNNNNCAACCCAATTCTGCAGTTTGCTATTGACAATTCCCCCTAGTGTGGGTTATGAGCAGAATCC</t>
  </si>
  <si>
    <t>GGAGATAATATAACAACATTGAATACCATTGGCACtCTGCCAAGAAAAGTCTCTAGTGTACAAGGATCAGGAGCCTGAAGAATATCCAGTAGCAGATGCATCGTTTCCAATAccctttgag</t>
  </si>
  <si>
    <t>ATTTAAAATGATTAGATGCCAACACAAATGAAAAACTTAAGTATGGCTTCTTTGCCAACAAACCTGCATCCCATATAAACGCCTGAATGGCCATTTGCCGTGATATTTGACTGTGCCAAGG</t>
  </si>
  <si>
    <t>TGTTATATTAAAATGTGAATTTTCTAGAATCAGTGATTGCTTTAAGCTGTCTAATAACTTAGATTTGCCAAAGGTACAAATGACAAATTGAGTTTCAATATTTTCTATTTTCCTCWTGTTT</t>
  </si>
  <si>
    <t>GACACGTAACTGAAATtTCACYATCCCTTACTGTTTCTCAAATCTTAGGATGAAAaTAGATGCAATTGCTGGAAGTTCCCAATATTTTcTTTTRCACCTATGTACTCAGGTAATTTTATAT</t>
  </si>
  <si>
    <t>GATACCAATAATTTTTTAGTCTTTAAAACTAGTTTtTATTTAATGATTTTCTTACCGTGTTTGGTCAGCTTAAAACGTAGCaGGCTGTCTATCCCATTGCCTTTGAWGAAAAAAACANNNT</t>
  </si>
  <si>
    <t>GGCTGAAGCCATGCAAGATCAATACGTACCCCATATGTAGCCAACTTAGGGTTAGCATATACATCAATCCAGCTGATAACAGGGCCAAAAGTTATTTTTAGATGTCCACGGCG</t>
  </si>
  <si>
    <t>AAAACAATTGGCGTAGATAGCACTTACTTTGGGGGGTTTTGATGTGTAGGGGAAGGAgAAATTTGGTATGCTATCGAATTTGATTTTGACACTATaTAWACTGAAATACTTGTCTAGGCTC</t>
  </si>
  <si>
    <t>CATGARATTTCTTTTCAGAACCTTAAGGTTGGAACAGTTTCTTCCAATCAGCACCAATGATTCATGGGTTATCTCATAACAATAGCTGATATCCAATTCTCTAAGCTTCTTACAACTCAAA</t>
  </si>
  <si>
    <t>ATCTTAAATGCTACCATAACKAATTATGWCATGTTTGATTCACGTTAAATGATCCAAAATTACGTGAAAATACCAGCTAATACGATTTTAGATGTAGGTAACATGATTAGTTAACATTGAA</t>
  </si>
  <si>
    <t>TANTTTTGATTTAAATTTCATCTGATACTGTACCTGGAAGTGTCTATCTTCTGTGGTTGGTTGCAATGTTGGATATTTGGGTGACATGTTACTCTGCAACGGYAGCCTATCTTATTGGTGT</t>
  </si>
  <si>
    <t>AAGGTCTTACTATAGTACTTGTTTTTTCTGTTGCTACATCATTTTTTAAATTTGTGACTtAAAAAATAAACAGATAATTGAGCATTCATTAGAACTATTTTATTTTAATTACATGTTTATG</t>
  </si>
  <si>
    <t>CANTTTTTTTTTTATTTCATTATTCTTTTGGTCAAATAATTTTGTAATGCATTGCTaTCATAGCGTGTGCTGCTCCTTCATGGTCAGGACTCTGTTGGATGTTGTCTTTAGAGTTTAGATT</t>
  </si>
  <si>
    <t>CTTCTATAAAACATAGTGAATCTTTCTCTGCTCCACTAGCTGTTCTAATTGCTTCACTCAAATCATCCTCTGTTCGTACCTACACTCACAACAATTTATATATGGAATTTCTGAAGTAAGT</t>
  </si>
  <si>
    <t>GAGGTCCGATGCTCGAATAACAaYTCCATCTTCTAAAACACGGCATGCCTCATTCACTAcTGGAAAGAGAATCATCTCCACGATCTCTTGGTCAGTAACAGATATAGGCTGCAAATAAAAC</t>
  </si>
  <si>
    <t>AAATTATGTTAAGGATAGAATAGATACTGCATGTGTACTTGATATTAATTTGGGTCACTTAAAGGAAGTTAGGGCCAAACAGTGAATAAAAGATTATTAAGTCTTTGTTCATTTTCTGCTG</t>
  </si>
  <si>
    <t>AAAATAaYCTCCTTTCATaRTTGGGTGGAGTAAAAGATCCACCTTAACATTGGAGAAAAtTGTAGGTTCAATGTAGTAACCCTGGTcTCccaaATCCACCTTAACATtgGAGAAAATCGTA</t>
  </si>
  <si>
    <t>ACTAATATCATTCAAATACTGCATGTACAACTATTTGCATGCTTCATACAACAGaGATTCAGAAAATAAAATGCACACACTACTATGAATGAAAAAAAGGATGtTTTTTNGGATAAAATTC</t>
  </si>
  <si>
    <t>ACACAAATAGAATATCGATACAGATTTTTCACTGACTTTCGTTTTTTCTGTCTGATTCTACAATGAAGACAGGGTGCTGTGGAAGCTASGGACATTACCTCCASGGCTAATGACGTTCTAT</t>
  </si>
  <si>
    <t>GATGAACATATTTGATCTGAAGGAGTGGAAAAAGAAGGACATCACCGGTATATATCACAAATGGCAGAATATGGTAATAAGTAGTTGAATGAAACATTTGTTTTACATTAATTGTCTATTC</t>
  </si>
  <si>
    <t>ACTGTCTATAAGGCGATGGCTTGCAAGTGACRTGCCCTTCCTTCATGCATACTATAAACAACTGGTCATGTAGATAGCAAGACARGCCCCTACTTCATGTTTTCATACATTTCAGCTAAGT</t>
  </si>
  <si>
    <t>TGATTATGGTTTTTTACTTGNAAGAGGAAAACARATCAAAAGGCCGATCTTCTAGTTTTGTTAATTAGAGTAAAAGTTGAGAGCTTTTTGAATTAGATTAAAGGTATATTTAGATMAACTT</t>
  </si>
  <si>
    <t>CATTAAGGCTTGATTCTACTRTCAGTTTGCTGATGATTATGTTCTTTGCAACTTAAATGGTGGGGGTGGACACTTTCTACCCTAGCATTAGTTATTGTTCCTTAATTTCCTTTTATATATT</t>
  </si>
  <si>
    <t>TTGATCTTGTCTGAATGGAATTGCTCAAAATAGCTTCTCTCTTCAGCTGGAATCAATAAACAAACGATGTATCAACATCAACCAACCATCACGCAGCAGCAGACACTGAGAGTATTATCAG</t>
  </si>
  <si>
    <t>CAACCAACCATCACGCAGCAGCAGACACTGAGAGTATTATCAGTATGACTAGTTGATGCTTGTTACCTGCCAAGTATCCTGTGACCAGCGGTGGCGACCAGTGTCGAGGAAGGTGTCGTTS</t>
  </si>
  <si>
    <t>AGAAAAGTGATAAAAACTGAAGGTAATTCCTGGAGCTACAGAAAGCATGCAACAAAGAGCCAATGTTAGCATCTGTGTCTGATTGTCAACCATTGCATACGCGAGTAAACT</t>
  </si>
  <si>
    <t>ACTACTGTTGTTACCTCACATAGTTTAGATACCATATGCCTTTCATGCTATCTGTtTAAAAAGTTAATCAAGAACCGACAATGACTGGGTACCATAGGGTAGAGAGAGATCCATTGAACCA</t>
  </si>
  <si>
    <t>CAAATGATCTAGCAGCACTTTTACTCCATTCCCTTTTGATGTTCCCAAGGGTACAATTTCTAGCATGTCAGGCACAGCTTGAACAACAGtGGCACG</t>
  </si>
  <si>
    <t>CAGACAAAACCTGTTAAAATAAGAATTAAGAAACATTAGTTTGAAATGAATTACACAAATAAAGATCATTCAAATCTAATGTGACAATCAGAGTGTTTATCAAGAACTATGGGAGACGGTA</t>
  </si>
  <si>
    <t>CTNNNNNNNNNNNTTTGNNNNNNNNNCAGAGCCACCAGAGCAATTGTATGCCACCCAACTTTCWCAGCTTCAAGAGATGGGWTTCTTTGACACWCAAGAGAACATAAGRGCTC</t>
  </si>
  <si>
    <t>CGATTTTTGTGAAAATACACTTCATCATTGCTGTGTTAGCTAAGTTTGGTGTTTGTCTCATTTTGGAGCTGGTTATTTTTCAATCGGAAAGGAGGGTGTATTGTTACCAGGGATTTGGTTT</t>
  </si>
  <si>
    <t>TGAAGGACGTATCTACCAGCTGAAATTATTTTGTGGCAAGGATTATCCAGACAATCCACCATCTGTTAGATTTCAGACTAGGATTAACATGACTgggttccaccaaattctttntgngTg</t>
  </si>
  <si>
    <t>TCTTTTCACATTAATTACACCGGTATCATCTAATTAAaATTAAGACTCTCGTTATTTACAAATCATCATATATCATTGGATAAACTTGTTAATCAATGAAAAAAATTGAGAATGAATAACT</t>
  </si>
  <si>
    <t>TGATTTTTTATTAGTTGACATTGTAAAACCTTTTATATTGTCACTGCTTAAAATTTGAAGTTTTTAATGCTATTATACTTTTTTATGAATGATGAGACATTTGTTGTCTTTTTTCTTTATA</t>
  </si>
  <si>
    <t>CAGGCAAAACAAGTCCCTGGCAAAGACAACGGTTAGAATAGCAACAAGTGGGTAAATGAAAGCAGTTCAATAAACTATTGACGAGTTCTTAGAAAGGTTATAATCAGATAATACATCCTGT</t>
  </si>
  <si>
    <t>ttgtctcccaGTAGCCATATATGCAAGATAAGCAAATAACCAACAATTCCTAATCTTGCTTTAGGACGACTCATGAGAACTCGACCACCAGATACCCTGCATAGGGAAATCAAATTCCTRT</t>
  </si>
  <si>
    <t>ACATCCCATGTAGGTCCTCCAGACTGTAGAATATATTTATAACATTAGTTAAGACTTGCAAATACAATTTACCGTAGCTGCAGTTATCAATTCTCAAAGACATAACATAACAATTGTTTAG</t>
  </si>
  <si>
    <t>ACATATCGGGTGGTGCTTACTAAGTCCTCCATACATCTGGAGCAAAGGATAACAAAATGGAATTTAGAAAATAGCAAATAAACAATGCAGAGAACTAATATTTAATGTAAGAAAAAAAAA</t>
  </si>
  <si>
    <t>RATTTAGAAAATAGCAAATAAACAATGCAGAGAACTAATATTTAATGTAANAAAAAAAAAAGGATAAATTATGGATGAGTATGCGAAGCTAGAAATTTTTAAGATCAAGGGG</t>
  </si>
  <si>
    <t>CAGAAAAAaAARAACAAGATAAAAAAAAACATACCCCAAAAAAGAGAAAATATAAAGaTGCTTTCTTTTCTTGTGATTTGTTAGCACATAATGGAAAAACAGTGACATTCTAATTTCTTAC</t>
  </si>
  <si>
    <t>TCCATGTACTTCCACATGACATTCATCGCAAGGAGATTTCTTCCCATGAATTCCTGTCAcAGATTATGTTTAACAGTAGAAGATCAAACCATGTCTTAATTCAGCAATTTATCCAGTTTCA</t>
  </si>
  <si>
    <t>TTCAGTAATTGCTACTATTTTGAAAGATGGCCATGCCAAGGACATtATTACCCAAgAAAGAAGAAAGGATAATCTATCTATGCAAGGTAATCAAGAACACTCAtYATCACAACCTTA</t>
  </si>
  <si>
    <t>GGTTGTTTTTTCATAGTTTAAACTTGAATAATTTGTGCTTCCAACGATGAAGTGAAAACAAGTGTTCTTAGGTAGTGGATCCCTCGGGGCTGTAACTGTACAAAACTTTAAAGAGTTGTTT</t>
  </si>
  <si>
    <t>GGAGTTTGTTTGTTTAAAAGAATTAAGCTTTTACCTTGCAATTTATTGTTTATTGTTcTAAATACCTCAAATGGGTTATGGATGAGTCCGATTTCATTGATCTCCTGATCTGTTCTTTGTC</t>
  </si>
  <si>
    <t>ACAACAAATAATTGATAAACCCACCAAGGATTATTTTTCACCACACCCATATTAAGGTAGAAATAGCAACACAACATTCCAAAAAGGAGATGGATGACTCACAGGTTTGATTGCATCCAGT</t>
  </si>
  <si>
    <t>CTCAGCTCAAGCTCAACTCCCTAGGCGTCAATCACATGATACATAAATTAGTAAAGaRAaTCAATTAAGAGCAAACAGAGGTATAGATTTCAATTTCAGATTTGGATCCTCTCATGTTCTT</t>
  </si>
  <si>
    <t>GGAATTCAACTGAGGGTCAATAACTCTGTTCTCCAAATTAACAAGAAAATAAGCTTGCAATTTAAACCAGGGTACATAATTATTATCATTAACTTTGCAGTATCCAGCAGTCATCAAATAA</t>
  </si>
  <si>
    <t>ACATATGCACACACATCAGTATTAAGAAATTCAATTAATGTTCCAACTCAAGTTGAATCAACAGATTTGKACTGCAAACGATTGTATATATATACACAATTTGCCCTTATAAAACTATCAG</t>
  </si>
  <si>
    <t>GATGAGAAGGATCACTTAGAATCAACACATGCACTGTTTTCCATCATGAATCTATTTAATACAGAATGGTTAAAGGTTCAGAGAATGTACTAATAGTGAGATTATTACATTGATGAATATA</t>
  </si>
  <si>
    <t>AGTTYTCAGTGGGATTGACAGTTNTAAcTCcTCTTAACACGAACTTGATATTATATAYTCCCACAAACCAAATCGATAAAAAGAGCCAAATTTAGTTCATGCTGAAAAAATACAaATATAC</t>
  </si>
  <si>
    <t>ACTTTCCCCCTCTTAAAATTAGCAATAGTTTGTCCGGATAATGACAGGTAATTTCTCCGCTTGATGTTACAGGTACAATAATGTGATTATCCTGATAGTGGGTCTCATTGTTTTCATCTTC</t>
  </si>
  <si>
    <t>CTGCTCCAAACTTAATTTAATTAATTCTTTGATGATAACAAAAAAGTTCATTGGCAATGACTACATCATCTCTCTGTCCCACCACAATTATCCTTGAAGGTTGAAGTGTCAAACATCCCAA</t>
  </si>
  <si>
    <t>AGGGTAAATTCAAGCAGGTACAAGAATAATTGAATgRAATTAGAAAGATTTGGAACCTGGATAATGGGTGTAGAGAAGTTGAGGGAGGGTTGGAAGCTGAGAGAAGTGGCTGAAAGAGAGG</t>
  </si>
  <si>
    <t>ATGTTGAATGGACCTGTAGGACACTAACAAGGAAAAAAGAACACGGCATGAACAGTTCAATTAACGAGTGTTATCATTGATAGCACACAGAACATGACAGCAAATTATAAAATTATGAATA</t>
  </si>
  <si>
    <t>GGCTTACCTGCAGAACCAGTAGAAATGAAAGATAGTCAGTATTTGCATGTCACAAACTtCAGTAATTCAATGATATAATCAAATAACAAGACATTATTATTTCTTTTCATGCCACCAAACT</t>
  </si>
  <si>
    <t>AGATKACCCAATTGAACACAGATTTATTTGTAACAAAAGCCCAATGATTCACACAGAACaTACAAAAGGGTATTCAAGAAACACAAATTCTTTAAGGGAGGAAGTGAGAGTGTACCAGTCA</t>
  </si>
  <si>
    <t>TACATACAGGAAATAGGTATTCAAATTGAAATGAGCCGAAGATTAGTATTATTAACTTAACAAAATACAAATTAAAAATACCATGACATTCGAATTGTTTACATACCTGCATTCCACCAAC</t>
  </si>
  <si>
    <t>AAAGTTTTAATATATTTTAAAATATCAAAATCAGTGTATTTTGAAGACACGgtagaGGGATaacaccaaaaacccagcagagaatccaaattcttcaagggttatatatagcctaggtcat</t>
  </si>
  <si>
    <t>AGTTTGGTTATGGACTTGAGATTTGAATTCCTTGGTGGGTTTTGTAGGGTTATTCATGGCATTGCAACCAAAGATTATTGCATGTGGAAACTCGGTTGCTTCCTTTGCTATGGCAGTTCGT</t>
  </si>
  <si>
    <t>CAGGGTCCTCACTGAGCTCAACCAGGCATGGACGGATAGTCTTCTCCACCACCTGAAtGAAAATGATGTTCGCAGTAAGAGTcGARGACAAACAAAGAtGARCAGAGGATGGAAAACACGA</t>
  </si>
  <si>
    <t>GAGACTGTCTTTACATGCCTCAAGAACGTGTCCATGATCGGAATTCCAAAGCTGAAAGCAAATTCAAAAGCAAAGAGTAAGACTGTAATTATCTGAATCAGAAGAATTATCATTACCATCT</t>
  </si>
  <si>
    <t>CCTGACAAAACAAATGCATCAGAAAGCAGCACATTACAAAAGCTGTCAACAAAGAAGAAAAGTAGCAACTTTGAAAAACATCAGCATCAAATCCAAGACTGTAACATTCAATTGTTTAATT</t>
  </si>
  <si>
    <t>ATACACTGCTTTGAATATTACAGCATTTTTTGGTATTATTTCACCAACACTCAAAAACGAATCAAACACATTGAAAAGTACAAGTGCTCACCCCACTACTGCATGATGT</t>
  </si>
  <si>
    <t>CTTTTTCTTGTATGCATCATTCACAGGAGACAAGTAACCTCCAATTACACAGTAGCCGTCAGAATTCAATGCATCtCTTGCAAGcaaacaACATACCTTTTTCTTGTATGCATCATTCACA</t>
  </si>
  <si>
    <t>TAAGCTTTCCCCCGARCTATGTTTTACANNNNTGCAAGCATGAATATAAACAATGGATANACTTTTTCTCTCCTTGCCTGACAACAACATACCTTTTTCTTGTATGCATCATTCACAGGAG</t>
  </si>
  <si>
    <t>AATCCTCTTTAGGTGTTTAACAAACTCAGCAAACAGCTGATGGTTCCTCCTTGGCAAAACTATCTAAAATCCAAAGCTCCATCWAAGGAATAAAAATCCATTGTTTGAACAGTTGCGTTCA</t>
  </si>
  <si>
    <t>AGCAGCCATGGTACTWGGGAGCTCCTCACGAGCAGTATCAGCCAGCTTTGAAAGGGATATTGCAGCATTTCTCATCGCCTRAGGANNNNNNAGANAAAAGGGT</t>
  </si>
  <si>
    <t>CTTAAACCAGTTGGCTATAAACTTAACATGACTGGGAAACAAGCCTATTTTGTCACTGGgTAGAGGGTTATGATTGGGTTTTAGCTTAAGTAGAGATTTATTTCACCCAGACACAGGTGTC</t>
  </si>
  <si>
    <t>WAACTGATGAAGCTCTTGAATAWTGAACTCACCGAGAGTAACCAGTACCTGCTTTGCTTATGTGAGCAGGACCCGAGATAAGCCCAAAAAATTGCTTTATATTGATTTGGTGACCCCTGAT</t>
  </si>
  <si>
    <t>ACAAAATAGATTAAGTATGTAACAaWCACAAgMGAAAAGGATGCTGGCAGGAGGGTCCAaAGATATACCTTCACAATATTATCAGCGTGTTTCATTAACCATGAAACCAAAAGACCAGTAG</t>
  </si>
  <si>
    <t>TCACCATGCGCATTGGTGTTGGCAAGGTATACAATTTATTTTTTATCCTAAAGTATTTTGTAACAGTTTTTGCTGTGTTGTAACTTATGAGAGTGTATTGTGTCTAGGTAATCAAGGGACT</t>
  </si>
  <si>
    <t>TCAAAAATGGGTCTTTGCACATAATGCTGCTTTTGCTCTTTATgGCCTTGCAGAcaatGAAgtAtgATATACCCGacTTTGATtggactgaATattttcTggccTGtTTGCTTActAAGC</t>
  </si>
  <si>
    <t>TAAATATCTATYGAACTCTAGAAGATATATTTGTTGTTACTCATTAATCATTCATTRAATTCGTAAGGAGAAATGTCATAATTATGCGTAATGAGTAATTACACAACCAATGAAAACWGTT</t>
  </si>
  <si>
    <t>TtcggacattgttcgtttGtaacgatgatccatTCCACTTCCAAAACCAAAGGAGCCCCCACGGTTTTTGGCCTTTGGAGTTTCATTTACGTACACAACCTGGAGTGGCATCATGAGCCAC</t>
  </si>
  <si>
    <t>ATGTTGTTCTGTCAATGGTTTTGTGAATATCAAGTATGaTAATAACAATGTCACTGCCTTTCTTGCTGTTGTTATCTGTAACAGTATTCAATGAGGTAAG</t>
  </si>
  <si>
    <t>ACTTACATTGAAATGAACTAAACATGTGATTATTACTAATGAAGGACGCAAGTGTAATGCAGGTATGGTAAATATAAACAAGGTCCATGACAAGAAAATACACAAGTATGCAGGTCAAACA</t>
  </si>
  <si>
    <t>ATCAATGAAAGCCAGCAGCATATATATTCTATCACTTTCTACTCACAGTGGCAATGGTtATCATCAGAGGATCATTCAGTCAACCAATTAAACATAAATTTTAAGAAAAAAGTAAAACGAT</t>
  </si>
  <si>
    <t>GTAAAGGTGCATGTTGGTGACCAATTGGGCATGGATAAGAATTTGGAAACAACCTCTTtGAATATGCAAGGATAAGACTgCWTACAATACCCTTCTCCATACCTTTGCATAGCAAGAAGTC</t>
  </si>
  <si>
    <t>AAAGTTGCTTTAAATGAAATGACAATAATAGGAAAGACATCCAATTTGCACTAGCACGGCATGTCTTTTATATTAACATGTACAAAACTAGTTAATTGAAAGAACTACTGCAGCAGAAATG</t>
  </si>
  <si>
    <t>ACACTTGATAAACTGCCCCTTAATTTACTGCATTAGTTTCACTCCAATAGCTCCAGCTTCTCAAATTATGTACATACAATGCAGTATTTAGTAACAGAAATCATGTCTGTAANNNNNNCTT</t>
  </si>
  <si>
    <t>GTAGTTAACAGCAAAAGGCCATTTCCCCTCCATATATTGAGGACCACTAGGTCTTTAGCCTACCTCGTGATTTGCATGCAGATGTAAAGCTTTCTAACCAGTATGCACAAAACACTGAAAC</t>
  </si>
  <si>
    <t>AAAACAGAACAATTATAACCGGTAAAAAAATRAATGTTACTACTGTGAACTTGTTTTGTTACTTCAATGAATGACCGTGAAGACTTGGTATTTTATTGATTTTCCTTATTCTTAAAATTAA</t>
  </si>
  <si>
    <t>AGGGATAAAGAGAAAAGGTTAACTTGTAAGCATATGCAATTCTTGAGTAACTTCGCTGCTAGTGTAGTTTCCCTTCTTAGTCACACAGTACAATGATTGTCTCTGTAACTTTCAAATATGG</t>
  </si>
  <si>
    <t>TATTATAAATAAAACTTGATTGAATATATATTGGGTCAAGAGCAGCAGAATTCTGCAATcTGTAAATAAAACATTTACCACCCAAAACCAGAAAACCAAGTTTAAGCATTTCAGACCAAGA</t>
  </si>
  <si>
    <t>ACATATTCCTTCAACTGACAGCATGATACGAGTATGAGATCAAATCAACAGAAAGCATCATAGTAAAGAGAGAATCCAAAACTAGTTTTTCAATACAACAAGAGAGAAACAAAAGGTAAAG</t>
  </si>
  <si>
    <t>AGCGAAACTGCTCAGCTCCCTCTTCAAATCTACAATAAAAAGGATCCAATTTAGTCTCCAATGGATACACTCAGATGCAGCACATTGTAGTTGTGCTTGCCCACGCCACACCTATTTTACT</t>
  </si>
  <si>
    <t>TAAAAGAATGATTATTTCTCCTCAAAAGAAATGTTTCTAATGAAAGTGATTGCTTTTTAATTGAAATGGTGATTTTTGCTTCATGGTTTAATTTTCTCTCCCTTCTTTCTTGACCTTCAAA</t>
  </si>
  <si>
    <t>TTTTAGAGTAAAGGCCCATTTAGTTTTTAAAATTGTgATTTGTTTAACTTTACTCCTCTGATCTGACTTAACAACATTCAAGAGATGCCTCTGAAATTGGAATTCTTACATTTGAGTCCCT</t>
  </si>
  <si>
    <t>GTCTGGTCTGACAGGTTACACATTCTTTTCATCATTCTACCTTTTTTATGTCATGTTTCAATGCCTATTCTATAATCATGAATAATGTCACATTTTGGTAAAAGATGTCACTGTTAT</t>
  </si>
  <si>
    <t>ATAGTTTCTCCAGGTTTACTTATGCAGTTATGCTATGATaGTTTTTAGATCACATAATTTTCCTTATAAGGTGGGATGTGGAATGAAATGATAAAGTTACATTGATATTTATTTTTGTTT</t>
  </si>
  <si>
    <t>AACCAAAGGGGGGAATGAAgNNNGAAAGAGCGAGAGAACAAAGGATATAGCATAAATTGaAAGTGAATGATAACAAAAGATACGAATTGTAGAAAAATAAATTACCACGCAGATTTGGTGC</t>
  </si>
  <si>
    <t>CTGCAAAATTTACAAAGTAGACTCAGCTTAACCCTGGAAACTATACAGCTTCATACANAAATATGCCGGCAAATTACAAGATTGCATGATCCCCAATAATACTCAGTCCAGAACTAGAA</t>
  </si>
  <si>
    <t>CTTTGAAATTTATGGCTTCAATATTGCAGTCAAGTTAATGTGGCTGATTTGTTGTAATGTCTGGTGGATCCCAACTGGTCGGGTGATAAGAAGTTTGTATTGAGATTTTTTATATAAGGAT</t>
  </si>
  <si>
    <t>AGGcaaggttcggAGGAACAATCAAGAGTCGCTGCAAAAATACTAATTAAATTACAGCTGCATGAGGCACATGATCCAACCAAGAGTCTAAACAATTTGCARCCCTTTCAAGCWAAACTAT</t>
  </si>
  <si>
    <t>CACATGKATYGGATACCGACACTCGTAAKACACTTGTAGGACACATATCAATGAAGTGTCAAATTCAAAAAAAATGTTGGATTTATGACAATTTTWGCACAGTTCTAACACAAYTTTAAWA</t>
  </si>
  <si>
    <t>TTCACSCTTTTCCTATAAAACTCTTCTAATGTNNGATGCTGAGTACTATTGAAGTTTATCACTGTATCCGAAGTAGAAAAATGGTATTATTGGCCTTGAACATCAAGGAAACCCTGTTTTT</t>
  </si>
  <si>
    <t>GAATCCCCGGGAGAGTAATCTCTTTTGCATGTTTTCAACCGCAACATGTGAAAGATCAATACAAGTTATGTTATTTGTGCCATCCTTATGCAATTGTTCACACATTTGTGAGTTTCCACAT</t>
  </si>
  <si>
    <t>ACTGACCATGTATATCACCTACAAGACATCCATGCCATCAGAAACAAGGGATTCAGAAaAAGGGACAATTGTTTACCTATTAGCAGATTTCACCTCTCTTAAGAATAAACTGCTTATTGAT</t>
  </si>
  <si>
    <t>CAAAAATGTTCTAAATCCGAAAATCCAAAGATCCATTTTTTTAAAACTGCAGCAATTTtCCTTCACCTTCTAAACAAAACCAGACATCTCCTGCAGATTGTTAATACATGTAATAATtARA</t>
  </si>
  <si>
    <t>CAATGCTGCATTTCCAATAACTTCATCAAATTTAAGATACTTTTATAAACACCAAGCAGTTAGGTACGACAAATGGAAGTGTATCATCCAGAATATAGGCTCTAACAAAGATGAGGGCCAT</t>
  </si>
  <si>
    <t>CTACGACTCCATTTACTTTCTTTAATTCTGAATTAATAAACTTTTTCTTGCTTTTGAGTTATGTACTTTATTTGGGCTATAGTGGGTCTAGGGTTTATGAGGTTTTAGTGAGATCTTGGTT</t>
  </si>
  <si>
    <t>AAAAAATGTCAGTCTCCATTTGATGAAAGTTTCTTCTAAACAGAAAGAGKGAAAACATTAACAGCATAAGCTTGTGTGATGATGGTACAGGGCAAAATAATGAGAGAAAGGACAAATACAT</t>
  </si>
  <si>
    <t>TCTGTCAAACCAGATATCTGGTATCGAGCAATTTCAGGAGCGGTAGCACCAGGAGGCAAAAGATGCCCACTTTCATAAGCTAGTGAAACTTCAAAATCTTTGTTATGATTAACGGATCTAA</t>
  </si>
  <si>
    <t>TTTCAATTGAAATATTGACcACTTGATCTGAACTTATTATTGTTTAAATTCTCCATCATTTGTCACTTAAGATCTACTCGGTTAATATTTCAACAGCTAGAGATTGAGAATTATATAGGAA</t>
  </si>
  <si>
    <t>ggGGTATGAAAACTTCCTAGCCTCTTCATGTATCTGAAAGGAACGAACAGTCAATATGTTACAAACAGATGTGCAGAGGCAATGGAGGGAATTAAAAAGAGAGGAAGCATCTGATATGAAG</t>
  </si>
  <si>
    <t>ACAAATGGAGGTTCACCAGGTCCTGGACTCCTGTAGAAAGTTCCTGCAATCGGACTttTNAGTGGTGGGTGaGAAGATGCGctaagnnntgttngacgtgggctgccgcgtgttgcctagt</t>
  </si>
  <si>
    <t>GTTAGATGAAAAAGTGAAAGTGATTTCAGATTGTAAAGAGTCAGGAGGAGAACAAtGYaCTACATTGAGGAGCAGAAGAGGGAGATCGTGTTCTATATTTTCACAGGCAAGCAATAAGTTA</t>
  </si>
  <si>
    <t>AAGTTGGAATGCAAGCAATATTTGATCCTTTTAGAAGTCTTGTTTTCCTTCAGGGTTCCCATGTTTCTGGTTCCAACAACAAAACAGAGAGCGTTGAGCCTTATTTTGTACGCAGGTGGGC</t>
  </si>
  <si>
    <t>ATAAGAAGATTCAGAATTTTAAATGGCCTTGTTTGATCcATATAGCCAACCTCACTTTGTTGGAAAAGGATTTTGTTGTTATTTTCTTTTTTCTAAaATAAAAGTGAAAGAAGTATATRAA</t>
  </si>
  <si>
    <t>ATATAACCTGCAGCTTTTGTAGGATCCATCAGAGTATGCATTTTGAGAAACCATAGAATAANNGGCACCATAAATAAGAAAAATAGCTGACAAACCTGAGTTTGACATGACATCTGATC</t>
  </si>
  <si>
    <t>TGGATCTACGAAGTTGAAAATGCATTCTGTGTTTTTGGTTGCTAGATATTACAAAGtTAGAACGTCTAGCCTCATTAAAGATGCAACAGTAATACCTGGAAATGCTCATTATGCTCAGGGA</t>
  </si>
  <si>
    <t>GTGTTACTCTTGTCCAGTTCTTCAGAATCTTAATAATGCTAATACCACCCTTGAAAaCATAACCTTTGTGGATCTACGAAGTTGAAAATGCATTCTGTGTTTTTGGTTGCTAGATATTACA</t>
  </si>
  <si>
    <t>GAAGTTTATMTTGTTCTGGAACCTGRCACTAGTTTTAATAATGCCAAGTCTAAGCAGCCCAACCATAAAACATAGACAAGTCTTAACATTKTTTCCRATTAAAATTTATTGAAAGTTAGAA</t>
  </si>
  <si>
    <t>TCTTCTGCTTCAGACTCCAGATCCTTCAGCTTTTGCAGCTTTATTTGAATGTCCTGATCAAAAGCAGCATCCTTGCATTGTTGGTCTTGCAACCTGGAAACTCTCTG</t>
  </si>
  <si>
    <t>GCATCCTTAATAATCGAAGCCTTATCCATCTGCAACAAACAAACAAACGCCACTCATCAtTATTCTGTAACAGACACAAATTCACAAACATCAAGCATGCCTTGCCTCACCCTCCCAATTA</t>
  </si>
  <si>
    <t>AGATGCTCCGGGAATTGCATGAGTTAGTCTAAATGGCTTTGTTTCATCCTCCCCTAGTtGAGTGGAAATAAAAGACCACAGCAGCTTCAAGAAAAACAAAGAAAATCAAAACCAGACAAAT</t>
  </si>
  <si>
    <t>ACCATATACGAGAAGCAATTAAGGCTTATGAATAATTGTTATATTTCTGTCCAACCTTCaAGGTAAAGACAATCATTGATTTAAGGCAAACTTGTTTTACATAGCAGATTCATCGTTAATT</t>
  </si>
  <si>
    <t>CAGATTGCGGCTTTGCCAAGTTATCTGCAAATCCATTCAAaTCATGACAAGTGGCTTGTTATTTGGCTCTTCAACGCCAAAAGGGAGGAATGCAAACCTTGTCTCAGTTGTCTGATACGCG</t>
  </si>
  <si>
    <t>AGATGTTAATGTCTCAGGCCAAATTCNTTTAAAAATTATTTTGACATTTTTTTTAACMACTAAGTTTTTTTGTTTTGCTTTGCCTTCCAAAACTATGCTAAAACCAAATTTTAAAAACTAC</t>
  </si>
  <si>
    <t>CTAACTGATCCTCAATTCTATCATGGTATCATTGCTTGGTCCTCACTTCTCTAATaTGTTATTCCGGTTCCCTATTCGATTATCTTGTTCATGTATAGTATCATCATATATCATATCTTTA</t>
  </si>
  <si>
    <t>TAATCTATCCCACATTGGAGAGGGGTTCTTCCCTGAAACAAATGGAAAAATGGATGTCAAAAGTAAGTTTTTTTTAAATGATACTAAAACTTTAAGCCAAAATGATAAGTTACAACTTTTT</t>
  </si>
  <si>
    <t>AGAGATGAACCGAAAAATCAACAGCTCAGGAAAATAAGATCAATATGAACCTGCAATATGAATGCAACAAGGACCAAGACTTACTTGCGATCTCCTTCAACATc</t>
  </si>
  <si>
    <t>AGGCTGCTATAATCTTCATCTTCATATTTGTCGCAAAGGTAATCTGGGGCCTGCATGAtTTGCATGTAAATATTAAGAAGGATGGTCTTTAATTTGTGAAAAAAGAAAAAGGAATCTTCTT</t>
  </si>
  <si>
    <t>GTGCCTAATAGAAGGTTGTTGTATGTAACGGGCTCAGCCCATAGTTTATGTTATTATTCTCCACCATGTGAGGTCCACTACACAGATCAAATCTCACCATTAAGCTAGTTTTTTTATGTAA</t>
  </si>
  <si>
    <t>ATAGGATAATATACTTCATTAAAAAAACATCAGGAGCTACCCCTACAAATTAAAAAAGCGANATTAAATGGTAACACAGCATGAGAGCCTTACCAGGAGAAGAGCATTGGCCTTTAAAAGA</t>
  </si>
  <si>
    <t>GGCTTGGGTAGCCTTTACCGTACAAGTCTTTTGTAGGTTTGGTTAGATATTCAGTCCaAATTCTAAGAGTTGGAATGATTTTTGTTGATTGTAAAAGTTAGTAACTCTTGATTataaagCa</t>
  </si>
  <si>
    <t>TATCACAATCTCAATAATACAATCTTATTGTTATGTCAACATTTTGTTTGGATTTTCcTTATGTAGATTTATTTAGGAGGATTTCTTTGTCAATGGAGTTTCATGAATGATGAGATATTGC</t>
  </si>
  <si>
    <t>GtcTAGCAAATGTAGGTGGTTCAAGTGTACTGAAATCACAGCCCTGCTCCGGAGTCATTGATTGRACCACTGAGTTTTTTAAGAGTGATTCTGCCATCACAGGTCTAGCAAAACATGGTGC</t>
  </si>
  <si>
    <t>AGCAAATGTAGGTGGTTCAAGTGTACTGAAATCACAGCCCTGCTCCGGAGTCATTGRTTGAACCACTGAGTTTTTTAAGAGTGATTCTGCCATCACAGGTCTAGCAAAACATGGTGCTCTT</t>
  </si>
  <si>
    <t>GTATCACACAAAAACACAGTCAATCTTGTCAATTGTAATTTCAAGTCTGTCAGAAGAAAAATTTCAGCCTGTGTATTGAAGTCTTGACKCAGGCATTTAAAAAYACCAGTATAAATCAGCA</t>
  </si>
  <si>
    <t>GCTACTTTTTGTGAAGAAAAAAAATATCACCTCTATACGCTGGGTTAGCTCATTTGATCcAGTGTAAGCATACAGGTGAATCAAATGTTTAGTAAAAGCAATACCTACAGAAAAGCAACCA</t>
  </si>
  <si>
    <t>ATCATACTCATCCATCTCAATATTGCGCCTCAGTTTGGTAATTTTGTATTTTTCACCTCTCTCCGCTGCTTCTTTGCCTAGTTTAACAAGGTGCTGTGTACCAAAAGGGTAACATCAGATT</t>
  </si>
  <si>
    <t>GTTTAACAAGGTGCTGTGTACCAAAAGGGTAACATCAGATTTTGAAAAGAGGAAAACTACANTGTATCAGTAACAGGTCGAGGAAMTCTACAATTTGACAAAAATATCAATAA</t>
  </si>
  <si>
    <t>TAATGYGAAGGCTGTGGTTATTATTGCCAAAGTAAGAGAACCAGATTCTAGGAGGTTGAACTTCAGGTCCATTTCTATTCCCAGAATCCAAGCAACAATCACACAAAGGGGAACCTATATA</t>
  </si>
  <si>
    <t>AATATCAAGAAACTGGACAATTATGTATCATTTGCAATCAAAAGGAAACTTCAAGAGGAGTAAACCTCCAATTTCCCAGAGCATAGCTCCTCTAACAAAATATCAGAAAAATAACAGAATG</t>
  </si>
  <si>
    <t>CTCCTCTTTACTCTAAATAATAAAAACATTCTCTCATGTTTAACGACCTCTCCACTACTCATGACACCTCAACTTTAGGATTTCCCTTCTTCCATTTAGGCAMATACACCCTCCATGCCTT</t>
  </si>
  <si>
    <t>AAAACAAARAGTYAATTGRTAAATACTAGAATTAGAATCGACAAAGAGAGACAAAATAAAAGTTATTCACCTYTACAAATAAAAACAACTAAGAATTAGAAAAGACGTANGTTTCTATAAC</t>
  </si>
  <si>
    <t>CCATTGCCAACGTGCCCTACTTCAGAAGAGTTGCTGCTGCTCACCAAGTAATCATTTTTTANTTTTTTNNtTTCCATTtTCAGTCTtATtTKTTTTTTTWTTTTTATGaATCAA</t>
  </si>
  <si>
    <t>TTGGTGCATGAGGAGCAGCTTAAACGATAACACTTGTGTGATGGTGTTACTTCAAAAGaTAAATATGTTGATTTATTGTGGTCACGGTTGCACGTTTCACAGGCAGGAACTTTGTCCAGAG</t>
  </si>
  <si>
    <t>TACATATGCAGAGTTTTAACTCCTGTTGGATAACAAATTGGTGATCTACAGGTtTAAGCAATTAAAAGAAGGGGAAAAGAAGAACAAGTTAACCAAGGCACTGCCAGTGGAAGATGTTCAG</t>
  </si>
  <si>
    <t>GACACATAACATTAAAATCAGTTGTAGTAATATGAATTTCATTATCTGAAAAACTTGCAACATGGCAAAGAAATTTTGTTGGCAGTTNNNCTCACCAAGTAGCCAAGTTGAAAAATAAATA</t>
  </si>
  <si>
    <t>TAAAATGTGAGCATATGGATATTTGAATAGCATGGcTCAAATCAAGTTGTGACCATTGCATAAGGGTATTAACGTATCCCAACTTACAGAAAACACTATAAATTTGGAGGGAAAATTACCA</t>
  </si>
  <si>
    <t>TNNNNNNNNNNNNNNNNNNNNNNNNNNNNNNCANNNNAAGAGAAACTCAACTACAGACCAAGGAGAATTAAGAGATACTGAAAAGAATAGAMAGTGAAAGACACMACAGATGTTAMGGATA</t>
  </si>
  <si>
    <t>CTTCACTTGTGCCACTCAGAGTATgCAAGTACGACTGACTGCATTTGATGAATGAAAAAAATTTTGTTTGTCGGGAATCTTAGAGAAAGATTGTTTTACATGTTTGGTTTATTTAAAAAAA</t>
  </si>
  <si>
    <t>CTGTACGATCACTTGCTTTCTCATAATCAGTTTAATAATACTAGGCACTAATAGTGgTCATTGAGTGGGTTTAAGGCAGTTAAGGAGAGTTCATAGGTTTGAAATGTTGATGTTAAACACT</t>
  </si>
  <si>
    <t>GTTAANNNTCTTTGNNTGTAATAGTGTcGGTCGGACTGGTATCAACAGGTCATTGATGTCTTATCTGGTTGTATTGGAGTGTGTTCTTTTCCTATCACTCATTTGCACCAAAAGAAATTAG</t>
  </si>
  <si>
    <t>AGTGTGTCCGAATGAAATTTCAAATTATAGCTGAAGTCAGaCTATTAAGGCATTAAGATAATTACAAGCAATTTTGGCAACTTAGCTAATAATTCaTTAAACCTAATTAAACTTANCAGTT</t>
  </si>
  <si>
    <t>ATTCATGTTAATATACACAGATTTATCCAGATGCAAATATtCACCAGAGCAGTGATTTGGCAGAAAATTGTAAAGGCGGCTAAGTATTGACATGAAATTTATCTTGACATAAAGAAGATGA</t>
  </si>
  <si>
    <t>TAATAACATATAGATCAGGTATTTTTTTTCTCTTCTTTATGAACCTAGGAACCAACTTTAAAGCTTTTGTGAATAGTTTAATGTTATAATCAGTTAAAAGCATGTCTTTAGTTTACCTGTG</t>
  </si>
  <si>
    <t>CTGCATAGACCAGTGGTTGTGTAATTGATTAAAATTTCTGTATAACTACTCCAGATACCtTAGTTTATTTGCTTTAGGAGTTGGGAGAGCATCCCACTGTTGAGTTCCATTATCAGTTTAT</t>
  </si>
  <si>
    <t>AAGTAGATTGCTGCACCCGTGCTAAGATTCATTTWTCTTTGAAAGATTGATGTCTGAATTTCTTTTCCAATTCATCTGCAGGACCGACCCTCGACCAAGGTCCATGCTGCCc</t>
  </si>
  <si>
    <t>GGTATATTCCCAGACCTTTCAAATGGAGAAGGGCCTCATAATGAGCTGGGATTCACATTTATCATCATCGTCGCSAAAAACGAAAACACACACAACAGATCTAGGGAATCATATTCATAA</t>
  </si>
  <si>
    <t>ATCAAGKGTTTTAAGGACTACAGCTTTAGAAAATCAAGGGGGAATTTAACAGGCAGAGCGATAAAATGCAACAAAATCAAGAGAAACAANNNNNNNNNNATTATGAGAGCACACAAGTTTG</t>
  </si>
  <si>
    <t>GACTTAATAATCTGGTGCAAATCTGTGTCCATGAGTTCATAAACCAGATAGACATCCTTAAAACTATTCCTGTGAACAGGCATCATGATGTCCTTCAAAGCAATCACATTct</t>
  </si>
  <si>
    <t>AATGTAAATACAAAAAAAAACTAATTAATGTACACGCTGTTTTTCCCTGATTGTTCATGTTAAAGAATGAATAATTGAATGCAATTAGATATTCTATAATCTCATATCATGATAATGCATA</t>
  </si>
  <si>
    <t>AAGTTGGAATGCAAGCAATATTTGATCCTTTTAGAAGTCTTGTTTTCCTTCAGGGTTCCcATGTTTCTGGTTCCAACAACAAAACAGAGAGCGTTGAGCCTTATTTTGTACGCAGGTGGGC</t>
  </si>
  <si>
    <t>TGTTTGTTTGTGGTAATAATTGACACAGGATTTGGGTTACATGGTAATACCAGCATGCTtATTAGAATTGGGCCAATTGGAAGCCATACATGATATTTGGGAAATTTAGAGAACTCATAGT</t>
  </si>
  <si>
    <t>TTTGCAGCTTAAAAGAATTCAGAAAGATATATTACCTATATAGTCGACTTGCCCAAAACTTAAGCCTTTTCTCCTTAAAGTCATATGGGGAAAATGGATTGTTTGTTTGTGGTAATAATTG</t>
  </si>
  <si>
    <t>ATCATTGATTTTGTTTGTTGCATTCAATCATCAGAAGGTTTGAGTGTTTGGGGCCATTTTTTAGTACAGTGATGGTTATTCCCACATACACAGATAAAAATGTGATGTCTACTAATTAGAG</t>
  </si>
  <si>
    <t>TCCATACTCTCAAATAGTGGAACCTGCAAATCCATGAAAAGCAACCAATGAATTAACAGATNAGATACTCAAAAATAATTTTATGAGTTAGTCTAAGAGAAATCAGGTCCAAAATATCTGA</t>
  </si>
  <si>
    <t>ACAATAAAACAACAGAATTTTGTAACAATTTCAATCACTTTTCTCAACCATATTATATgCATATACAATGTGATGTTTTCTCTTGATATTGTAGGATATCTGAAGAGGCCGTAGAAGTAAA</t>
  </si>
  <si>
    <t>GTTAGTTTATTTTATGAAAAACGTTATCAATAGCATTGTCGGTAGACTCTTGATTTTTTCTCTCTCTTTTTATTCTCTCGTTTTACTGCTATTTCTTATGGTGCTTTCTTTCGTATGCCTA</t>
  </si>
  <si>
    <t>TTTTGTGATGTTGAAAGCTCGCTAGTCACTTGTAAAATACCCCCTTAGTAAACTTGTCTCATTTAACCCATTATTTTCCTGTACCGTCCcatcTTAAACAACTTGCTTCTCAACATCCAAA</t>
  </si>
  <si>
    <t>TTSAACaAATGGTCTATGTAGCCTATAAACTCCAATCCTTTGCATCAAGGaaaatTCAGAAACCAAAAGGACTTCATCGTTATAAAGAGCTTAATTCCTACAGTNNNNNGGGATCCAGAAG</t>
  </si>
  <si>
    <t>TAGTGAACTGAAGTTAGAAGTTACAAGTGTGAAATTCGAAGCATTCAGTGAAGCAAACAAAAGAGAAAAATAAAAGAAAGAGAATCAGAGTCCCTAAGAACCTGGAAAAGCGCTTTGGTTA</t>
  </si>
  <si>
    <t>TTGACAGTGCAAAATTTCTTTACATTGCTAGTGCATGTCTTACTTTATCATACTAAaTCNTCATAGATTGTAGTTGTGTGGTGTGCATTGTGAAGATTTTAACAAGCTACTTTTGCAAATA</t>
  </si>
  <si>
    <t>AAGTGTTGAGCATGAGGAGCCCTTTGGTACCAGAATAATACAGGAATAGGAtTACTAAAAATTTTCTCATTTTTGTTTTCTTGGTAAAGAAACCCCAAACCTGAAATGGGTAGAAGGCCCT</t>
  </si>
  <si>
    <t>CGAAGGTGTCTAAAATGGTGCAGAATTTGGAGAATGATGGTAACACTCATTNNTTTTTTTTTGTTTGAGGATCATATTCTTGCTTGCACCAAAACATGTAATAGTTTCTGATGT</t>
  </si>
  <si>
    <t>TGAAGTTTGMACCCACTTAtATAYTATGAAATATCTTAATCTCTAGTCGGTGTGAGaTCTTCAACTAGTAAATCAATCCACCAACCTGTGCGAGGGCATAAGgCAGRGGAGCATACATTCC</t>
  </si>
  <si>
    <t>CATTTAATCATTtKTATAATCATTACATATAATAAGAGAAGTTTCTTCCAATTATWCATTAGTACCTTAGTGATGGAAATTCCATGCTCATCTCTGTAGCGGTTGAAGGTTGCCACAAGTT</t>
  </si>
  <si>
    <t>ATGCTTGGGCTTGCAAAGCGAGTAGGAGCAAGGTTGGGATTTTTTTTAAATGATAATCTCAAACCGCCGCCATTAGTTGGTCTTAATTAGTTTGAATTTTACTGACAGGATTTTGCTTACA</t>
  </si>
  <si>
    <t>TTNATNNNNNNNNAGNNNNACSAAKTTGACACGACTTCATTTTTGTAAACTTTTAATTTTATACCCATTTCAGTAGTTAAGAGATAAAATTGCAACATATATTAGTAAAACCTCCAGCT</t>
  </si>
  <si>
    <t>GGAacagGaGAAGGAGAAAaagncccncancnnnncaggtTGGGAAGCTGATCTCCAAGTAGTTCACGCATAGACTCAGGATAGTCTCCGAAGTATAGTGGATCCAAGAACCTGGGTTAAA</t>
  </si>
  <si>
    <t>GAGTTTGAAGAAACGCATCAACTAAGCTTCCAATAGCTTCATACTATTTACTGAACGTGTAAATAGCGCCAATTATCCCCTAAACTAAATGTTGGGAGCTAAGCGAGCAGCAGAAAAAAGG</t>
  </si>
  <si>
    <t>aaagaaataccttgtcctggccaccaacatcccagacagtgaagctgatgttcttatattAcacagtttccacattaaaccctacaccaaacgttacacattaacaaaaaccgcatccttt</t>
  </si>
  <si>
    <t>ACATAACCAATCCCATCATCGCACAGAGCGAACCATATTTATCATAAAAAGGATGAAACTAAATCGAAAACCCCAAATCACTTTTAAGCTTGTCTAATTRAAAACATGTGAAGTTGATTAC</t>
  </si>
  <si>
    <t>TAATAACATAACTATAATGCATCAATATTGTTGTTGAAACTACGGTAAGTGTTGTGAAGGANAGTACAGACAAGGAACTGATAAATGCTCATGCTGGCGTCAACAGCGATCTTGCGACC</t>
  </si>
  <si>
    <t>GTTTCCATACTAATTCAAGAAATGTAGAATGTTCAATTCTCTTGGTATTTTGGTAACTGATGTATATTTTTTATGTATGGTCCCTATAATCACAGAAGCCCGGCATTTATTTTGGTATCTG</t>
  </si>
  <si>
    <t>CATGACATTCTAAAGTGATAAATGAAAAGTAGATTGCTGCACCCGTGCTAAGATTCATTTATCTTTGAAAGATTGATGTCTGAATTYCTTTTCCAATTCATCTGCAGGACCGACCCTCGAC</t>
  </si>
  <si>
    <t>AGGAACTTTTTTTAGTGTATCTCAGACAAAACAATGCAGAAATAAAATAAATGAACCCAGAAACACACCATGAAAGAAAACATGCAATTCAAGAAAAGTTACACTTTGTTTTTACCTGCAA</t>
  </si>
  <si>
    <t>TTCAAAACAAATATGGGCAAACAGGTCAGTCAAATAACCAAAAGAATGTTGCGCCCTCAAAAAATTGAAAAAAACTAAATTACAAACATGGTCAGGGCTCGGGACTGAAGATAAGATCGTC</t>
  </si>
  <si>
    <t>AACAATTGGTGTCTGCAAATTATTTGATAATCTGGAATCGTATCCTATTTCATTAAATTgTACCTTTTTTGTTCAAGTTTCTTTTGATATAATCTGTATCCATCTCATGATTGAAGATTTT</t>
  </si>
  <si>
    <t>AGTTTTGTTCATCTAGTGCAGACTGAAAGTGAAACTGAGGTTAAAGGTCTGATTGATGCTATTGGACTTCAAGAAAAGCAGCAATTTGTAAGGATTTTCAGCTTAGAAAACGGAATGTCTA</t>
  </si>
  <si>
    <t>AGATKACCCAATTGAACACAGATTTATTTGTAACAAAAGCCCAATGATTCACACAGAACATACAAAAGGGTATTCAAGAAACACAAATTCTTTAAGGGAGGAAGTGAGAGTGTACCAGTCA</t>
  </si>
  <si>
    <t>TATAAGTTAATAAAAAACTATGTACATATTGGTTTTCAATGtTAAACCATTGATTAATGTATGTGTGATGTGCCATGTGATGTTATATTACACAATTTGATAGCAGTTTATGGGTGCTGGG</t>
  </si>
  <si>
    <t>CATAAACGGCCTGCAAAAACATTTTTAAAGAGTTACGTATGTATTATTGCtCTACGGGGCAAATACATCGTTTAAACACCAACTTATATGTGGCATCCATTAAAAACTTATA</t>
  </si>
  <si>
    <t>CGCCTCCTCCCCAATCTTCTTATGCAGGTATTTGTCTCTCTTCCGTAGATAACAACTCTGTNNNNNNNCGTTTCTAAACTACTTGTTAATTCTTCTTTTTTCTTAAAAAGAATTTTGAATT</t>
  </si>
  <si>
    <t>TTTTAAAGAAAACAAGTAAGTTCTTGGTCATAGTCTTTTTAACACACTCTCAAACCTTTTTTTTAAAGAAAGACACTCATTTCCCATCTCCCTTATGTATTTACTAAAGTGACAACACCCA</t>
  </si>
  <si>
    <t>CCCTTTGTAAWTACTRCAAAACNNNTCAAACYCAACAACATAACACAGTTATAGAAACAGTCTGCAACTGCAATTGTGGTTGCAACATCTATTCSTGCGCGATGKCCTGYAGTATCAAGGA</t>
  </si>
  <si>
    <t>GCAAAATAGAAGCGAAATTCGAAAACAAAATTTCATTTTTCACTTTTATTCCTACATGGGAGTAGGAAAGAGGTTCAAATTTTCGAAAGATTCCATTAACGAATCAAACAGAAAAGAAGAA</t>
  </si>
  <si>
    <t>aatacttaccgggtgtcgtggatcccagaagtaggaaaaatattagacattccgaggttTtgagatctacattggttcccattcccccgtgtacatcactaaattaattcacgtcaagta</t>
  </si>
  <si>
    <t>GATATCCATTCAGATTTGCCTTGTGATGCAGCATTTCATTAGCCTGAGAATTTTTAATCATAAACAGTCAAGTCCAACAACATATTGTACAGAATTATGAATATATGATATGTGTACATAA</t>
  </si>
  <si>
    <t>GGCCTATTATTTCTCTAGTTATGTGATCTCTTTTGTGTCaTTGAACATGGCATCCAAAGCACCATAAATTTGACTCCTAAACTTGTGAAAAGTTCACTCAAAATACCTATAATATACTGAA</t>
  </si>
  <si>
    <t>CTAGTGTGGTCTGCACAAAACAATSGTATCAATATACTAATGGTAGTGTTTGTTAAGTGCTGAGCATATTTTCATGCCAGAATGTCCAATATCAAGAGATAATTTATAAAANGGATATAAA</t>
  </si>
  <si>
    <t>CTTTTTGAGATGAGGAAGTGGAAGTGGAATTGAAATCCTTATATAACTTTGCTAAGCATAACATGCCACATATCTTTCATAATGCATTCATTATCCAGTGTGATGCCAGGAACAAAATCCA</t>
  </si>
  <si>
    <t>AGGGATGTAAAAGGCATCTCAAGGGTATTACAACCAATTCTGAATAATTAACATTTTTTtAATCCAGATCTTGAATCCCTTTCCTTTTCCATAAAAGAGAACACAACAAAACATACCTTAG</t>
  </si>
  <si>
    <t>AGAGCAAATTTCAGATTTCTAGATCAGCAACATTTTAATATGTAACCAATTTAAGGGACAAGAAGAATCAATCTTGAAATGAAGCSACTGAAAATCTNCATAGCATGAAATAAAGAWAATA</t>
  </si>
  <si>
    <t>TGCCATGAAAGAAAAAAATTTCCATCAATATTAAATTATCAAACCAATAATTCGATAATAATTTCTAACTTATTTTTTCTCATTTTTGTGACCTTTCACAAAACGCATGAAATAGGAAATT</t>
  </si>
  <si>
    <t>AAACCAATTTAAATATTAATAGTTTTTTGTCAATGAAAAATTACATTCATGAAGCAAACTTTAGCAATCCAAGGATGAACAAAATTACAGGAAATAGCCACTCTATTATTCAGCCTTGTAT</t>
  </si>
  <si>
    <t>GACCACCATTCTCCAGCACAGAATGGTTGATCAGGTTGTCCTTTTTACTTTCAACTGTTCTAAAGGGAACCTATGTGTTCAGTTTCCATTATATTGATTGTTKATAACCTTTATGTTTTGG</t>
  </si>
  <si>
    <t>CATGTTCATCCGGTCAAAATTTTGGCCATGTAAAGGAAATATTGACTGCAAAAATCTTTAAACACCAAAGGCACGCAGTGGACAGCAAATTCATTTGTACTTCTAACAAACAATGGAGAAA</t>
  </si>
  <si>
    <t>gAAACCTGCATAAAAGGCAGCCATTCTACACTCAATTCCTCTATCTGATCCAGGGGCCAGTACTGTGCCCACAACAATGTCTCCAACT</t>
  </si>
  <si>
    <t>TAAAATTKAATAGTGCATAGTAAGAGATATTCTATGATTGGCTGTTCAATTATTATGGTTTTGTGATTAGTCAGTGAACTTATGAAAGAGATATTTTGCAGTTTTTGTCCATGAAACTTGC</t>
  </si>
  <si>
    <t>ATCTTTATACTCTTATAAGCTCTTATCTCCCTTGTTATTTCCAAAATGTAGAGAAAATAAATAACAGTGTAAACACTCTTTACATTGTTTTGTGCATATATTATTTTCTCTTTACATATAA</t>
  </si>
  <si>
    <t>GNNACCCTAGTCTGGAGCCTCTTAAAGTTAGTTGAGACGATAACATAGAGTGAAGAAAATACAGGTGCAATTAGCATGATATATGTGCAATTAACAAGGGTGATCAAATTGCAATGCTATT</t>
  </si>
  <si>
    <t>TGTTAATGGCACAASAACAAGGCAGTGTGGAAAATGAAAATCAAGTTGGAAAATTACATGTTCAACATCCTGGCGAACGAGTTCGTGGCGATCAAGAGGTTTGCTCAGCATACTCTAATGA</t>
  </si>
  <si>
    <t>TCCTTGATCTTTGCGGTGGCGACCTCGCCGAGTTCAGCCTTTTCACTGTCAAAAAAAAAAAAACAGAAACCGTTACATTGTGCGGAAATCAAAGCGCGTACGAGGTGGCGTGGGGCCCACA</t>
  </si>
  <si>
    <t>ATTTCTGTTGATGTTCATTTTAAATGTATAATTCCCTGGCATGGGTTGGCAATTCaTGGCACCCTTGGTCTCAATTTATAGAATTTGTTCTTTTGTAAGTGGTGTATGCCAAATTTATCCT</t>
  </si>
  <si>
    <t>ggttttttggatttctccngatgatGCACCCACCCATTGGCAGTAAATGCAAAGCCAGATAATTGCTCTCCAAAGTACTCAACCATGTCATTCCTCTAAATTGCCAAGATTTTTCAAACA</t>
  </si>
  <si>
    <t>ATGGATGAAAATCTAAAGAAAAATGAGAATAAAATGAAATACAGCCGCGTCTGGCTAAAAANAAATCTGATTCAGCAGTTCACTAAGATAATGGAGAATTTCAAAGATCTTGTACAAGTAT</t>
  </si>
  <si>
    <t>ATATTNNAGTATTACATAATCCAACTGAATTACACTAAACATGTATTTAAGCAATTTGGCTCGGCTCATCTGAAGTTATATGTGATAAATATTTGTATAGACTAACCTCATACAaATGTGC</t>
  </si>
  <si>
    <t>TGAATTGTTTTTATTTGATCTCGTCTTTAGTGGAGAgATGATGTGTTGTGAGTGACGATAAATGCGAATAGCGTGCACTTCGCATGATTCACGTATAGGATTGTGGATAACAGATATTAAG</t>
  </si>
  <si>
    <t>TATTTATGAAGTTTATATATGGTTGTTGGAAACTTTTTGGTTTTCTTTGTCAACTTCAATAAGACCCCAGAGGGGACCATGTGTTAATCAGATCCCAGTACTGGTTGGAGGGAATATMTGG</t>
  </si>
  <si>
    <t>GTGGGTGAACTAGTCTCTTTTGTTCGTATGAACTCTTATATTACACAGTAATTGGATATATTATGCAATTTGATTATCTAAAGCCTATATATAACATTTTGGCAAAGTTATCAATAAAGGA</t>
  </si>
  <si>
    <t>ATTTAACAGGTATAAAAAACAAAAGRAAAAATAATTTAGATTAAACCCGACACCATGCATAATACTCCAATACAAGCCTATCAATAANNACATTTAAGTCTTCATAAAACATAAAAAGGAA</t>
  </si>
  <si>
    <t>TCTTCTTCAAAAGCCAAAATTCCTAACTTYTTATGACATTTCTAGGGTAGGAACCTTGGATAAGAGATTGATGGTGCGGAAGAAGGTAAGTCTGAGGTGAGGTTTTCTGACATGAGTGGCT</t>
  </si>
  <si>
    <t>AATAAAACTAAGTTTSTATTAGGAGAATCATACACCAAGATGAAAAGGATCCCCTTTTATTGGTATATCCTTGGAAATATTCCTTAGTGAAGTGTTACCAAATYAGTACTCATAATTAAAG</t>
  </si>
  <si>
    <t>GATCAGAATATCCATAGATTAGGTGAATAAATCCAAACTTGGAACTGTAGAGTTCCTGCTCTATACACAGCTTAATAGGTTGCTTAACATTATTATTCATTAACATTTTTTcTCAGTCTAC</t>
  </si>
  <si>
    <t>CCAAAATATATATACTATGCACATTACAATACAAGTATACACCTGCTTAGTAACTAGCAGATTTGTTAATCACCCACATAAAATACATACCAGCAGTGTCCCATAATCCCAGGTTAATTGT</t>
  </si>
  <si>
    <t>CATGCTGCAGAACAACATTATAGGCTTCGTGTTCCTCCCCAAAATCCTGCAAAATGCAAATACATTAACATACATGTACACAAGGCACTYCAAAACATCACCACTTCAAATACAAGTTAAT</t>
  </si>
  <si>
    <t>GGAGCATTCTTCAGCATGTCTGGTATGACCaTAAACCTGCAAAACTTATCCTGTCAAAACACTATCCTTACAgAAAATGCAATCTACAAATTCAAcCTTATTMATaTATAAATTTTACTTA</t>
  </si>
  <si>
    <t>CAAMTATASTTGAAACTAGATATATCAGACaTCCCAAAGACATTGAAAAATGCAATTCCATAAGCTCCTCCTGTATCCAGAATCATTATACCCCACAAAATACATAGTTGAAAATGAAACG</t>
  </si>
  <si>
    <t>TTGCATGAAAGTCAATGTAACATACMATTCTAAACAGAAAATTTAAAGAAGGAAAAAATAATGGAAATAGCGGATTACCAGTGGGAGYGTTTTGCATGAAAGGTCCTCTGTCAGAAATTGC</t>
  </si>
  <si>
    <t>TAAAATCTCAAATTTTTTATTTATCATATTTCATAATTTAACCTTGATCTTATACCTAGCTTCACATAGCAAAGAGTATTAGGCACGGGATACCTTAGTTTAATGTTGTTTGATATTGATA</t>
  </si>
  <si>
    <t>GCATTTATTTCCTCTCNNNNNNNNNNTTTGTTTCTTTCACTCTTAGGAGCATTACTACCAATTACCAATTCCACAGCTTTGGATTTTTTTTTCTCTTAATATATTCCTTTTTCTTTTCGAA</t>
  </si>
  <si>
    <t>ATTGTAAACTAAATATTCTGTGTCACATGAAGCTCCTTTCAGCATTTATTTCCTCTCTTTTNNNNNNNNNNTTTCTTTCACTCTTAGGAGCATTACTACCARTTACCAATTCCACAGCTTT</t>
  </si>
  <si>
    <t>gttaggAAaaCTGgCCtGTTATGCCCCTAGAGCGCATTGAGCATTAAAAGAAAAACTATACCTAATCCAGAACTTTCGTTTTTAACTAAGTTTAGCTATTTTGTTGTTGAAGTTTACTGT</t>
  </si>
  <si>
    <t>TACCACAAACATTTCACCTTTCAAATCATTAACATGATCGTACAAAAAATTGATACATCTTATGAATGAAGTTTCTTAGAAAAACATATGGTTGGCTGTTGATTATTGAGTTCTTAAACAT</t>
  </si>
  <si>
    <t>TTCTCACAGAAGTTTTAAAAAAATGAGTTTATTTAGGTTGTTTGTAAAGCTTGCTTAtGAATGAGCTCTTATTTGACAAGAGTATATGGAATAAGGGttTNNTTGGAAGAGCTTTTTTGCA</t>
  </si>
  <si>
    <t>TTTGTTGTTTAGATGGTCAGAGACTAGAGGATTCAAGGGAAGGAAAGACAAaTGACAACCAGTAAAACTCACTAGGTAATACTATTAAATTGCTCCAGATTCATAAAGAAAAGGATACCAA</t>
  </si>
  <si>
    <t>TTCTTCTTCTNNNATTGGACCAACAAATCTAACCACTGATGCAAACTGAGAAAAGAAAAAAAGTGGAAATTAAGGAAACTCGTACCGGAACCCAGGATTCATCCTTCTCAACATGTCCATG</t>
  </si>
  <si>
    <t>AGTTCTGTAATAGATGCACCATACTTGGGCAGCATGGCACTAGAAGTCATGCAAAtACCCTGATCTATCTTGCAAAATCTTGTGTCATCAAAACtCTAAYAAGGATTAATTGAGAGACTTC</t>
  </si>
  <si>
    <t>TCTCACCTCGGGAGCAAAACCCTCAACGTGATCCTTCTCCTTTTGCAAAACTCCAGGAGATACAAACAAAGGGAAGTAGCAGTTCTTGATTTTCATTTTCTTTATTTCCGGATCGAAAAAC</t>
  </si>
  <si>
    <t>TGAAACAAACGTCGCAAAACTAATTTCTTTGTTGTACATAACAATCCAGTGTATAGCACNCCCCCCTGATCAAGAAAGTCTCAGACTATTGAACAAATAATTRATTTAATAATGCAATACT</t>
  </si>
  <si>
    <t>CTCCACATGCTCAAATTCTGAGGGTACATTCTTGATCGGGTGAAGAACAACTCTACCTCCACGAGTGTTCTAAACAATTTACCAAAGACCATATATATATCAGTATACTGTCATGTAACTT</t>
  </si>
  <si>
    <t>TCCGAAGTTTCTCATTCACTAACTTCTCCAAAGACAAAGCTAATTCCATTGCTGAACAAAACAATAGAGGAAAATCAGCATATATATTCAATTGAAAACATGAAAAACCACAATGCACAGT</t>
  </si>
  <si>
    <t>GTTTTTCACTCTTGCTTGAACATGAATTATCTRTTTTCCTCATGCAGTAACTTAGCTTGTCCCTAACTcttaccatgttTGTCTtctTGGTGCAAATtcaaagAtggataggaacAGgaga</t>
  </si>
  <si>
    <t>GAAATTGTGTTCTTGCAAGAACTaAGCAGTCTCCGCCAGTCTGAAAAGGACGTCAAGAAATGGCTCTTCGCCAAAGGTCAAGAGtATACCGaTCTTGAGTCAAGGGTCTTGCCTCTGCGCA</t>
  </si>
  <si>
    <t>CCATTGAGAGCTGTGTCCAATTGAAACCCAATCGCCAGGAAGTTGTGCAGCGGTTTGTTCTCCTCCTAGAGGAGCGAATTGACCTAAATGCTTGTACCTTGAGGAACAA</t>
  </si>
  <si>
    <t>GAAGAATCCTTTATGTATCAGTGATGAACAGCAGCATGAAGTGGTGCAATTAATAAATcCATTGCTTCAAATCAACAGAAAAGATGCAAAGATTTATATACTCAGTATATGAGATATCTGT</t>
  </si>
  <si>
    <t>GTTATAATTACAATGCCATGCCGCTTATTTCCATGGAAAACTtAATGAACCTTGTCCAAGTATAAGCTTAcGAAATGAATWTTTTtTGTCAaTATYATGAAKTATACTGTTGC</t>
  </si>
  <si>
    <t>TTACYGATGAAGATCTTAACTAAGGGCATATTCTCATTTCCTAATATTCAAACACTTCCCAAAGTCTAACGCGATGTCAAAAAACCAAGAAGAAAAGATAATACCGCAAAGACAGAAAACG</t>
  </si>
  <si>
    <t>TAATGAGAAGTGTAAAAATGAGAAACATAATGCGCTTCATTTCCCATTTGAGACCACCTATTAACCCAGAGAAATCACCATTCAGAACCAACTACCAATTCAGTCTTAGGCTCTATTAAGA</t>
  </si>
  <si>
    <t>AAAGCAAAAGGACAGCATCTAGGAATTGAAATCAACATCCAAGATATAACCAAAGATTTTATTTTTTCCTCATTTCACCCAAATTACAAACAGGCCTATTTCAACGGTCCTCTCTAAGAAG</t>
  </si>
  <si>
    <t>Markers were placed on Legume Information System - Phaseolus Vulgaris build 1.0 by Wei Huang, using blastn, March 2017</t>
  </si>
  <si>
    <t>122_2012_1999_MOESM2_ESM2.xls</t>
  </si>
  <si>
    <t>From Blair et al., 2013, http://link.springer.com/article/10.1007%2Fs00122-012-1999-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  <family val="2"/>
    </font>
    <font>
      <b/>
      <sz val="10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">
    <xf numFmtId="0" fontId="0" fillId="0" borderId="0" xfId="0"/>
    <xf numFmtId="0" fontId="2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9"/>
  <sheetViews>
    <sheetView tabSelected="1" topLeftCell="A722" workbookViewId="0">
      <selection activeCell="A602" sqref="A602"/>
    </sheetView>
  </sheetViews>
  <sheetFormatPr defaultColWidth="11" defaultRowHeight="12.75" x14ac:dyDescent="0.2"/>
  <cols>
    <col min="1" max="1" width="49" bestFit="1" customWidth="1"/>
    <col min="2" max="2" width="21.125" customWidth="1"/>
    <col min="3" max="3" width="21.125" bestFit="1" customWidth="1"/>
    <col min="4" max="4" width="11" customWidth="1"/>
    <col min="5" max="5" width="6.125" bestFit="1" customWidth="1"/>
    <col min="6" max="6" width="127.125" bestFit="1" customWidth="1"/>
  </cols>
  <sheetData>
    <row r="1" spans="1:6" x14ac:dyDescent="0.2">
      <c r="A1" s="1" t="s">
        <v>2878</v>
      </c>
      <c r="B1" t="s">
        <v>4122</v>
      </c>
      <c r="C1" t="s">
        <v>2877</v>
      </c>
      <c r="D1" t="s">
        <v>4100</v>
      </c>
      <c r="E1" t="s">
        <v>4099</v>
      </c>
      <c r="F1" s="1" t="s">
        <v>1</v>
      </c>
    </row>
    <row r="2" spans="1:6" x14ac:dyDescent="0.2">
      <c r="A2" t="s">
        <v>1000</v>
      </c>
      <c r="B2" t="str">
        <f t="shared" ref="B2:B65" si="0">LEFT(C2,12)</f>
        <v>Pv_TOG894002</v>
      </c>
      <c r="C2" t="s">
        <v>2108</v>
      </c>
      <c r="D2" t="str">
        <f>VLOOKUP(B2,CMap!F:L,7,FALSE)</f>
        <v>PvLG08</v>
      </c>
      <c r="E2">
        <f>VLOOKUP(B2,CMap!F:H,3,FALSE)</f>
        <v>55.6</v>
      </c>
      <c r="F2" t="s">
        <v>1001</v>
      </c>
    </row>
    <row r="3" spans="1:6" x14ac:dyDescent="0.2">
      <c r="A3" t="s">
        <v>1251</v>
      </c>
      <c r="B3" t="str">
        <f t="shared" si="0"/>
        <v>Pv_TOG894002</v>
      </c>
      <c r="C3" t="s">
        <v>2109</v>
      </c>
      <c r="D3" t="str">
        <f>VLOOKUP(B3,CMap!F:L,7,FALSE)</f>
        <v>PvLG08</v>
      </c>
      <c r="E3">
        <f>VLOOKUP(B3,CMap!F:H,3,FALSE)</f>
        <v>55.6</v>
      </c>
      <c r="F3" t="s">
        <v>1252</v>
      </c>
    </row>
    <row r="4" spans="1:6" x14ac:dyDescent="0.2">
      <c r="A4" t="s">
        <v>972</v>
      </c>
      <c r="B4" t="str">
        <f t="shared" si="0"/>
        <v>Pv_TOG894007</v>
      </c>
      <c r="C4" t="s">
        <v>2110</v>
      </c>
      <c r="D4" t="str">
        <f>VLOOKUP(B4,CMap!F:L,7,FALSE)</f>
        <v>PvLG07</v>
      </c>
      <c r="E4">
        <f>VLOOKUP(B4,CMap!F:H,3,FALSE)</f>
        <v>0</v>
      </c>
      <c r="F4" t="s">
        <v>973</v>
      </c>
    </row>
    <row r="5" spans="1:6" x14ac:dyDescent="0.2">
      <c r="A5" t="s">
        <v>1300</v>
      </c>
      <c r="B5" t="str">
        <f t="shared" si="0"/>
        <v>Pv_TOG894007</v>
      </c>
      <c r="C5" t="s">
        <v>2111</v>
      </c>
      <c r="D5" t="str">
        <f>VLOOKUP(B5,CMap!F:L,7,FALSE)</f>
        <v>PvLG07</v>
      </c>
      <c r="E5">
        <f>VLOOKUP(B5,CMap!F:H,3,FALSE)</f>
        <v>0</v>
      </c>
      <c r="F5" t="s">
        <v>4101</v>
      </c>
    </row>
    <row r="6" spans="1:6" x14ac:dyDescent="0.2">
      <c r="A6" t="s">
        <v>1031</v>
      </c>
      <c r="B6" t="str">
        <f t="shared" si="0"/>
        <v>Pv_TOG894018</v>
      </c>
      <c r="C6" t="s">
        <v>2112</v>
      </c>
      <c r="D6" t="str">
        <f>VLOOKUP(B6,CMap!F:L,7,FALSE)</f>
        <v>PvLG05</v>
      </c>
      <c r="E6">
        <f>VLOOKUP(B6,CMap!F:H,3,FALSE)</f>
        <v>42.1</v>
      </c>
      <c r="F6" t="s">
        <v>1032</v>
      </c>
    </row>
    <row r="7" spans="1:6" x14ac:dyDescent="0.2">
      <c r="A7" t="s">
        <v>1291</v>
      </c>
      <c r="B7" t="str">
        <f t="shared" si="0"/>
        <v>Pv_TOG894018</v>
      </c>
      <c r="C7" t="s">
        <v>2113</v>
      </c>
      <c r="D7" t="str">
        <f>VLOOKUP(B7,CMap!F:L,7,FALSE)</f>
        <v>PvLG05</v>
      </c>
      <c r="E7">
        <f>VLOOKUP(B7,CMap!F:H,3,FALSE)</f>
        <v>42.1</v>
      </c>
      <c r="F7" t="s">
        <v>1248</v>
      </c>
    </row>
    <row r="8" spans="1:6" x14ac:dyDescent="0.2">
      <c r="A8" t="s">
        <v>190</v>
      </c>
      <c r="B8" t="str">
        <f t="shared" si="0"/>
        <v>Pv_TOG894022</v>
      </c>
      <c r="C8" t="s">
        <v>2114</v>
      </c>
      <c r="D8" t="str">
        <f>VLOOKUP(B8,CMap!F:L,7,FALSE)</f>
        <v>PvLG01</v>
      </c>
      <c r="E8">
        <f>VLOOKUP(B8,CMap!F:H,3,FALSE)</f>
        <v>63.7</v>
      </c>
      <c r="F8" t="s">
        <v>191</v>
      </c>
    </row>
    <row r="9" spans="1:6" x14ac:dyDescent="0.2">
      <c r="A9" t="s">
        <v>1186</v>
      </c>
      <c r="B9" t="str">
        <f t="shared" si="0"/>
        <v>Pv_TOG894029</v>
      </c>
      <c r="C9" t="s">
        <v>2115</v>
      </c>
      <c r="D9" t="e">
        <f>VLOOKUP(B9,CMap!F:L,7,FALSE)</f>
        <v>#N/A</v>
      </c>
      <c r="E9" t="e">
        <f>VLOOKUP(B9,CMap!F:H,3,FALSE)</f>
        <v>#N/A</v>
      </c>
      <c r="F9" t="s">
        <v>1187</v>
      </c>
    </row>
    <row r="10" spans="1:6" x14ac:dyDescent="0.2">
      <c r="A10" t="s">
        <v>754</v>
      </c>
      <c r="B10" t="str">
        <f t="shared" si="0"/>
        <v>Pv_TOG894037</v>
      </c>
      <c r="C10" t="s">
        <v>2116</v>
      </c>
      <c r="D10" t="str">
        <f>VLOOKUP(B10,CMap!F:L,7,FALSE)</f>
        <v>PvLG01</v>
      </c>
      <c r="E10">
        <f>VLOOKUP(B10,CMap!F:H,3,FALSE)</f>
        <v>48.4</v>
      </c>
      <c r="F10" t="s">
        <v>755</v>
      </c>
    </row>
    <row r="11" spans="1:6" x14ac:dyDescent="0.2">
      <c r="A11" t="s">
        <v>316</v>
      </c>
      <c r="B11" t="str">
        <f t="shared" si="0"/>
        <v>Pv_TOG894042</v>
      </c>
      <c r="C11" t="s">
        <v>2117</v>
      </c>
      <c r="D11" t="str">
        <f>VLOOKUP(B11,CMap!F:L,7,FALSE)</f>
        <v>PvLG08</v>
      </c>
      <c r="E11">
        <f>VLOOKUP(B11,CMap!F:H,3,FALSE)</f>
        <v>55.6</v>
      </c>
      <c r="F11" t="s">
        <v>317</v>
      </c>
    </row>
    <row r="12" spans="1:6" x14ac:dyDescent="0.2">
      <c r="A12" t="s">
        <v>1087</v>
      </c>
      <c r="B12" t="str">
        <f t="shared" si="0"/>
        <v>Pv_TOG894044</v>
      </c>
      <c r="C12" t="s">
        <v>2118</v>
      </c>
      <c r="D12" t="str">
        <f>VLOOKUP(B12,CMap!F:L,7,FALSE)</f>
        <v>PvLG04</v>
      </c>
      <c r="E12">
        <f>VLOOKUP(B12,CMap!F:H,3,FALSE)</f>
        <v>0</v>
      </c>
      <c r="F12" t="s">
        <v>1088</v>
      </c>
    </row>
    <row r="13" spans="1:6" x14ac:dyDescent="0.2">
      <c r="A13" t="s">
        <v>629</v>
      </c>
      <c r="B13" t="str">
        <f t="shared" si="0"/>
        <v>Pv_TOG894052</v>
      </c>
      <c r="C13" t="s">
        <v>2119</v>
      </c>
      <c r="D13" t="str">
        <f>VLOOKUP(B13,CMap!F:L,7,FALSE)</f>
        <v>PvLG11</v>
      </c>
      <c r="E13">
        <f>VLOOKUP(B13,CMap!F:H,3,FALSE)</f>
        <v>20.9</v>
      </c>
      <c r="F13" t="s">
        <v>630</v>
      </c>
    </row>
    <row r="14" spans="1:6" x14ac:dyDescent="0.2">
      <c r="A14" t="s">
        <v>1196</v>
      </c>
      <c r="B14" t="str">
        <f t="shared" si="0"/>
        <v>Pv_TOG894055</v>
      </c>
      <c r="C14" t="s">
        <v>2120</v>
      </c>
      <c r="D14" t="str">
        <f>VLOOKUP(B14,CMap!F:L,7,FALSE)</f>
        <v>PvLG11</v>
      </c>
      <c r="E14">
        <f>VLOOKUP(B14,CMap!F:H,3,FALSE)</f>
        <v>24.9</v>
      </c>
      <c r="F14" t="s">
        <v>1197</v>
      </c>
    </row>
    <row r="15" spans="1:6" x14ac:dyDescent="0.2">
      <c r="A15" t="s">
        <v>816</v>
      </c>
      <c r="B15" t="str">
        <f t="shared" si="0"/>
        <v>Pv_TOG894056</v>
      </c>
      <c r="C15" t="s">
        <v>2121</v>
      </c>
      <c r="D15" t="str">
        <f>VLOOKUP(B15,CMap!F:L,7,FALSE)</f>
        <v>PvLG02</v>
      </c>
      <c r="E15">
        <f>VLOOKUP(B15,CMap!F:H,3,FALSE)</f>
        <v>19.100000000000001</v>
      </c>
      <c r="F15" t="s">
        <v>817</v>
      </c>
    </row>
    <row r="16" spans="1:6" x14ac:dyDescent="0.2">
      <c r="A16" t="s">
        <v>1476</v>
      </c>
      <c r="B16" t="str">
        <f t="shared" si="0"/>
        <v>Pv_TOG894056</v>
      </c>
      <c r="C16" t="s">
        <v>2122</v>
      </c>
      <c r="D16" t="str">
        <f>VLOOKUP(B16,CMap!F:L,7,FALSE)</f>
        <v>PvLG02</v>
      </c>
      <c r="E16">
        <f>VLOOKUP(B16,CMap!F:H,3,FALSE)</f>
        <v>19.100000000000001</v>
      </c>
      <c r="F16" t="s">
        <v>1477</v>
      </c>
    </row>
    <row r="17" spans="1:6" x14ac:dyDescent="0.2">
      <c r="A17" t="s">
        <v>4</v>
      </c>
      <c r="B17" t="str">
        <f t="shared" si="0"/>
        <v>Pv_TOG894060</v>
      </c>
      <c r="C17" t="s">
        <v>2123</v>
      </c>
      <c r="D17" t="str">
        <f>VLOOKUP(B17,CMap!F:L,7,FALSE)</f>
        <v>PvLG02</v>
      </c>
      <c r="E17">
        <f>VLOOKUP(B17,CMap!F:H,3,FALSE)</f>
        <v>30</v>
      </c>
      <c r="F17" t="s">
        <v>5</v>
      </c>
    </row>
    <row r="18" spans="1:6" x14ac:dyDescent="0.2">
      <c r="A18" t="s">
        <v>113</v>
      </c>
      <c r="B18" t="str">
        <f t="shared" si="0"/>
        <v>Pv_TOG894070</v>
      </c>
      <c r="C18" t="s">
        <v>2124</v>
      </c>
      <c r="D18" t="str">
        <f>VLOOKUP(B18,CMap!F:L,7,FALSE)</f>
        <v>PvLG07</v>
      </c>
      <c r="E18">
        <f>VLOOKUP(B18,CMap!F:H,3,FALSE)</f>
        <v>3.2</v>
      </c>
      <c r="F18" t="s">
        <v>114</v>
      </c>
    </row>
    <row r="19" spans="1:6" x14ac:dyDescent="0.2">
      <c r="A19" t="s">
        <v>1486</v>
      </c>
      <c r="B19" t="str">
        <f t="shared" si="0"/>
        <v>Pv_TOG894070</v>
      </c>
      <c r="C19" t="s">
        <v>2125</v>
      </c>
      <c r="D19" t="str">
        <f>VLOOKUP(B19,CMap!F:L,7,FALSE)</f>
        <v>PvLG07</v>
      </c>
      <c r="E19">
        <f>VLOOKUP(B19,CMap!F:H,3,FALSE)</f>
        <v>3.2</v>
      </c>
      <c r="F19" t="s">
        <v>1487</v>
      </c>
    </row>
    <row r="20" spans="1:6" x14ac:dyDescent="0.2">
      <c r="A20" t="s">
        <v>106</v>
      </c>
      <c r="B20" t="str">
        <f t="shared" si="0"/>
        <v>Pv_TOG894078</v>
      </c>
      <c r="C20" t="s">
        <v>2126</v>
      </c>
      <c r="D20" t="str">
        <f>VLOOKUP(B20,CMap!F:L,7,FALSE)</f>
        <v>PvLG08</v>
      </c>
      <c r="E20">
        <f>VLOOKUP(B20,CMap!F:H,3,FALSE)</f>
        <v>32.200000000000003</v>
      </c>
      <c r="F20" t="s">
        <v>107</v>
      </c>
    </row>
    <row r="21" spans="1:6" x14ac:dyDescent="0.2">
      <c r="A21" t="s">
        <v>857</v>
      </c>
      <c r="B21" t="str">
        <f t="shared" si="0"/>
        <v>Pv_TOG894080</v>
      </c>
      <c r="C21" t="s">
        <v>2127</v>
      </c>
      <c r="D21" t="e">
        <f>VLOOKUP(B21,CMap!F:L,7,FALSE)</f>
        <v>#N/A</v>
      </c>
      <c r="E21" t="e">
        <f>VLOOKUP(B21,CMap!F:H,3,FALSE)</f>
        <v>#N/A</v>
      </c>
      <c r="F21" t="s">
        <v>858</v>
      </c>
    </row>
    <row r="22" spans="1:6" x14ac:dyDescent="0.2">
      <c r="A22" t="s">
        <v>810</v>
      </c>
      <c r="B22" t="str">
        <f t="shared" si="0"/>
        <v>Pv_TOG894081</v>
      </c>
      <c r="C22" t="s">
        <v>2128</v>
      </c>
      <c r="D22" t="str">
        <f>VLOOKUP(B22,CMap!F:L,7,FALSE)</f>
        <v>PvLG10</v>
      </c>
      <c r="E22">
        <f>VLOOKUP(B22,CMap!F:H,3,FALSE)</f>
        <v>79.099999999999994</v>
      </c>
      <c r="F22" t="s">
        <v>811</v>
      </c>
    </row>
    <row r="23" spans="1:6" x14ac:dyDescent="0.2">
      <c r="A23" t="s">
        <v>1168</v>
      </c>
      <c r="B23" t="str">
        <f t="shared" si="0"/>
        <v>Pv_TOG894098</v>
      </c>
      <c r="C23" t="s">
        <v>2129</v>
      </c>
      <c r="D23" t="str">
        <f>VLOOKUP(B23,CMap!F:L,7,FALSE)</f>
        <v>PvLG05</v>
      </c>
      <c r="E23">
        <f>VLOOKUP(B23,CMap!F:H,3,FALSE)</f>
        <v>42.1</v>
      </c>
      <c r="F23" t="s">
        <v>1169</v>
      </c>
    </row>
    <row r="24" spans="1:6" x14ac:dyDescent="0.2">
      <c r="A24" t="s">
        <v>1463</v>
      </c>
      <c r="B24" t="str">
        <f t="shared" si="0"/>
        <v>Pv_TOG894098</v>
      </c>
      <c r="C24" t="s">
        <v>2130</v>
      </c>
      <c r="D24" t="str">
        <f>VLOOKUP(B24,CMap!F:L,7,FALSE)</f>
        <v>PvLG05</v>
      </c>
      <c r="E24">
        <f>VLOOKUP(B24,CMap!F:H,3,FALSE)</f>
        <v>42.1</v>
      </c>
      <c r="F24" t="s">
        <v>1464</v>
      </c>
    </row>
    <row r="25" spans="1:6" x14ac:dyDescent="0.2">
      <c r="A25" t="s">
        <v>127</v>
      </c>
      <c r="B25" t="str">
        <f t="shared" si="0"/>
        <v>Pv_TOG894099</v>
      </c>
      <c r="C25" t="s">
        <v>2131</v>
      </c>
      <c r="D25" t="e">
        <f>VLOOKUP(B25,CMap!F:L,7,FALSE)</f>
        <v>#N/A</v>
      </c>
      <c r="E25" t="e">
        <f>VLOOKUP(B25,CMap!F:H,3,FALSE)</f>
        <v>#N/A</v>
      </c>
      <c r="F25" t="s">
        <v>128</v>
      </c>
    </row>
    <row r="26" spans="1:6" x14ac:dyDescent="0.2">
      <c r="A26" t="s">
        <v>924</v>
      </c>
      <c r="B26" t="str">
        <f t="shared" si="0"/>
        <v>Pv_TOG894141</v>
      </c>
      <c r="C26" t="s">
        <v>2132</v>
      </c>
      <c r="D26" t="str">
        <f>VLOOKUP(B26,CMap!F:L,7,FALSE)</f>
        <v>PvLG07</v>
      </c>
      <c r="E26">
        <f>VLOOKUP(B26,CMap!F:H,3,FALSE)</f>
        <v>11.6</v>
      </c>
      <c r="F26" t="s">
        <v>925</v>
      </c>
    </row>
    <row r="27" spans="1:6" x14ac:dyDescent="0.2">
      <c r="A27" t="s">
        <v>1293</v>
      </c>
      <c r="B27" t="str">
        <f t="shared" si="0"/>
        <v>Pv_TOG894141</v>
      </c>
      <c r="C27" t="s">
        <v>2133</v>
      </c>
      <c r="D27" t="str">
        <f>VLOOKUP(B27,CMap!F:L,7,FALSE)</f>
        <v>PvLG07</v>
      </c>
      <c r="E27">
        <f>VLOOKUP(B27,CMap!F:H,3,FALSE)</f>
        <v>11.6</v>
      </c>
      <c r="F27" t="s">
        <v>1294</v>
      </c>
    </row>
    <row r="28" spans="1:6" x14ac:dyDescent="0.2">
      <c r="A28" t="s">
        <v>978</v>
      </c>
      <c r="B28" t="str">
        <f t="shared" si="0"/>
        <v>Pv_TOG894148</v>
      </c>
      <c r="C28" t="s">
        <v>2134</v>
      </c>
      <c r="D28" t="str">
        <f>VLOOKUP(B28,CMap!F:L,7,FALSE)</f>
        <v>PvLG07</v>
      </c>
      <c r="E28">
        <f>VLOOKUP(B28,CMap!F:H,3,FALSE)</f>
        <v>25.5</v>
      </c>
      <c r="F28" t="s">
        <v>933</v>
      </c>
    </row>
    <row r="29" spans="1:6" x14ac:dyDescent="0.2">
      <c r="A29" t="s">
        <v>236</v>
      </c>
      <c r="B29" t="str">
        <f t="shared" si="0"/>
        <v>Pv_TOG894153</v>
      </c>
      <c r="C29" t="s">
        <v>2135</v>
      </c>
      <c r="D29" t="str">
        <f>VLOOKUP(B29,CMap!F:L,7,FALSE)</f>
        <v>PvLG05</v>
      </c>
      <c r="E29">
        <f>VLOOKUP(B29,CMap!F:H,3,FALSE)</f>
        <v>43.7</v>
      </c>
      <c r="F29" t="s">
        <v>237</v>
      </c>
    </row>
    <row r="30" spans="1:6" x14ac:dyDescent="0.2">
      <c r="A30" t="s">
        <v>894</v>
      </c>
      <c r="B30" t="str">
        <f t="shared" si="0"/>
        <v>Pv_TOG894171</v>
      </c>
      <c r="C30" t="s">
        <v>2136</v>
      </c>
      <c r="D30" t="str">
        <f>VLOOKUP(B30,CMap!F:L,7,FALSE)</f>
        <v>PvLG10</v>
      </c>
      <c r="E30">
        <f>VLOOKUP(B30,CMap!F:H,3,FALSE)</f>
        <v>8</v>
      </c>
      <c r="F30" t="s">
        <v>895</v>
      </c>
    </row>
    <row r="31" spans="1:6" x14ac:dyDescent="0.2">
      <c r="A31" t="s">
        <v>89</v>
      </c>
      <c r="B31" t="str">
        <f t="shared" si="0"/>
        <v>Pv_TOG894192</v>
      </c>
      <c r="C31" t="s">
        <v>2137</v>
      </c>
      <c r="D31" t="str">
        <f>VLOOKUP(B31,CMap!F:L,7,FALSE)</f>
        <v>PvLG01</v>
      </c>
      <c r="E31">
        <f>VLOOKUP(B31,CMap!F:H,3,FALSE)</f>
        <v>1.6</v>
      </c>
      <c r="F31" t="s">
        <v>90</v>
      </c>
    </row>
    <row r="32" spans="1:6" x14ac:dyDescent="0.2">
      <c r="A32" t="s">
        <v>1267</v>
      </c>
      <c r="B32" t="str">
        <f t="shared" si="0"/>
        <v>Pv_TOG894192</v>
      </c>
      <c r="C32" t="s">
        <v>2138</v>
      </c>
      <c r="D32" t="str">
        <f>VLOOKUP(B32,CMap!F:L,7,FALSE)</f>
        <v>PvLG01</v>
      </c>
      <c r="E32">
        <f>VLOOKUP(B32,CMap!F:H,3,FALSE)</f>
        <v>1.6</v>
      </c>
      <c r="F32" t="s">
        <v>1268</v>
      </c>
    </row>
    <row r="33" spans="1:6" x14ac:dyDescent="0.2">
      <c r="A33" t="s">
        <v>482</v>
      </c>
      <c r="B33" t="str">
        <f t="shared" si="0"/>
        <v>Pv_TOG894196</v>
      </c>
      <c r="C33" t="s">
        <v>2139</v>
      </c>
      <c r="D33" t="str">
        <f>VLOOKUP(B33,CMap!F:L,7,FALSE)</f>
        <v>PvLG03</v>
      </c>
      <c r="E33">
        <f>VLOOKUP(B33,CMap!F:H,3,FALSE)</f>
        <v>41.2</v>
      </c>
      <c r="F33" t="s">
        <v>438</v>
      </c>
    </row>
    <row r="34" spans="1:6" x14ac:dyDescent="0.2">
      <c r="A34" t="s">
        <v>752</v>
      </c>
      <c r="B34" t="str">
        <f t="shared" si="0"/>
        <v>Pv_TOG894201</v>
      </c>
      <c r="C34" t="s">
        <v>2140</v>
      </c>
      <c r="D34" t="str">
        <f>VLOOKUP(B34,CMap!F:L,7,FALSE)</f>
        <v>PvLG07</v>
      </c>
      <c r="E34">
        <f>VLOOKUP(B34,CMap!F:H,3,FALSE)</f>
        <v>24.7</v>
      </c>
      <c r="F34" t="s">
        <v>753</v>
      </c>
    </row>
    <row r="35" spans="1:6" x14ac:dyDescent="0.2">
      <c r="A35" t="s">
        <v>211</v>
      </c>
      <c r="B35" t="str">
        <f t="shared" si="0"/>
        <v>Pv_TOG894224</v>
      </c>
      <c r="C35" t="s">
        <v>2141</v>
      </c>
      <c r="D35" t="str">
        <f>VLOOKUP(B35,CMap!F:L,7,FALSE)</f>
        <v>PvLG08</v>
      </c>
      <c r="E35">
        <f>VLOOKUP(B35,CMap!F:H,3,FALSE)</f>
        <v>27.3</v>
      </c>
      <c r="F35" t="s">
        <v>212</v>
      </c>
    </row>
    <row r="36" spans="1:6" x14ac:dyDescent="0.2">
      <c r="A36" t="s">
        <v>1296</v>
      </c>
      <c r="B36" t="str">
        <f t="shared" si="0"/>
        <v>Pv_TOG894224</v>
      </c>
      <c r="C36" t="s">
        <v>2142</v>
      </c>
      <c r="D36" t="str">
        <f>VLOOKUP(B36,CMap!F:L,7,FALSE)</f>
        <v>PvLG08</v>
      </c>
      <c r="E36">
        <f>VLOOKUP(B36,CMap!F:H,3,FALSE)</f>
        <v>27.3</v>
      </c>
      <c r="F36" t="s">
        <v>1297</v>
      </c>
    </row>
    <row r="37" spans="1:6" x14ac:dyDescent="0.2">
      <c r="A37" t="s">
        <v>459</v>
      </c>
      <c r="B37" t="str">
        <f t="shared" si="0"/>
        <v>Pv_TOG894226</v>
      </c>
      <c r="C37" t="s">
        <v>2143</v>
      </c>
      <c r="D37" t="str">
        <f>VLOOKUP(B37,CMap!F:L,7,FALSE)</f>
        <v>PvLG07</v>
      </c>
      <c r="E37">
        <f>VLOOKUP(B37,CMap!F:H,3,FALSE)</f>
        <v>82.5</v>
      </c>
      <c r="F37" t="s">
        <v>415</v>
      </c>
    </row>
    <row r="38" spans="1:6" x14ac:dyDescent="0.2">
      <c r="A38" t="s">
        <v>530</v>
      </c>
      <c r="B38" t="str">
        <f t="shared" si="0"/>
        <v>Pv_TOG894236</v>
      </c>
      <c r="C38" t="s">
        <v>2144</v>
      </c>
      <c r="D38" t="str">
        <f>VLOOKUP(B38,CMap!F:L,7,FALSE)</f>
        <v>PvLG09</v>
      </c>
      <c r="E38">
        <f>VLOOKUP(B38,CMap!F:H,3,FALSE)</f>
        <v>0</v>
      </c>
      <c r="F38" t="s">
        <v>531</v>
      </c>
    </row>
    <row r="39" spans="1:6" x14ac:dyDescent="0.2">
      <c r="A39" t="s">
        <v>1135</v>
      </c>
      <c r="B39" t="str">
        <f t="shared" si="0"/>
        <v>Pv_TOG894248</v>
      </c>
      <c r="C39" t="s">
        <v>2145</v>
      </c>
      <c r="D39" t="str">
        <f>VLOOKUP(B39,CMap!F:L,7,FALSE)</f>
        <v>PvLG01</v>
      </c>
      <c r="E39">
        <f>VLOOKUP(B39,CMap!F:H,3,FALSE)</f>
        <v>64.5</v>
      </c>
      <c r="F39" t="s">
        <v>1136</v>
      </c>
    </row>
    <row r="40" spans="1:6" x14ac:dyDescent="0.2">
      <c r="A40" t="s">
        <v>612</v>
      </c>
      <c r="B40" t="str">
        <f t="shared" si="0"/>
        <v>Pv_TOG894254</v>
      </c>
      <c r="C40" t="s">
        <v>2146</v>
      </c>
      <c r="D40" t="str">
        <f>VLOOKUP(B40,CMap!F:L,7,FALSE)</f>
        <v>PvLG11</v>
      </c>
      <c r="E40">
        <f>VLOOKUP(B40,CMap!F:H,3,FALSE)</f>
        <v>39.700000000000003</v>
      </c>
      <c r="F40" t="s">
        <v>613</v>
      </c>
    </row>
    <row r="41" spans="1:6" x14ac:dyDescent="0.2">
      <c r="A41" t="s">
        <v>794</v>
      </c>
      <c r="B41" t="str">
        <f t="shared" si="0"/>
        <v>Pv_TOG894262</v>
      </c>
      <c r="C41" t="s">
        <v>2147</v>
      </c>
      <c r="D41" t="str">
        <f>VLOOKUP(B41,CMap!F:L,7,FALSE)</f>
        <v>PvLG11</v>
      </c>
      <c r="E41">
        <f>VLOOKUP(B41,CMap!F:H,3,FALSE)</f>
        <v>61.6</v>
      </c>
      <c r="F41" t="s">
        <v>795</v>
      </c>
    </row>
    <row r="42" spans="1:6" x14ac:dyDescent="0.2">
      <c r="A42" t="s">
        <v>1472</v>
      </c>
      <c r="B42" t="str">
        <f t="shared" si="0"/>
        <v>Pv_TOG894262</v>
      </c>
      <c r="C42" t="s">
        <v>2148</v>
      </c>
      <c r="D42" t="str">
        <f>VLOOKUP(B42,CMap!F:L,7,FALSE)</f>
        <v>PvLG11</v>
      </c>
      <c r="E42">
        <f>VLOOKUP(B42,CMap!F:H,3,FALSE)</f>
        <v>61.6</v>
      </c>
      <c r="F42" t="s">
        <v>1473</v>
      </c>
    </row>
    <row r="43" spans="1:6" x14ac:dyDescent="0.2">
      <c r="A43" t="s">
        <v>564</v>
      </c>
      <c r="B43" t="str">
        <f t="shared" si="0"/>
        <v>Pv_TOG894265</v>
      </c>
      <c r="C43" t="s">
        <v>2149</v>
      </c>
      <c r="D43" t="str">
        <f>VLOOKUP(B43,CMap!F:L,7,FALSE)</f>
        <v>PvLG08</v>
      </c>
      <c r="E43">
        <f>VLOOKUP(B43,CMap!F:H,3,FALSE)</f>
        <v>53.2</v>
      </c>
      <c r="F43" t="s">
        <v>565</v>
      </c>
    </row>
    <row r="44" spans="1:6" x14ac:dyDescent="0.2">
      <c r="A44" t="s">
        <v>123</v>
      </c>
      <c r="B44" t="str">
        <f t="shared" si="0"/>
        <v>Pv_TOG894314</v>
      </c>
      <c r="C44" t="s">
        <v>2150</v>
      </c>
      <c r="D44" t="str">
        <f>VLOOKUP(B44,CMap!F:L,7,FALSE)</f>
        <v>PvLG05</v>
      </c>
      <c r="E44">
        <f>VLOOKUP(B44,CMap!F:H,3,FALSE)</f>
        <v>39.700000000000003</v>
      </c>
      <c r="F44" t="s">
        <v>124</v>
      </c>
    </row>
    <row r="45" spans="1:6" x14ac:dyDescent="0.2">
      <c r="A45" t="s">
        <v>1382</v>
      </c>
      <c r="B45" t="str">
        <f t="shared" si="0"/>
        <v>Pv_TOG894314</v>
      </c>
      <c r="C45" t="s">
        <v>2151</v>
      </c>
      <c r="D45" t="str">
        <f>VLOOKUP(B45,CMap!F:L,7,FALSE)</f>
        <v>PvLG05</v>
      </c>
      <c r="E45">
        <f>VLOOKUP(B45,CMap!F:H,3,FALSE)</f>
        <v>39.700000000000003</v>
      </c>
      <c r="F45" t="s">
        <v>1383</v>
      </c>
    </row>
    <row r="46" spans="1:6" x14ac:dyDescent="0.2">
      <c r="A46" t="s">
        <v>204</v>
      </c>
      <c r="B46" t="str">
        <f t="shared" si="0"/>
        <v>Pv_TOG894320</v>
      </c>
      <c r="C46" t="s">
        <v>2152</v>
      </c>
      <c r="D46" t="str">
        <f>VLOOKUP(B46,CMap!F:L,7,FALSE)</f>
        <v>PvLG07</v>
      </c>
      <c r="E46">
        <f>VLOOKUP(B46,CMap!F:H,3,FALSE)</f>
        <v>71.599999999999994</v>
      </c>
      <c r="F46" t="s">
        <v>205</v>
      </c>
    </row>
    <row r="47" spans="1:6" x14ac:dyDescent="0.2">
      <c r="A47" t="s">
        <v>861</v>
      </c>
      <c r="B47" t="str">
        <f t="shared" si="0"/>
        <v>Pv_TOG894338</v>
      </c>
      <c r="C47" t="s">
        <v>2153</v>
      </c>
      <c r="D47" t="str">
        <f>VLOOKUP(B47,CMap!F:L,7,FALSE)</f>
        <v>PvLG01</v>
      </c>
      <c r="E47">
        <f>VLOOKUP(B47,CMap!F:H,3,FALSE)</f>
        <v>39.4</v>
      </c>
      <c r="F47" t="s">
        <v>862</v>
      </c>
    </row>
    <row r="48" spans="1:6" x14ac:dyDescent="0.2">
      <c r="A48" t="s">
        <v>70</v>
      </c>
      <c r="B48" t="str">
        <f t="shared" si="0"/>
        <v>Pv_TOG894415</v>
      </c>
      <c r="C48" t="s">
        <v>2154</v>
      </c>
      <c r="D48" t="str">
        <f>VLOOKUP(B48,CMap!F:L,7,FALSE)</f>
        <v>PvLG05</v>
      </c>
      <c r="E48">
        <f>VLOOKUP(B48,CMap!F:H,3,FALSE)</f>
        <v>34.1</v>
      </c>
      <c r="F48" t="s">
        <v>71</v>
      </c>
    </row>
    <row r="49" spans="1:6" x14ac:dyDescent="0.2">
      <c r="A49" t="s">
        <v>1226</v>
      </c>
      <c r="B49" t="str">
        <f t="shared" si="0"/>
        <v>Pv_TOG894415</v>
      </c>
      <c r="C49" t="s">
        <v>2155</v>
      </c>
      <c r="D49" t="str">
        <f>VLOOKUP(B49,CMap!F:L,7,FALSE)</f>
        <v>PvLG05</v>
      </c>
      <c r="E49">
        <f>VLOOKUP(B49,CMap!F:H,3,FALSE)</f>
        <v>34.1</v>
      </c>
      <c r="F49" t="s">
        <v>1227</v>
      </c>
    </row>
    <row r="50" spans="1:6" x14ac:dyDescent="0.2">
      <c r="A50" t="s">
        <v>1182</v>
      </c>
      <c r="B50" t="str">
        <f t="shared" si="0"/>
        <v>Pv_TOG894431</v>
      </c>
      <c r="C50" t="s">
        <v>2156</v>
      </c>
      <c r="D50" t="e">
        <f>VLOOKUP(B50,CMap!F:L,7,FALSE)</f>
        <v>#N/A</v>
      </c>
      <c r="E50" t="e">
        <f>VLOOKUP(B50,CMap!F:H,3,FALSE)</f>
        <v>#N/A</v>
      </c>
      <c r="F50" t="s">
        <v>1183</v>
      </c>
    </row>
    <row r="51" spans="1:6" x14ac:dyDescent="0.2">
      <c r="A51" t="s">
        <v>955</v>
      </c>
      <c r="B51" t="str">
        <f t="shared" si="0"/>
        <v>Pv_TOG894473</v>
      </c>
      <c r="C51" t="s">
        <v>2157</v>
      </c>
      <c r="D51" t="str">
        <f>VLOOKUP(B51,CMap!F:L,7,FALSE)</f>
        <v>PvLG10</v>
      </c>
      <c r="E51">
        <f>VLOOKUP(B51,CMap!F:H,3,FALSE)</f>
        <v>0.8</v>
      </c>
      <c r="F51" t="s">
        <v>910</v>
      </c>
    </row>
    <row r="52" spans="1:6" x14ac:dyDescent="0.2">
      <c r="A52" t="s">
        <v>1410</v>
      </c>
      <c r="B52" t="str">
        <f t="shared" si="0"/>
        <v>Pv_TOG894473</v>
      </c>
      <c r="C52" t="s">
        <v>2158</v>
      </c>
      <c r="D52" t="str">
        <f>VLOOKUP(B52,CMap!F:L,7,FALSE)</f>
        <v>PvLG10</v>
      </c>
      <c r="E52">
        <f>VLOOKUP(B52,CMap!F:H,3,FALSE)</f>
        <v>0.8</v>
      </c>
      <c r="F52" t="s">
        <v>1411</v>
      </c>
    </row>
    <row r="53" spans="1:6" x14ac:dyDescent="0.2">
      <c r="A53" t="s">
        <v>774</v>
      </c>
      <c r="B53" t="str">
        <f t="shared" si="0"/>
        <v>Pv_TOG894483</v>
      </c>
      <c r="C53" t="s">
        <v>2159</v>
      </c>
      <c r="D53" t="str">
        <f>VLOOKUP(B53,CMap!F:L,7,FALSE)</f>
        <v>PvLG11</v>
      </c>
      <c r="E53">
        <f>VLOOKUP(B53,CMap!F:H,3,FALSE)</f>
        <v>55.8</v>
      </c>
      <c r="F53" t="s">
        <v>4102</v>
      </c>
    </row>
    <row r="54" spans="1:6" x14ac:dyDescent="0.2">
      <c r="A54" t="s">
        <v>1455</v>
      </c>
      <c r="B54" t="str">
        <f t="shared" si="0"/>
        <v>Pv_TOG894483</v>
      </c>
      <c r="C54" t="s">
        <v>2160</v>
      </c>
      <c r="D54" t="str">
        <f>VLOOKUP(B54,CMap!F:L,7,FALSE)</f>
        <v>PvLG11</v>
      </c>
      <c r="E54">
        <f>VLOOKUP(B54,CMap!F:H,3,FALSE)</f>
        <v>55.8</v>
      </c>
      <c r="F54" t="s">
        <v>1456</v>
      </c>
    </row>
    <row r="55" spans="1:6" x14ac:dyDescent="0.2">
      <c r="A55" t="s">
        <v>631</v>
      </c>
      <c r="B55" t="str">
        <f t="shared" si="0"/>
        <v>Pv_TOG894516</v>
      </c>
      <c r="C55" t="s">
        <v>2161</v>
      </c>
      <c r="D55" t="str">
        <f>VLOOKUP(B55,CMap!F:L,7,FALSE)</f>
        <v>PvLG11</v>
      </c>
      <c r="E55">
        <f>VLOOKUP(B55,CMap!F:H,3,FALSE)</f>
        <v>38.1</v>
      </c>
      <c r="F55" t="s">
        <v>632</v>
      </c>
    </row>
    <row r="56" spans="1:6" x14ac:dyDescent="0.2">
      <c r="A56" t="s">
        <v>1365</v>
      </c>
      <c r="B56" t="str">
        <f t="shared" si="0"/>
        <v>Pv_TOG894516</v>
      </c>
      <c r="C56" t="s">
        <v>2162</v>
      </c>
      <c r="D56" t="str">
        <f>VLOOKUP(B56,CMap!F:L,7,FALSE)</f>
        <v>PvLG11</v>
      </c>
      <c r="E56">
        <f>VLOOKUP(B56,CMap!F:H,3,FALSE)</f>
        <v>38.1</v>
      </c>
      <c r="F56" t="s">
        <v>1366</v>
      </c>
    </row>
    <row r="57" spans="1:6" x14ac:dyDescent="0.2">
      <c r="A57" t="s">
        <v>583</v>
      </c>
      <c r="B57" t="str">
        <f t="shared" si="0"/>
        <v>Pv_TOG894539</v>
      </c>
      <c r="C57" t="s">
        <v>2163</v>
      </c>
      <c r="D57" t="str">
        <f>VLOOKUP(B57,CMap!F:L,7,FALSE)</f>
        <v>PvLG05</v>
      </c>
      <c r="E57">
        <f>VLOOKUP(B57,CMap!F:H,3,FALSE)</f>
        <v>43.7</v>
      </c>
      <c r="F57" t="s">
        <v>584</v>
      </c>
    </row>
    <row r="58" spans="1:6" x14ac:dyDescent="0.2">
      <c r="A58" t="s">
        <v>240</v>
      </c>
      <c r="B58" t="str">
        <f t="shared" si="0"/>
        <v>Pv_TOG894557</v>
      </c>
      <c r="C58" t="s">
        <v>2164</v>
      </c>
      <c r="D58" t="str">
        <f>VLOOKUP(B58,CMap!F:L,7,FALSE)</f>
        <v>PvLG08</v>
      </c>
      <c r="E58">
        <f>VLOOKUP(B58,CMap!F:H,3,FALSE)</f>
        <v>20.399999999999999</v>
      </c>
      <c r="F58" t="s">
        <v>241</v>
      </c>
    </row>
    <row r="59" spans="1:6" x14ac:dyDescent="0.2">
      <c r="A59" t="s">
        <v>915</v>
      </c>
      <c r="B59" t="str">
        <f t="shared" si="0"/>
        <v>Pv_TOG894564</v>
      </c>
      <c r="C59" t="s">
        <v>2165</v>
      </c>
      <c r="D59" t="str">
        <f>VLOOKUP(B59,CMap!F:L,7,FALSE)</f>
        <v>PvLG06</v>
      </c>
      <c r="E59">
        <f>VLOOKUP(B59,CMap!F:H,3,FALSE)</f>
        <v>14.1</v>
      </c>
      <c r="F59" t="s">
        <v>916</v>
      </c>
    </row>
    <row r="60" spans="1:6" x14ac:dyDescent="0.2">
      <c r="A60" t="s">
        <v>1218</v>
      </c>
      <c r="B60" t="str">
        <f t="shared" si="0"/>
        <v>Pv_TOG894596</v>
      </c>
      <c r="C60" t="s">
        <v>2166</v>
      </c>
      <c r="D60" t="str">
        <f>VLOOKUP(B60,CMap!F:L,7,FALSE)</f>
        <v>PvLG03</v>
      </c>
      <c r="E60">
        <f>VLOOKUP(B60,CMap!F:H,3,FALSE)</f>
        <v>33.200000000000003</v>
      </c>
      <c r="F60" t="s">
        <v>1219</v>
      </c>
    </row>
    <row r="61" spans="1:6" x14ac:dyDescent="0.2">
      <c r="A61" t="s">
        <v>46</v>
      </c>
      <c r="B61" t="str">
        <f t="shared" si="0"/>
        <v>Pv_TOG894604</v>
      </c>
      <c r="C61" t="s">
        <v>2167</v>
      </c>
      <c r="D61" t="str">
        <f>VLOOKUP(B61,CMap!F:L,7,FALSE)</f>
        <v>PvLG07</v>
      </c>
      <c r="E61">
        <f>VLOOKUP(B61,CMap!F:H,3,FALSE)</f>
        <v>42.4</v>
      </c>
      <c r="F61" t="s">
        <v>47</v>
      </c>
    </row>
    <row r="62" spans="1:6" x14ac:dyDescent="0.2">
      <c r="A62" t="s">
        <v>786</v>
      </c>
      <c r="B62" t="str">
        <f t="shared" si="0"/>
        <v>Pv_TOG894619</v>
      </c>
      <c r="C62" t="s">
        <v>2168</v>
      </c>
      <c r="D62" t="str">
        <f>VLOOKUP(B62,CMap!F:L,7,FALSE)</f>
        <v>PvLG09</v>
      </c>
      <c r="E62">
        <f>VLOOKUP(B62,CMap!F:H,3,FALSE)</f>
        <v>35</v>
      </c>
      <c r="F62" t="s">
        <v>787</v>
      </c>
    </row>
    <row r="63" spans="1:6" x14ac:dyDescent="0.2">
      <c r="A63" t="s">
        <v>353</v>
      </c>
      <c r="B63" t="str">
        <f t="shared" si="0"/>
        <v>Pv_TOG894658</v>
      </c>
      <c r="C63" t="s">
        <v>2169</v>
      </c>
      <c r="D63" t="str">
        <f>VLOOKUP(B63,CMap!F:L,7,FALSE)</f>
        <v>PvLG06</v>
      </c>
      <c r="E63">
        <f>VLOOKUP(B63,CMap!F:H,3,FALSE)</f>
        <v>37.5</v>
      </c>
      <c r="F63" t="s">
        <v>410</v>
      </c>
    </row>
    <row r="64" spans="1:6" x14ac:dyDescent="0.2">
      <c r="A64" t="s">
        <v>920</v>
      </c>
      <c r="B64" t="str">
        <f t="shared" si="0"/>
        <v>Pv_TOG894712</v>
      </c>
      <c r="C64" t="s">
        <v>2170</v>
      </c>
      <c r="D64" t="str">
        <f>VLOOKUP(B64,CMap!F:L,7,FALSE)</f>
        <v>PvLG03</v>
      </c>
      <c r="E64">
        <f>VLOOKUP(B64,CMap!F:H,3,FALSE)</f>
        <v>91</v>
      </c>
      <c r="F64" t="s">
        <v>921</v>
      </c>
    </row>
    <row r="65" spans="1:6" x14ac:dyDescent="0.2">
      <c r="A65" t="s">
        <v>1242</v>
      </c>
      <c r="B65" t="str">
        <f t="shared" si="0"/>
        <v>Pv_TOG894712</v>
      </c>
      <c r="C65" t="s">
        <v>2171</v>
      </c>
      <c r="D65" t="str">
        <f>VLOOKUP(B65,CMap!F:L,7,FALSE)</f>
        <v>PvLG03</v>
      </c>
      <c r="E65">
        <f>VLOOKUP(B65,CMap!F:H,3,FALSE)</f>
        <v>91</v>
      </c>
      <c r="F65" t="s">
        <v>1243</v>
      </c>
    </row>
    <row r="66" spans="1:6" x14ac:dyDescent="0.2">
      <c r="A66" t="s">
        <v>423</v>
      </c>
      <c r="B66" t="str">
        <f t="shared" ref="B66:B129" si="1">LEFT(C66,12)</f>
        <v>Pv_TOG894755</v>
      </c>
      <c r="C66" t="s">
        <v>2172</v>
      </c>
      <c r="D66" t="str">
        <f>VLOOKUP(B66,CMap!F:L,7,FALSE)</f>
        <v>PvLG04</v>
      </c>
      <c r="E66">
        <f>VLOOKUP(B66,CMap!F:H,3,FALSE)</f>
        <v>78</v>
      </c>
      <c r="F66" t="s">
        <v>424</v>
      </c>
    </row>
    <row r="67" spans="1:6" x14ac:dyDescent="0.2">
      <c r="A67" t="s">
        <v>1482</v>
      </c>
      <c r="B67" t="str">
        <f t="shared" si="1"/>
        <v>Pv_TOG894755</v>
      </c>
      <c r="C67" t="s">
        <v>2173</v>
      </c>
      <c r="D67" t="str">
        <f>VLOOKUP(B67,CMap!F:L,7,FALSE)</f>
        <v>PvLG04</v>
      </c>
      <c r="E67">
        <f>VLOOKUP(B67,CMap!F:H,3,FALSE)</f>
        <v>78</v>
      </c>
      <c r="F67" t="s">
        <v>1483</v>
      </c>
    </row>
    <row r="68" spans="1:6" x14ac:dyDescent="0.2">
      <c r="A68" t="s">
        <v>425</v>
      </c>
      <c r="B68" t="str">
        <f t="shared" si="1"/>
        <v>Pv_TOG894760</v>
      </c>
      <c r="C68" t="s">
        <v>2174</v>
      </c>
      <c r="D68" t="str">
        <f>VLOOKUP(B68,CMap!F:L,7,FALSE)</f>
        <v>PvLG08</v>
      </c>
      <c r="E68">
        <f>VLOOKUP(B68,CMap!F:H,3,FALSE)</f>
        <v>83.5</v>
      </c>
      <c r="F68" t="s">
        <v>426</v>
      </c>
    </row>
    <row r="69" spans="1:6" x14ac:dyDescent="0.2">
      <c r="A69" t="s">
        <v>551</v>
      </c>
      <c r="B69" t="str">
        <f t="shared" si="1"/>
        <v>Pv_TOG894773</v>
      </c>
      <c r="C69" t="s">
        <v>2175</v>
      </c>
      <c r="D69" t="str">
        <f>VLOOKUP(B69,CMap!F:L,7,FALSE)</f>
        <v>PvLG07</v>
      </c>
      <c r="E69">
        <f>VLOOKUP(B69,CMap!F:H,3,FALSE)</f>
        <v>39.200000000000003</v>
      </c>
      <c r="F69" t="s">
        <v>552</v>
      </c>
    </row>
    <row r="70" spans="1:6" x14ac:dyDescent="0.2">
      <c r="A70" t="s">
        <v>1089</v>
      </c>
      <c r="B70" t="str">
        <f t="shared" si="1"/>
        <v>Pv_TOG894775</v>
      </c>
      <c r="C70" t="s">
        <v>2176</v>
      </c>
      <c r="D70" t="str">
        <f>VLOOKUP(B70,CMap!F:L,7,FALSE)</f>
        <v>PvLG01</v>
      </c>
      <c r="E70">
        <f>VLOOKUP(B70,CMap!F:H,3,FALSE)</f>
        <v>54.1</v>
      </c>
      <c r="F70" t="s">
        <v>1090</v>
      </c>
    </row>
    <row r="71" spans="1:6" x14ac:dyDescent="0.2">
      <c r="A71" t="s">
        <v>1459</v>
      </c>
      <c r="B71" t="str">
        <f t="shared" si="1"/>
        <v>Pv_TOG894775</v>
      </c>
      <c r="C71" t="s">
        <v>2177</v>
      </c>
      <c r="D71" t="str">
        <f>VLOOKUP(B71,CMap!F:L,7,FALSE)</f>
        <v>PvLG01</v>
      </c>
      <c r="E71">
        <f>VLOOKUP(B71,CMap!F:H,3,FALSE)</f>
        <v>54.1</v>
      </c>
      <c r="F71" t="s">
        <v>1460</v>
      </c>
    </row>
    <row r="72" spans="1:6" x14ac:dyDescent="0.2">
      <c r="A72" t="s">
        <v>387</v>
      </c>
      <c r="B72" t="str">
        <f t="shared" si="1"/>
        <v>Pv_TOG894794</v>
      </c>
      <c r="C72" t="s">
        <v>2178</v>
      </c>
      <c r="D72" t="str">
        <f>VLOOKUP(B72,CMap!F:L,7,FALSE)</f>
        <v>PvLG10</v>
      </c>
      <c r="E72">
        <f>VLOOKUP(B72,CMap!F:H,3,FALSE)</f>
        <v>79.099999999999994</v>
      </c>
      <c r="F72" t="s">
        <v>388</v>
      </c>
    </row>
    <row r="73" spans="1:6" x14ac:dyDescent="0.2">
      <c r="A73" t="s">
        <v>156</v>
      </c>
      <c r="B73" t="str">
        <f t="shared" si="1"/>
        <v>Pv_TOG894812</v>
      </c>
      <c r="C73" t="s">
        <v>2179</v>
      </c>
      <c r="D73" t="str">
        <f>VLOOKUP(B73,CMap!F:L,7,FALSE)</f>
        <v>PvLG10</v>
      </c>
      <c r="E73">
        <f>VLOOKUP(B73,CMap!F:H,3,FALSE)</f>
        <v>39.6</v>
      </c>
      <c r="F73" t="s">
        <v>157</v>
      </c>
    </row>
    <row r="74" spans="1:6" x14ac:dyDescent="0.2">
      <c r="A74" t="s">
        <v>1394</v>
      </c>
      <c r="B74" t="str">
        <f t="shared" si="1"/>
        <v>Pv_TOG894812</v>
      </c>
      <c r="C74" t="s">
        <v>2180</v>
      </c>
      <c r="D74" t="str">
        <f>VLOOKUP(B74,CMap!F:L,7,FALSE)</f>
        <v>PvLG10</v>
      </c>
      <c r="E74">
        <f>VLOOKUP(B74,CMap!F:H,3,FALSE)</f>
        <v>39.6</v>
      </c>
      <c r="F74" t="s">
        <v>1395</v>
      </c>
    </row>
    <row r="75" spans="1:6" x14ac:dyDescent="0.2">
      <c r="A75" t="s">
        <v>373</v>
      </c>
      <c r="B75" t="str">
        <f t="shared" si="1"/>
        <v>Pv_TOG894818</v>
      </c>
      <c r="C75" t="s">
        <v>2181</v>
      </c>
      <c r="D75" t="str">
        <f>VLOOKUP(B75,CMap!F:L,7,FALSE)</f>
        <v>PvLG08</v>
      </c>
      <c r="E75">
        <f>VLOOKUP(B75,CMap!F:H,3,FALSE)</f>
        <v>18.8</v>
      </c>
      <c r="F75" t="s">
        <v>374</v>
      </c>
    </row>
    <row r="76" spans="1:6" x14ac:dyDescent="0.2">
      <c r="A76" t="s">
        <v>1277</v>
      </c>
      <c r="B76" t="str">
        <f t="shared" si="1"/>
        <v>Pv_TOG894818</v>
      </c>
      <c r="C76" t="s">
        <v>2182</v>
      </c>
      <c r="D76" t="str">
        <f>VLOOKUP(B76,CMap!F:L,7,FALSE)</f>
        <v>PvLG08</v>
      </c>
      <c r="E76">
        <f>VLOOKUP(B76,CMap!F:H,3,FALSE)</f>
        <v>18.8</v>
      </c>
      <c r="F76" t="s">
        <v>1278</v>
      </c>
    </row>
    <row r="77" spans="1:6" x14ac:dyDescent="0.2">
      <c r="A77" t="s">
        <v>292</v>
      </c>
      <c r="B77" t="str">
        <f t="shared" si="1"/>
        <v>Pv_TOG894826</v>
      </c>
      <c r="C77" t="s">
        <v>2183</v>
      </c>
      <c r="D77" t="e">
        <f>VLOOKUP(B77,CMap!F:L,7,FALSE)</f>
        <v>#N/A</v>
      </c>
      <c r="E77" t="e">
        <f>VLOOKUP(B77,CMap!F:H,3,FALSE)</f>
        <v>#N/A</v>
      </c>
      <c r="F77" t="s">
        <v>293</v>
      </c>
    </row>
    <row r="78" spans="1:6" x14ac:dyDescent="0.2">
      <c r="A78" t="s">
        <v>545</v>
      </c>
      <c r="B78" t="str">
        <f t="shared" si="1"/>
        <v>Pv_TOG894844</v>
      </c>
      <c r="C78" t="s">
        <v>2184</v>
      </c>
      <c r="D78" t="str">
        <f>VLOOKUP(B78,CMap!F:L,7,FALSE)</f>
        <v>PvLG03</v>
      </c>
      <c r="E78">
        <f>VLOOKUP(B78,CMap!F:H,3,FALSE)</f>
        <v>23.3</v>
      </c>
      <c r="F78" t="s">
        <v>546</v>
      </c>
    </row>
    <row r="79" spans="1:6" x14ac:dyDescent="0.2">
      <c r="A79" t="s">
        <v>1341</v>
      </c>
      <c r="B79" t="str">
        <f t="shared" si="1"/>
        <v>Pv_TOG894844</v>
      </c>
      <c r="C79" t="s">
        <v>2185</v>
      </c>
      <c r="D79" t="str">
        <f>VLOOKUP(B79,CMap!F:L,7,FALSE)</f>
        <v>PvLG03</v>
      </c>
      <c r="E79">
        <f>VLOOKUP(B79,CMap!F:H,3,FALSE)</f>
        <v>23.3</v>
      </c>
      <c r="F79" t="s">
        <v>1342</v>
      </c>
    </row>
    <row r="80" spans="1:6" x14ac:dyDescent="0.2">
      <c r="A80" t="s">
        <v>491</v>
      </c>
      <c r="B80" t="str">
        <f t="shared" si="1"/>
        <v>Pv_TOG894864</v>
      </c>
      <c r="C80" t="s">
        <v>2186</v>
      </c>
      <c r="D80" t="str">
        <f>VLOOKUP(B80,CMap!F:L,7,FALSE)</f>
        <v>PvLG03</v>
      </c>
      <c r="E80">
        <f>VLOOKUP(B80,CMap!F:H,3,FALSE)</f>
        <v>20.9</v>
      </c>
      <c r="F80" t="s">
        <v>492</v>
      </c>
    </row>
    <row r="81" spans="1:6" x14ac:dyDescent="0.2">
      <c r="A81" t="s">
        <v>849</v>
      </c>
      <c r="B81" t="str">
        <f t="shared" si="1"/>
        <v>Pv_TOG894880</v>
      </c>
      <c r="C81" t="s">
        <v>2187</v>
      </c>
      <c r="D81" t="str">
        <f>VLOOKUP(B81,CMap!F:L,7,FALSE)</f>
        <v>PvLG01</v>
      </c>
      <c r="E81">
        <f>VLOOKUP(B81,CMap!F:H,3,FALSE)</f>
        <v>66.099999999999994</v>
      </c>
      <c r="F81" t="s">
        <v>850</v>
      </c>
    </row>
    <row r="82" spans="1:6" x14ac:dyDescent="0.2">
      <c r="A82" t="s">
        <v>179</v>
      </c>
      <c r="B82" t="str">
        <f t="shared" si="1"/>
        <v>Pv_TOG894885</v>
      </c>
      <c r="C82" t="s">
        <v>2188</v>
      </c>
      <c r="D82" t="str">
        <f>VLOOKUP(B82,CMap!F:L,7,FALSE)</f>
        <v>PvLG04</v>
      </c>
      <c r="E82">
        <f>VLOOKUP(B82,CMap!F:H,3,FALSE)</f>
        <v>24.9</v>
      </c>
      <c r="F82" t="s">
        <v>180</v>
      </c>
    </row>
    <row r="83" spans="1:6" x14ac:dyDescent="0.2">
      <c r="A83" t="s">
        <v>111</v>
      </c>
      <c r="B83" t="str">
        <f t="shared" si="1"/>
        <v>Pv_TOG894890</v>
      </c>
      <c r="C83" t="s">
        <v>2189</v>
      </c>
      <c r="D83" t="str">
        <f>VLOOKUP(B83,CMap!F:L,7,FALSE)</f>
        <v>PvLG10</v>
      </c>
      <c r="E83">
        <f>VLOOKUP(B83,CMap!F:H,3,FALSE)</f>
        <v>28.4</v>
      </c>
      <c r="F83" t="s">
        <v>112</v>
      </c>
    </row>
    <row r="84" spans="1:6" x14ac:dyDescent="0.2">
      <c r="A84" t="s">
        <v>1371</v>
      </c>
      <c r="B84" t="str">
        <f t="shared" si="1"/>
        <v>Pv_TOG894890</v>
      </c>
      <c r="C84" t="s">
        <v>2190</v>
      </c>
      <c r="D84" t="str">
        <f>VLOOKUP(B84,CMap!F:L,7,FALSE)</f>
        <v>PvLG10</v>
      </c>
      <c r="E84">
        <f>VLOOKUP(B84,CMap!F:H,3,FALSE)</f>
        <v>28.4</v>
      </c>
      <c r="F84" t="s">
        <v>1372</v>
      </c>
    </row>
    <row r="85" spans="1:6" x14ac:dyDescent="0.2">
      <c r="A85" t="s">
        <v>1027</v>
      </c>
      <c r="B85" t="str">
        <f t="shared" si="1"/>
        <v>Pv_TOG894921</v>
      </c>
      <c r="C85" t="s">
        <v>2191</v>
      </c>
      <c r="D85" t="e">
        <f>VLOOKUP(B85,CMap!F:L,7,FALSE)</f>
        <v>#N/A</v>
      </c>
      <c r="E85" t="e">
        <f>VLOOKUP(B85,CMap!F:H,3,FALSE)</f>
        <v>#N/A</v>
      </c>
      <c r="F85" t="s">
        <v>1028</v>
      </c>
    </row>
    <row r="86" spans="1:6" x14ac:dyDescent="0.2">
      <c r="A86" t="s">
        <v>1035</v>
      </c>
      <c r="B86" t="str">
        <f t="shared" si="1"/>
        <v>Pv_TOG894925</v>
      </c>
      <c r="C86" t="s">
        <v>2192</v>
      </c>
      <c r="D86" t="str">
        <f>VLOOKUP(B86,CMap!F:L,7,FALSE)</f>
        <v>PvLG08</v>
      </c>
      <c r="E86">
        <f>VLOOKUP(B86,CMap!F:H,3,FALSE)</f>
        <v>8.5</v>
      </c>
      <c r="F86" t="s">
        <v>1036</v>
      </c>
    </row>
    <row r="87" spans="1:6" x14ac:dyDescent="0.2">
      <c r="A87" t="s">
        <v>282</v>
      </c>
      <c r="B87" t="str">
        <f t="shared" si="1"/>
        <v>Pv_TOG894965</v>
      </c>
      <c r="C87" t="s">
        <v>2193</v>
      </c>
      <c r="D87" t="str">
        <f>VLOOKUP(B87,CMap!F:L,7,FALSE)</f>
        <v>PvLG01</v>
      </c>
      <c r="E87">
        <f>VLOOKUP(B87,CMap!F:H,3,FALSE)</f>
        <v>50.9</v>
      </c>
      <c r="F87" t="s">
        <v>283</v>
      </c>
    </row>
    <row r="88" spans="1:6" x14ac:dyDescent="0.2">
      <c r="A88" t="s">
        <v>1309</v>
      </c>
      <c r="B88" t="str">
        <f t="shared" si="1"/>
        <v>Pv_TOG894965</v>
      </c>
      <c r="C88" t="s">
        <v>2194</v>
      </c>
      <c r="D88" t="str">
        <f>VLOOKUP(B88,CMap!F:L,7,FALSE)</f>
        <v>PvLG01</v>
      </c>
      <c r="E88">
        <f>VLOOKUP(B88,CMap!F:H,3,FALSE)</f>
        <v>50.9</v>
      </c>
      <c r="F88" t="s">
        <v>1310</v>
      </c>
    </row>
    <row r="89" spans="1:6" x14ac:dyDescent="0.2">
      <c r="A89" t="s">
        <v>313</v>
      </c>
      <c r="B89" t="str">
        <f t="shared" si="1"/>
        <v>Pv_TOG894968</v>
      </c>
      <c r="C89" t="s">
        <v>2195</v>
      </c>
      <c r="D89" t="str">
        <f>VLOOKUP(B89,CMap!F:L,7,FALSE)</f>
        <v>PvLG10</v>
      </c>
      <c r="E89">
        <f>VLOOKUP(B89,CMap!F:H,3,FALSE)</f>
        <v>30.8</v>
      </c>
      <c r="F89" t="s">
        <v>314</v>
      </c>
    </row>
    <row r="90" spans="1:6" x14ac:dyDescent="0.2">
      <c r="A90" t="s">
        <v>788</v>
      </c>
      <c r="B90" t="str">
        <f t="shared" si="1"/>
        <v>Pv_TOG894986</v>
      </c>
      <c r="C90" t="s">
        <v>2196</v>
      </c>
      <c r="D90" t="str">
        <f>VLOOKUP(B90,CMap!F:L,7,FALSE)</f>
        <v>PvLG04</v>
      </c>
      <c r="E90">
        <f>VLOOKUP(B90,CMap!F:H,3,FALSE)</f>
        <v>94.2</v>
      </c>
      <c r="F90" t="s">
        <v>789</v>
      </c>
    </row>
    <row r="91" spans="1:6" x14ac:dyDescent="0.2">
      <c r="A91" t="s">
        <v>1404</v>
      </c>
      <c r="B91" t="str">
        <f t="shared" si="1"/>
        <v>Pv_TOG894986</v>
      </c>
      <c r="C91" t="s">
        <v>2197</v>
      </c>
      <c r="D91" t="str">
        <f>VLOOKUP(B91,CMap!F:L,7,FALSE)</f>
        <v>PvLG04</v>
      </c>
      <c r="E91">
        <f>VLOOKUP(B91,CMap!F:H,3,FALSE)</f>
        <v>94.2</v>
      </c>
      <c r="F91" t="s">
        <v>1405</v>
      </c>
    </row>
    <row r="92" spans="1:6" x14ac:dyDescent="0.2">
      <c r="A92" t="s">
        <v>1017</v>
      </c>
      <c r="B92" t="str">
        <f t="shared" si="1"/>
        <v>Pv_TOG894987</v>
      </c>
      <c r="C92" t="s">
        <v>2198</v>
      </c>
      <c r="D92" t="str">
        <f>VLOOKUP(B92,CMap!F:L,7,FALSE)</f>
        <v>PvLG03</v>
      </c>
      <c r="E92">
        <f>VLOOKUP(B92,CMap!F:H,3,FALSE)</f>
        <v>52.1</v>
      </c>
      <c r="F92" t="s">
        <v>1018</v>
      </c>
    </row>
    <row r="93" spans="1:6" x14ac:dyDescent="0.2">
      <c r="A93" t="s">
        <v>263</v>
      </c>
      <c r="B93" t="str">
        <f t="shared" si="1"/>
        <v>Pv_TOG895030</v>
      </c>
      <c r="C93" t="s">
        <v>2199</v>
      </c>
      <c r="D93" t="str">
        <f>VLOOKUP(B93,CMap!F:L,7,FALSE)</f>
        <v>PvLG07</v>
      </c>
      <c r="E93">
        <f>VLOOKUP(B93,CMap!F:H,3,FALSE)</f>
        <v>3.2</v>
      </c>
      <c r="F93" t="s">
        <v>264</v>
      </c>
    </row>
    <row r="94" spans="1:6" x14ac:dyDescent="0.2">
      <c r="A94" t="s">
        <v>1249</v>
      </c>
      <c r="B94" t="str">
        <f t="shared" si="1"/>
        <v>Pv_TOG895030</v>
      </c>
      <c r="C94" t="s">
        <v>2200</v>
      </c>
      <c r="D94" t="str">
        <f>VLOOKUP(B94,CMap!F:L,7,FALSE)</f>
        <v>PvLG07</v>
      </c>
      <c r="E94">
        <f>VLOOKUP(B94,CMap!F:H,3,FALSE)</f>
        <v>3.2</v>
      </c>
      <c r="F94" t="s">
        <v>1250</v>
      </c>
    </row>
    <row r="95" spans="1:6" x14ac:dyDescent="0.2">
      <c r="A95" t="s">
        <v>936</v>
      </c>
      <c r="B95" t="str">
        <f t="shared" si="1"/>
        <v>Pv_TOG895142</v>
      </c>
      <c r="C95" t="s">
        <v>2201</v>
      </c>
      <c r="D95" t="str">
        <f>VLOOKUP(B95,CMap!F:L,7,FALSE)</f>
        <v>PvLG08</v>
      </c>
      <c r="E95">
        <f>VLOOKUP(B95,CMap!F:H,3,FALSE)</f>
        <v>53.2</v>
      </c>
      <c r="F95" t="s">
        <v>937</v>
      </c>
    </row>
    <row r="96" spans="1:6" x14ac:dyDescent="0.2">
      <c r="A96" t="s">
        <v>395</v>
      </c>
      <c r="B96" t="str">
        <f t="shared" si="1"/>
        <v>Pv_TOG895150</v>
      </c>
      <c r="C96" t="s">
        <v>2202</v>
      </c>
      <c r="D96" t="str">
        <f>VLOOKUP(B96,CMap!F:L,7,FALSE)</f>
        <v>PvLG09</v>
      </c>
      <c r="E96">
        <f>VLOOKUP(B96,CMap!F:H,3,FALSE)</f>
        <v>33.4</v>
      </c>
      <c r="F96" t="s">
        <v>396</v>
      </c>
    </row>
    <row r="97" spans="1:6" x14ac:dyDescent="0.2">
      <c r="A97" t="s">
        <v>132</v>
      </c>
      <c r="B97" t="str">
        <f t="shared" si="1"/>
        <v>Pv_TOG895162</v>
      </c>
      <c r="C97" t="s">
        <v>2203</v>
      </c>
      <c r="D97" t="str">
        <f>VLOOKUP(B97,CMap!F:L,7,FALSE)</f>
        <v>PvLG07</v>
      </c>
      <c r="E97">
        <f>VLOOKUP(B97,CMap!F:H,3,FALSE)</f>
        <v>42.4</v>
      </c>
      <c r="F97" t="s">
        <v>133</v>
      </c>
    </row>
    <row r="98" spans="1:6" x14ac:dyDescent="0.2">
      <c r="A98" t="s">
        <v>1222</v>
      </c>
      <c r="B98" t="str">
        <f t="shared" si="1"/>
        <v>Pv_TOG895163</v>
      </c>
      <c r="C98" t="s">
        <v>2204</v>
      </c>
      <c r="D98" t="str">
        <f>VLOOKUP(B98,CMap!F:L,7,FALSE)</f>
        <v>PvLG03</v>
      </c>
      <c r="E98">
        <f>VLOOKUP(B98,CMap!F:H,3,FALSE)</f>
        <v>36.4</v>
      </c>
      <c r="F98" t="s">
        <v>1223</v>
      </c>
    </row>
    <row r="99" spans="1:6" x14ac:dyDescent="0.2">
      <c r="A99" t="s">
        <v>168</v>
      </c>
      <c r="B99" t="str">
        <f t="shared" si="1"/>
        <v>Pv_TOG895202</v>
      </c>
      <c r="C99" t="s">
        <v>2205</v>
      </c>
      <c r="D99" t="str">
        <f>VLOOKUP(B99,CMap!F:L,7,FALSE)</f>
        <v>PvLG04</v>
      </c>
      <c r="E99">
        <f>VLOOKUP(B99,CMap!F:H,3,FALSE)</f>
        <v>43.6</v>
      </c>
      <c r="F99" t="s">
        <v>169</v>
      </c>
    </row>
    <row r="100" spans="1:6" x14ac:dyDescent="0.2">
      <c r="A100" t="s">
        <v>1470</v>
      </c>
      <c r="B100" t="str">
        <f t="shared" si="1"/>
        <v>Pv_TOG895202</v>
      </c>
      <c r="C100" t="s">
        <v>2206</v>
      </c>
      <c r="D100" t="str">
        <f>VLOOKUP(B100,CMap!F:L,7,FALSE)</f>
        <v>PvLG04</v>
      </c>
      <c r="E100">
        <f>VLOOKUP(B100,CMap!F:H,3,FALSE)</f>
        <v>43.6</v>
      </c>
      <c r="F100" t="s">
        <v>1471</v>
      </c>
    </row>
    <row r="101" spans="1:6" x14ac:dyDescent="0.2">
      <c r="A101" t="s">
        <v>691</v>
      </c>
      <c r="B101" t="str">
        <f t="shared" si="1"/>
        <v>Pv_TOG895216</v>
      </c>
      <c r="C101" t="s">
        <v>2207</v>
      </c>
      <c r="D101" t="str">
        <f>VLOOKUP(B101,CMap!F:L,7,FALSE)</f>
        <v>PvLG11</v>
      </c>
      <c r="E101">
        <f>VLOOKUP(B101,CMap!F:H,3,FALSE)</f>
        <v>57.4</v>
      </c>
      <c r="F101" t="s">
        <v>692</v>
      </c>
    </row>
    <row r="102" spans="1:6" x14ac:dyDescent="0.2">
      <c r="A102" t="s">
        <v>805</v>
      </c>
      <c r="B102" t="str">
        <f t="shared" si="1"/>
        <v>Pv_TOG895237</v>
      </c>
      <c r="C102" t="s">
        <v>2208</v>
      </c>
      <c r="D102" t="str">
        <f>VLOOKUP(B102,CMap!F:L,7,FALSE)</f>
        <v>PvLG11</v>
      </c>
      <c r="E102">
        <f>VLOOKUP(B102,CMap!F:H,3,FALSE)</f>
        <v>38.1</v>
      </c>
      <c r="F102" t="s">
        <v>806</v>
      </c>
    </row>
    <row r="103" spans="1:6" x14ac:dyDescent="0.2">
      <c r="A103" t="s">
        <v>1259</v>
      </c>
      <c r="B103" t="str">
        <f t="shared" si="1"/>
        <v>Pv_TOG895237</v>
      </c>
      <c r="C103" t="s">
        <v>2209</v>
      </c>
      <c r="D103" t="str">
        <f>VLOOKUP(B103,CMap!F:L,7,FALSE)</f>
        <v>PvLG11</v>
      </c>
      <c r="E103">
        <f>VLOOKUP(B103,CMap!F:H,3,FALSE)</f>
        <v>38.1</v>
      </c>
      <c r="F103" t="s">
        <v>1260</v>
      </c>
    </row>
    <row r="104" spans="1:6" x14ac:dyDescent="0.2">
      <c r="A104" t="s">
        <v>53</v>
      </c>
      <c r="B104" t="str">
        <f t="shared" si="1"/>
        <v>Pv_TOG895245</v>
      </c>
      <c r="C104" t="s">
        <v>2210</v>
      </c>
      <c r="D104" t="str">
        <f>VLOOKUP(B104,CMap!F:L,7,FALSE)</f>
        <v>PvLG07</v>
      </c>
      <c r="E104">
        <f>VLOOKUP(B104,CMap!F:H,3,FALSE)</f>
        <v>2.4</v>
      </c>
      <c r="F104" t="s">
        <v>54</v>
      </c>
    </row>
    <row r="105" spans="1:6" x14ac:dyDescent="0.2">
      <c r="A105" t="s">
        <v>699</v>
      </c>
      <c r="B105" t="str">
        <f t="shared" si="1"/>
        <v>Pv_TOG895367</v>
      </c>
      <c r="C105" t="s">
        <v>2211</v>
      </c>
      <c r="D105" t="str">
        <f>VLOOKUP(B105,CMap!F:L,7,FALSE)</f>
        <v>PvLG03</v>
      </c>
      <c r="E105">
        <f>VLOOKUP(B105,CMap!F:H,3,FALSE)</f>
        <v>56.2</v>
      </c>
      <c r="F105" t="s">
        <v>700</v>
      </c>
    </row>
    <row r="106" spans="1:6" x14ac:dyDescent="0.2">
      <c r="A106" t="s">
        <v>26</v>
      </c>
      <c r="B106" t="str">
        <f t="shared" si="1"/>
        <v>Pv_TOG895412</v>
      </c>
      <c r="C106" t="s">
        <v>2212</v>
      </c>
      <c r="D106" t="str">
        <f>VLOOKUP(B106,CMap!F:L,7,FALSE)</f>
        <v>PvLG07</v>
      </c>
      <c r="E106">
        <f>VLOOKUP(B106,CMap!F:H,3,FALSE)</f>
        <v>7.3</v>
      </c>
      <c r="F106" t="s">
        <v>0</v>
      </c>
    </row>
    <row r="107" spans="1:6" x14ac:dyDescent="0.2">
      <c r="A107" t="s">
        <v>1337</v>
      </c>
      <c r="B107" t="str">
        <f t="shared" si="1"/>
        <v>Pv_TOG895412</v>
      </c>
      <c r="C107" t="s">
        <v>2213</v>
      </c>
      <c r="D107" t="str">
        <f>VLOOKUP(B107,CMap!F:L,7,FALSE)</f>
        <v>PvLG07</v>
      </c>
      <c r="E107">
        <f>VLOOKUP(B107,CMap!F:H,3,FALSE)</f>
        <v>7.3</v>
      </c>
      <c r="F107" t="s">
        <v>1338</v>
      </c>
    </row>
    <row r="108" spans="1:6" x14ac:dyDescent="0.2">
      <c r="A108" t="s">
        <v>480</v>
      </c>
      <c r="B108" t="str">
        <f t="shared" si="1"/>
        <v>Pv_TOG895448</v>
      </c>
      <c r="C108" t="s">
        <v>2214</v>
      </c>
      <c r="D108" t="str">
        <f>VLOOKUP(B108,CMap!F:L,7,FALSE)</f>
        <v>PvLG10</v>
      </c>
      <c r="E108">
        <f>VLOOKUP(B108,CMap!F:H,3,FALSE)</f>
        <v>72.400000000000006</v>
      </c>
      <c r="F108" t="s">
        <v>481</v>
      </c>
    </row>
    <row r="109" spans="1:6" x14ac:dyDescent="0.2">
      <c r="A109" t="s">
        <v>1373</v>
      </c>
      <c r="B109" t="str">
        <f t="shared" si="1"/>
        <v>Pv_TOG895448</v>
      </c>
      <c r="C109" t="s">
        <v>2215</v>
      </c>
      <c r="D109" t="str">
        <f>VLOOKUP(B109,CMap!F:L,7,FALSE)</f>
        <v>PvLG10</v>
      </c>
      <c r="E109">
        <f>VLOOKUP(B109,CMap!F:H,3,FALSE)</f>
        <v>72.400000000000006</v>
      </c>
      <c r="F109" t="s">
        <v>1374</v>
      </c>
    </row>
    <row r="110" spans="1:6" x14ac:dyDescent="0.2">
      <c r="A110" t="s">
        <v>209</v>
      </c>
      <c r="B110" t="str">
        <f t="shared" si="1"/>
        <v>Pv_TOG895458</v>
      </c>
      <c r="C110" t="s">
        <v>2216</v>
      </c>
      <c r="D110" t="str">
        <f>VLOOKUP(B110,CMap!F:L,7,FALSE)</f>
        <v>PvLG08</v>
      </c>
      <c r="E110">
        <f>VLOOKUP(B110,CMap!F:H,3,FALSE)</f>
        <v>27.3</v>
      </c>
      <c r="F110" t="s">
        <v>210</v>
      </c>
    </row>
    <row r="111" spans="1:6" x14ac:dyDescent="0.2">
      <c r="A111" t="s">
        <v>397</v>
      </c>
      <c r="B111" t="str">
        <f t="shared" si="1"/>
        <v>Pv_TOG895478</v>
      </c>
      <c r="C111" t="s">
        <v>2217</v>
      </c>
      <c r="D111" t="e">
        <f>VLOOKUP(B111,CMap!F:L,7,FALSE)</f>
        <v>#N/A</v>
      </c>
      <c r="E111" t="e">
        <f>VLOOKUP(B111,CMap!F:H,3,FALSE)</f>
        <v>#N/A</v>
      </c>
      <c r="F111" t="s">
        <v>398</v>
      </c>
    </row>
    <row r="112" spans="1:6" x14ac:dyDescent="0.2">
      <c r="A112" t="s">
        <v>909</v>
      </c>
      <c r="B112" t="str">
        <f t="shared" si="1"/>
        <v>Pv_TOG895505</v>
      </c>
      <c r="C112" t="s">
        <v>2218</v>
      </c>
      <c r="D112" t="str">
        <f>VLOOKUP(B112,CMap!F:L,7,FALSE)</f>
        <v>PvLG01</v>
      </c>
      <c r="E112">
        <f>VLOOKUP(B112,CMap!F:H,3,FALSE)</f>
        <v>61.3</v>
      </c>
      <c r="F112" t="s">
        <v>865</v>
      </c>
    </row>
    <row r="113" spans="1:6" x14ac:dyDescent="0.2">
      <c r="A113" t="s">
        <v>776</v>
      </c>
      <c r="B113" t="str">
        <f t="shared" si="1"/>
        <v>Pv_TOG895535</v>
      </c>
      <c r="C113" t="s">
        <v>2219</v>
      </c>
      <c r="D113" t="str">
        <f>VLOOKUP(B113,CMap!F:L,7,FALSE)</f>
        <v>PvLG10</v>
      </c>
      <c r="E113">
        <f>VLOOKUP(B113,CMap!F:H,3,FALSE)</f>
        <v>55.9</v>
      </c>
      <c r="F113" t="s">
        <v>777</v>
      </c>
    </row>
    <row r="114" spans="1:6" x14ac:dyDescent="0.2">
      <c r="A114" t="s">
        <v>1488</v>
      </c>
      <c r="B114" t="str">
        <f t="shared" si="1"/>
        <v>Pv_TOG895535</v>
      </c>
      <c r="C114" t="s">
        <v>2220</v>
      </c>
      <c r="D114" t="str">
        <f>VLOOKUP(B114,CMap!F:L,7,FALSE)</f>
        <v>PvLG10</v>
      </c>
      <c r="E114">
        <f>VLOOKUP(B114,CMap!F:H,3,FALSE)</f>
        <v>55.9</v>
      </c>
      <c r="F114" t="s">
        <v>1489</v>
      </c>
    </row>
    <row r="115" spans="1:6" x14ac:dyDescent="0.2">
      <c r="A115" t="s">
        <v>994</v>
      </c>
      <c r="B115" t="str">
        <f t="shared" si="1"/>
        <v>Pv_TOG895538</v>
      </c>
      <c r="C115" t="s">
        <v>2221</v>
      </c>
      <c r="D115" t="str">
        <f>VLOOKUP(B115,CMap!F:L,7,FALSE)</f>
        <v>PvLG06</v>
      </c>
      <c r="E115">
        <f>VLOOKUP(B115,CMap!F:H,3,FALSE)</f>
        <v>14.1</v>
      </c>
      <c r="F115" t="s">
        <v>995</v>
      </c>
    </row>
    <row r="116" spans="1:6" x14ac:dyDescent="0.2">
      <c r="A116" t="s">
        <v>1170</v>
      </c>
      <c r="B116" t="str">
        <f t="shared" si="1"/>
        <v>Pv_TOG895545</v>
      </c>
      <c r="C116" t="s">
        <v>2222</v>
      </c>
      <c r="D116" t="str">
        <f>VLOOKUP(B116,CMap!F:L,7,FALSE)</f>
        <v>PvLG08</v>
      </c>
      <c r="E116">
        <f>VLOOKUP(B116,CMap!F:H,3,FALSE)</f>
        <v>0</v>
      </c>
      <c r="F116" t="s">
        <v>1171</v>
      </c>
    </row>
    <row r="117" spans="1:6" x14ac:dyDescent="0.2">
      <c r="A117" t="s">
        <v>1244</v>
      </c>
      <c r="B117" t="str">
        <f t="shared" si="1"/>
        <v>Pv_TOG895545</v>
      </c>
      <c r="C117" t="s">
        <v>2223</v>
      </c>
      <c r="D117" t="str">
        <f>VLOOKUP(B117,CMap!F:L,7,FALSE)</f>
        <v>PvLG08</v>
      </c>
      <c r="E117">
        <f>VLOOKUP(B117,CMap!F:H,3,FALSE)</f>
        <v>0</v>
      </c>
      <c r="F117" t="s">
        <v>1245</v>
      </c>
    </row>
    <row r="118" spans="1:6" x14ac:dyDescent="0.2">
      <c r="A118" t="s">
        <v>946</v>
      </c>
      <c r="B118" t="str">
        <f t="shared" si="1"/>
        <v>Pv_TOG895571</v>
      </c>
      <c r="C118" t="s">
        <v>2224</v>
      </c>
      <c r="D118" t="str">
        <f>VLOOKUP(B118,CMap!F:L,7,FALSE)</f>
        <v>PvLG08</v>
      </c>
      <c r="E118">
        <f>VLOOKUP(B118,CMap!F:H,3,FALSE)</f>
        <v>73.8</v>
      </c>
      <c r="F118" t="s">
        <v>959</v>
      </c>
    </row>
    <row r="119" spans="1:6" x14ac:dyDescent="0.2">
      <c r="A119" t="s">
        <v>1354</v>
      </c>
      <c r="B119" t="str">
        <f t="shared" si="1"/>
        <v>Pv_TOG895571</v>
      </c>
      <c r="C119" t="s">
        <v>2225</v>
      </c>
      <c r="D119" t="str">
        <f>VLOOKUP(B119,CMap!F:L,7,FALSE)</f>
        <v>PvLG08</v>
      </c>
      <c r="E119">
        <f>VLOOKUP(B119,CMap!F:H,3,FALSE)</f>
        <v>73.8</v>
      </c>
      <c r="F119" t="s">
        <v>1355</v>
      </c>
    </row>
    <row r="120" spans="1:6" x14ac:dyDescent="0.2">
      <c r="A120" t="s">
        <v>377</v>
      </c>
      <c r="B120" t="str">
        <f t="shared" si="1"/>
        <v>Pv_TOG895572</v>
      </c>
      <c r="C120" t="s">
        <v>2226</v>
      </c>
      <c r="D120" t="str">
        <f>VLOOKUP(B120,CMap!F:L,7,FALSE)</f>
        <v>PvLG03</v>
      </c>
      <c r="E120">
        <f>VLOOKUP(B120,CMap!F:H,3,FALSE)</f>
        <v>47.3</v>
      </c>
      <c r="F120" t="s">
        <v>378</v>
      </c>
    </row>
    <row r="121" spans="1:6" x14ac:dyDescent="0.2">
      <c r="A121" t="s">
        <v>1236</v>
      </c>
      <c r="B121" t="str">
        <f t="shared" si="1"/>
        <v>Pv_TOG895572</v>
      </c>
      <c r="C121" t="s">
        <v>2227</v>
      </c>
      <c r="D121" t="str">
        <f>VLOOKUP(B121,CMap!F:L,7,FALSE)</f>
        <v>PvLG03</v>
      </c>
      <c r="E121">
        <f>VLOOKUP(B121,CMap!F:H,3,FALSE)</f>
        <v>47.3</v>
      </c>
      <c r="F121" t="s">
        <v>1237</v>
      </c>
    </row>
    <row r="122" spans="1:6" x14ac:dyDescent="0.2">
      <c r="A122" t="s">
        <v>932</v>
      </c>
      <c r="B122" t="str">
        <f t="shared" si="1"/>
        <v>Pv_TOG895575</v>
      </c>
      <c r="C122" t="s">
        <v>2228</v>
      </c>
      <c r="D122" t="str">
        <f>VLOOKUP(B122,CMap!F:L,7,FALSE)</f>
        <v>PvLG05</v>
      </c>
      <c r="E122">
        <f>VLOOKUP(B122,CMap!F:H,3,FALSE)</f>
        <v>18.399999999999999</v>
      </c>
      <c r="F122" t="s">
        <v>887</v>
      </c>
    </row>
    <row r="123" spans="1:6" x14ac:dyDescent="0.2">
      <c r="A123" t="s">
        <v>1098</v>
      </c>
      <c r="B123" t="str">
        <f t="shared" si="1"/>
        <v>Pv_TOG895578</v>
      </c>
      <c r="C123" t="s">
        <v>2229</v>
      </c>
      <c r="D123" t="str">
        <f>VLOOKUP(B123,CMap!F:L,7,FALSE)</f>
        <v>PvLG10</v>
      </c>
      <c r="E123">
        <f>VLOOKUP(B123,CMap!F:H,3,FALSE)</f>
        <v>62.6</v>
      </c>
      <c r="F123" t="s">
        <v>1099</v>
      </c>
    </row>
    <row r="124" spans="1:6" x14ac:dyDescent="0.2">
      <c r="A124" t="s">
        <v>1285</v>
      </c>
      <c r="B124" t="str">
        <f t="shared" si="1"/>
        <v>Pv_TOG895578</v>
      </c>
      <c r="C124" t="s">
        <v>2230</v>
      </c>
      <c r="D124" t="str">
        <f>VLOOKUP(B124,CMap!F:L,7,FALSE)</f>
        <v>PvLG10</v>
      </c>
      <c r="E124">
        <f>VLOOKUP(B124,CMap!F:H,3,FALSE)</f>
        <v>62.6</v>
      </c>
      <c r="F124" t="s">
        <v>1286</v>
      </c>
    </row>
    <row r="125" spans="1:6" x14ac:dyDescent="0.2">
      <c r="A125" t="s">
        <v>809</v>
      </c>
      <c r="B125" t="str">
        <f t="shared" si="1"/>
        <v>Pv_TOG895594</v>
      </c>
      <c r="C125" t="s">
        <v>2231</v>
      </c>
      <c r="D125" t="str">
        <f>VLOOKUP(B125,CMap!F:L,7,FALSE)</f>
        <v>PvLG04</v>
      </c>
      <c r="E125">
        <f>VLOOKUP(B125,CMap!F:H,3,FALSE)</f>
        <v>91</v>
      </c>
      <c r="F125" t="s">
        <v>4103</v>
      </c>
    </row>
    <row r="126" spans="1:6" x14ac:dyDescent="0.2">
      <c r="A126" t="s">
        <v>845</v>
      </c>
      <c r="B126" t="str">
        <f t="shared" si="1"/>
        <v>Pv_TOG895662</v>
      </c>
      <c r="C126" t="s">
        <v>2232</v>
      </c>
      <c r="D126" t="str">
        <f>VLOOKUP(B126,CMap!F:L,7,FALSE)</f>
        <v>PvLG07</v>
      </c>
      <c r="E126">
        <f>VLOOKUP(B126,CMap!F:H,3,FALSE)</f>
        <v>45.6</v>
      </c>
      <c r="F126" t="s">
        <v>846</v>
      </c>
    </row>
    <row r="127" spans="1:6" x14ac:dyDescent="0.2">
      <c r="A127" t="s">
        <v>976</v>
      </c>
      <c r="B127" t="str">
        <f t="shared" si="1"/>
        <v>Pv_TOG895666</v>
      </c>
      <c r="C127" t="s">
        <v>2233</v>
      </c>
      <c r="D127" t="str">
        <f>VLOOKUP(B127,CMap!F:L,7,FALSE)</f>
        <v>PvLG01</v>
      </c>
      <c r="E127">
        <f>VLOOKUP(B127,CMap!F:H,3,FALSE)</f>
        <v>35.4</v>
      </c>
      <c r="F127" t="s">
        <v>977</v>
      </c>
    </row>
    <row r="128" spans="1:6" x14ac:dyDescent="0.2">
      <c r="A128" t="s">
        <v>1414</v>
      </c>
      <c r="B128" t="str">
        <f t="shared" si="1"/>
        <v>Pv_TOG895666</v>
      </c>
      <c r="C128" t="s">
        <v>2234</v>
      </c>
      <c r="D128" t="str">
        <f>VLOOKUP(B128,CMap!F:L,7,FALSE)</f>
        <v>PvLG01</v>
      </c>
      <c r="E128">
        <f>VLOOKUP(B128,CMap!F:H,3,FALSE)</f>
        <v>35.4</v>
      </c>
      <c r="F128" t="s">
        <v>1415</v>
      </c>
    </row>
    <row r="129" spans="1:6" x14ac:dyDescent="0.2">
      <c r="A129" t="s">
        <v>726</v>
      </c>
      <c r="B129" t="str">
        <f t="shared" si="1"/>
        <v>Pv_TOG895672</v>
      </c>
      <c r="C129" t="s">
        <v>2235</v>
      </c>
      <c r="D129" t="str">
        <f>VLOOKUP(B129,CMap!F:L,7,FALSE)</f>
        <v>PvLG04</v>
      </c>
      <c r="E129">
        <f>VLOOKUP(B129,CMap!F:H,3,FALSE)</f>
        <v>94.2</v>
      </c>
      <c r="F129" t="s">
        <v>727</v>
      </c>
    </row>
    <row r="130" spans="1:6" x14ac:dyDescent="0.2">
      <c r="A130" t="s">
        <v>621</v>
      </c>
      <c r="B130" t="str">
        <f t="shared" ref="B130:B193" si="2">LEFT(C130,12)</f>
        <v>Pv_TOG895690</v>
      </c>
      <c r="C130" t="s">
        <v>2236</v>
      </c>
      <c r="D130" t="str">
        <f>VLOOKUP(B130,CMap!F:L,7,FALSE)</f>
        <v>PvLG04</v>
      </c>
      <c r="E130">
        <f>VLOOKUP(B130,CMap!F:H,3,FALSE)</f>
        <v>43.6</v>
      </c>
      <c r="F130" t="s">
        <v>622</v>
      </c>
    </row>
    <row r="131" spans="1:6" x14ac:dyDescent="0.2">
      <c r="A131" t="s">
        <v>1240</v>
      </c>
      <c r="B131" t="str">
        <f t="shared" si="2"/>
        <v>Pv_TOG895690</v>
      </c>
      <c r="C131" t="s">
        <v>2237</v>
      </c>
      <c r="D131" t="str">
        <f>VLOOKUP(B131,CMap!F:L,7,FALSE)</f>
        <v>PvLG04</v>
      </c>
      <c r="E131">
        <f>VLOOKUP(B131,CMap!F:H,3,FALSE)</f>
        <v>43.6</v>
      </c>
      <c r="F131" t="s">
        <v>1241</v>
      </c>
    </row>
    <row r="132" spans="1:6" x14ac:dyDescent="0.2">
      <c r="A132" t="s">
        <v>1198</v>
      </c>
      <c r="B132" t="str">
        <f t="shared" si="2"/>
        <v>Pv_TOG895724</v>
      </c>
      <c r="C132" t="s">
        <v>2238</v>
      </c>
      <c r="D132" t="str">
        <f>VLOOKUP(B132,CMap!F:L,7,FALSE)</f>
        <v>PvLG08</v>
      </c>
      <c r="E132">
        <f>VLOOKUP(B132,CMap!F:H,3,FALSE)</f>
        <v>53.2</v>
      </c>
      <c r="F132" t="s">
        <v>1199</v>
      </c>
    </row>
    <row r="133" spans="1:6" x14ac:dyDescent="0.2">
      <c r="A133" t="s">
        <v>1339</v>
      </c>
      <c r="B133" t="str">
        <f t="shared" si="2"/>
        <v>Pv_TOG895724</v>
      </c>
      <c r="C133" t="s">
        <v>2239</v>
      </c>
      <c r="D133" t="str">
        <f>VLOOKUP(B133,CMap!F:L,7,FALSE)</f>
        <v>PvLG08</v>
      </c>
      <c r="E133">
        <f>VLOOKUP(B133,CMap!F:H,3,FALSE)</f>
        <v>53.2</v>
      </c>
      <c r="F133" t="s">
        <v>1340</v>
      </c>
    </row>
    <row r="134" spans="1:6" x14ac:dyDescent="0.2">
      <c r="A134" t="s">
        <v>683</v>
      </c>
      <c r="B134" t="str">
        <f t="shared" si="2"/>
        <v>Pv_TOG895739</v>
      </c>
      <c r="C134" t="s">
        <v>2240</v>
      </c>
      <c r="D134" t="str">
        <f>VLOOKUP(B134,CMap!F:L,7,FALSE)</f>
        <v>PvLG04</v>
      </c>
      <c r="E134">
        <f>VLOOKUP(B134,CMap!F:H,3,FALSE)</f>
        <v>87</v>
      </c>
      <c r="F134" t="s">
        <v>638</v>
      </c>
    </row>
    <row r="135" spans="1:6" x14ac:dyDescent="0.2">
      <c r="A135" t="s">
        <v>562</v>
      </c>
      <c r="B135" t="str">
        <f t="shared" si="2"/>
        <v>Pv_TOG895747</v>
      </c>
      <c r="C135" t="s">
        <v>2241</v>
      </c>
      <c r="D135" t="str">
        <f>VLOOKUP(B135,CMap!F:L,7,FALSE)</f>
        <v>PvLG07</v>
      </c>
      <c r="E135">
        <f>VLOOKUP(B135,CMap!F:H,3,FALSE)</f>
        <v>22.3</v>
      </c>
      <c r="F135" t="s">
        <v>563</v>
      </c>
    </row>
    <row r="136" spans="1:6" x14ac:dyDescent="0.2">
      <c r="A136" t="s">
        <v>1449</v>
      </c>
      <c r="B136" t="str">
        <f t="shared" si="2"/>
        <v>Pv_TOG895747</v>
      </c>
      <c r="C136" t="s">
        <v>2242</v>
      </c>
      <c r="D136" t="str">
        <f>VLOOKUP(B136,CMap!F:L,7,FALSE)</f>
        <v>PvLG07</v>
      </c>
      <c r="E136">
        <f>VLOOKUP(B136,CMap!F:H,3,FALSE)</f>
        <v>22.3</v>
      </c>
      <c r="F136" t="s">
        <v>1450</v>
      </c>
    </row>
    <row r="137" spans="1:6" x14ac:dyDescent="0.2">
      <c r="A137" t="s">
        <v>18</v>
      </c>
      <c r="B137" t="str">
        <f t="shared" si="2"/>
        <v>Pv_TOG895760</v>
      </c>
      <c r="C137" t="s">
        <v>2243</v>
      </c>
      <c r="D137" t="str">
        <f>VLOOKUP(B137,CMap!F:L,7,FALSE)</f>
        <v>PvLG01</v>
      </c>
      <c r="E137">
        <f>VLOOKUP(B137,CMap!F:H,3,FALSE)</f>
        <v>66.099999999999994</v>
      </c>
      <c r="F137" t="s">
        <v>19</v>
      </c>
    </row>
    <row r="138" spans="1:6" x14ac:dyDescent="0.2">
      <c r="A138" t="s">
        <v>1271</v>
      </c>
      <c r="B138" t="str">
        <f t="shared" si="2"/>
        <v>Pv_TOG895760</v>
      </c>
      <c r="C138" t="s">
        <v>2244</v>
      </c>
      <c r="D138" t="str">
        <f>VLOOKUP(B138,CMap!F:L,7,FALSE)</f>
        <v>PvLG01</v>
      </c>
      <c r="E138">
        <f>VLOOKUP(B138,CMap!F:H,3,FALSE)</f>
        <v>66.099999999999994</v>
      </c>
      <c r="F138" t="s">
        <v>1272</v>
      </c>
    </row>
    <row r="139" spans="1:6" x14ac:dyDescent="0.2">
      <c r="A139" t="s">
        <v>443</v>
      </c>
      <c r="B139" t="str">
        <f t="shared" si="2"/>
        <v>Pv_TOG895802</v>
      </c>
      <c r="C139" t="s">
        <v>2245</v>
      </c>
      <c r="D139" t="str">
        <f>VLOOKUP(B139,CMap!F:L,7,FALSE)</f>
        <v>PvLG08</v>
      </c>
      <c r="E139">
        <f>VLOOKUP(B139,CMap!F:H,3,FALSE)</f>
        <v>11</v>
      </c>
      <c r="F139" t="s">
        <v>4104</v>
      </c>
    </row>
    <row r="140" spans="1:6" x14ac:dyDescent="0.2">
      <c r="A140" t="s">
        <v>431</v>
      </c>
      <c r="B140" t="str">
        <f t="shared" si="2"/>
        <v>Pv_TOG895846</v>
      </c>
      <c r="C140" t="s">
        <v>2246</v>
      </c>
      <c r="D140" t="str">
        <f>VLOOKUP(B140,CMap!F:L,7,FALSE)</f>
        <v>PvLG10</v>
      </c>
      <c r="E140">
        <f>VLOOKUP(B140,CMap!F:H,3,FALSE)</f>
        <v>36.4</v>
      </c>
      <c r="F140" t="s">
        <v>432</v>
      </c>
    </row>
    <row r="141" spans="1:6" x14ac:dyDescent="0.2">
      <c r="A141" t="s">
        <v>1305</v>
      </c>
      <c r="B141" t="str">
        <f t="shared" si="2"/>
        <v>Pv_TOG895846</v>
      </c>
      <c r="C141" t="s">
        <v>2247</v>
      </c>
      <c r="D141" t="str">
        <f>VLOOKUP(B141,CMap!F:L,7,FALSE)</f>
        <v>PvLG10</v>
      </c>
      <c r="E141">
        <f>VLOOKUP(B141,CMap!F:H,3,FALSE)</f>
        <v>36.4</v>
      </c>
      <c r="F141" t="s">
        <v>1306</v>
      </c>
    </row>
    <row r="142" spans="1:6" x14ac:dyDescent="0.2">
      <c r="A142" t="s">
        <v>639</v>
      </c>
      <c r="B142" t="str">
        <f t="shared" si="2"/>
        <v>Pv_TOG895871</v>
      </c>
      <c r="C142" t="s">
        <v>2248</v>
      </c>
      <c r="D142" t="str">
        <f>VLOOKUP(B142,CMap!F:L,7,FALSE)</f>
        <v>PvLG04</v>
      </c>
      <c r="E142">
        <f>VLOOKUP(B142,CMap!F:H,3,FALSE)</f>
        <v>46.9</v>
      </c>
      <c r="F142" t="s">
        <v>4105</v>
      </c>
    </row>
    <row r="143" spans="1:6" x14ac:dyDescent="0.2">
      <c r="A143" t="s">
        <v>1269</v>
      </c>
      <c r="B143" t="str">
        <f t="shared" si="2"/>
        <v>Pv_TOG895871</v>
      </c>
      <c r="C143" t="s">
        <v>2249</v>
      </c>
      <c r="D143" t="str">
        <f>VLOOKUP(B143,CMap!F:L,7,FALSE)</f>
        <v>PvLG04</v>
      </c>
      <c r="E143">
        <f>VLOOKUP(B143,CMap!F:H,3,FALSE)</f>
        <v>46.9</v>
      </c>
      <c r="F143" t="s">
        <v>1225</v>
      </c>
    </row>
    <row r="144" spans="1:6" x14ac:dyDescent="0.2">
      <c r="A144" t="s">
        <v>446</v>
      </c>
      <c r="B144" t="str">
        <f t="shared" si="2"/>
        <v>Pv_TOG895876</v>
      </c>
      <c r="C144" t="s">
        <v>2250</v>
      </c>
      <c r="D144" t="str">
        <f>VLOOKUP(B144,CMap!F:L,7,FALSE)</f>
        <v>PvLG11</v>
      </c>
      <c r="E144">
        <f>VLOOKUP(B144,CMap!F:H,3,FALSE)</f>
        <v>4</v>
      </c>
      <c r="F144" t="s">
        <v>447</v>
      </c>
    </row>
    <row r="145" spans="1:6" x14ac:dyDescent="0.2">
      <c r="A145" t="s">
        <v>1384</v>
      </c>
      <c r="B145" t="str">
        <f t="shared" si="2"/>
        <v>Pv_TOG895876</v>
      </c>
      <c r="C145" t="s">
        <v>2251</v>
      </c>
      <c r="D145" t="str">
        <f>VLOOKUP(B145,CMap!F:L,7,FALSE)</f>
        <v>PvLG11</v>
      </c>
      <c r="E145">
        <f>VLOOKUP(B145,CMap!F:H,3,FALSE)</f>
        <v>4</v>
      </c>
      <c r="F145" t="s">
        <v>1385</v>
      </c>
    </row>
    <row r="146" spans="1:6" x14ac:dyDescent="0.2">
      <c r="A146" t="s">
        <v>1033</v>
      </c>
      <c r="B146" t="str">
        <f t="shared" si="2"/>
        <v>Pv_TOG895877</v>
      </c>
      <c r="C146" t="s">
        <v>2252</v>
      </c>
      <c r="D146" t="str">
        <f>VLOOKUP(B146,CMap!F:L,7,FALSE)</f>
        <v>PvLG10</v>
      </c>
      <c r="E146">
        <f>VLOOKUP(B146,CMap!F:H,3,FALSE)</f>
        <v>35.6</v>
      </c>
      <c r="F146" t="s">
        <v>1034</v>
      </c>
    </row>
    <row r="147" spans="1:6" x14ac:dyDescent="0.2">
      <c r="A147" t="s">
        <v>1178</v>
      </c>
      <c r="B147" t="str">
        <f t="shared" si="2"/>
        <v>Pv_TOG895899</v>
      </c>
      <c r="C147" t="s">
        <v>2253</v>
      </c>
      <c r="D147" t="str">
        <f>VLOOKUP(B147,CMap!F:L,7,FALSE)</f>
        <v>PvLG09</v>
      </c>
      <c r="E147">
        <f>VLOOKUP(B147,CMap!F:H,3,FALSE)</f>
        <v>5.6</v>
      </c>
      <c r="F147" t="s">
        <v>1179</v>
      </c>
    </row>
    <row r="148" spans="1:6" x14ac:dyDescent="0.2">
      <c r="A148" t="s">
        <v>518</v>
      </c>
      <c r="B148" t="str">
        <f t="shared" si="2"/>
        <v>Pv_TOG895900</v>
      </c>
      <c r="C148" t="s">
        <v>2254</v>
      </c>
      <c r="D148" t="str">
        <f>VLOOKUP(B148,CMap!F:L,7,FALSE)</f>
        <v>PvLG01</v>
      </c>
      <c r="E148">
        <f>VLOOKUP(B148,CMap!F:H,3,FALSE)</f>
        <v>46.8</v>
      </c>
      <c r="F148" t="s">
        <v>519</v>
      </c>
    </row>
    <row r="149" spans="1:6" x14ac:dyDescent="0.2">
      <c r="A149" t="s">
        <v>1311</v>
      </c>
      <c r="B149" t="str">
        <f t="shared" si="2"/>
        <v>Pv_TOG895900</v>
      </c>
      <c r="C149" t="s">
        <v>2255</v>
      </c>
      <c r="D149" t="str">
        <f>VLOOKUP(B149,CMap!F:L,7,FALSE)</f>
        <v>PvLG01</v>
      </c>
      <c r="E149">
        <f>VLOOKUP(B149,CMap!F:H,3,FALSE)</f>
        <v>46.8</v>
      </c>
      <c r="F149" t="s">
        <v>1323</v>
      </c>
    </row>
    <row r="150" spans="1:6" x14ac:dyDescent="0.2">
      <c r="A150" t="s">
        <v>484</v>
      </c>
      <c r="B150" t="str">
        <f t="shared" si="2"/>
        <v>Pv_TOG895978</v>
      </c>
      <c r="C150" t="s">
        <v>2256</v>
      </c>
      <c r="D150" t="str">
        <f>VLOOKUP(B150,CMap!F:L,7,FALSE)</f>
        <v>PvLG01</v>
      </c>
      <c r="E150">
        <f>VLOOKUP(B150,CMap!F:H,3,FALSE)</f>
        <v>42.7</v>
      </c>
      <c r="F150" t="s">
        <v>485</v>
      </c>
    </row>
    <row r="151" spans="1:6" x14ac:dyDescent="0.2">
      <c r="A151" t="s">
        <v>208</v>
      </c>
      <c r="B151" t="str">
        <f t="shared" si="2"/>
        <v>Pv_TOG895983</v>
      </c>
      <c r="C151" t="s">
        <v>2257</v>
      </c>
      <c r="D151" t="str">
        <f>VLOOKUP(B151,CMap!F:L,7,FALSE)</f>
        <v>PvLG10</v>
      </c>
      <c r="E151">
        <f>VLOOKUP(B151,CMap!F:H,3,FALSE)</f>
        <v>27.6</v>
      </c>
      <c r="F151" t="s">
        <v>163</v>
      </c>
    </row>
    <row r="152" spans="1:6" x14ac:dyDescent="0.2">
      <c r="A152" t="s">
        <v>1427</v>
      </c>
      <c r="B152" t="str">
        <f t="shared" si="2"/>
        <v>Pv_TOG895983</v>
      </c>
      <c r="C152" t="s">
        <v>2258</v>
      </c>
      <c r="D152" t="str">
        <f>VLOOKUP(B152,CMap!F:L,7,FALSE)</f>
        <v>PvLG10</v>
      </c>
      <c r="E152">
        <f>VLOOKUP(B152,CMap!F:H,3,FALSE)</f>
        <v>27.6</v>
      </c>
      <c r="F152" t="s">
        <v>1428</v>
      </c>
    </row>
    <row r="153" spans="1:6" x14ac:dyDescent="0.2">
      <c r="A153" t="s">
        <v>625</v>
      </c>
      <c r="B153" t="str">
        <f t="shared" si="2"/>
        <v>Pv_TOG895984</v>
      </c>
      <c r="C153" t="s">
        <v>2259</v>
      </c>
      <c r="D153" t="str">
        <f>VLOOKUP(B153,CMap!F:L,7,FALSE)</f>
        <v>PvLG03</v>
      </c>
      <c r="E153">
        <f>VLOOKUP(B153,CMap!F:H,3,FALSE)</f>
        <v>91</v>
      </c>
      <c r="F153" t="s">
        <v>626</v>
      </c>
    </row>
    <row r="154" spans="1:6" x14ac:dyDescent="0.2">
      <c r="A154" t="s">
        <v>934</v>
      </c>
      <c r="B154" t="str">
        <f t="shared" si="2"/>
        <v>Pv_TOG896050</v>
      </c>
      <c r="C154" t="s">
        <v>2260</v>
      </c>
      <c r="D154" t="str">
        <f>VLOOKUP(B154,CMap!F:L,7,FALSE)</f>
        <v>PvLG01</v>
      </c>
      <c r="E154">
        <f>VLOOKUP(B154,CMap!F:H,3,FALSE)</f>
        <v>55.7</v>
      </c>
      <c r="F154" t="s">
        <v>935</v>
      </c>
    </row>
    <row r="155" spans="1:6" x14ac:dyDescent="0.2">
      <c r="A155" t="s">
        <v>1263</v>
      </c>
      <c r="B155" t="str">
        <f t="shared" si="2"/>
        <v>Pv_TOG896050</v>
      </c>
      <c r="C155" t="s">
        <v>2261</v>
      </c>
      <c r="D155" t="str">
        <f>VLOOKUP(B155,CMap!F:L,7,FALSE)</f>
        <v>PvLG01</v>
      </c>
      <c r="E155">
        <f>VLOOKUP(B155,CMap!F:H,3,FALSE)</f>
        <v>55.7</v>
      </c>
      <c r="F155" t="s">
        <v>1264</v>
      </c>
    </row>
    <row r="156" spans="1:6" x14ac:dyDescent="0.2">
      <c r="A156" t="s">
        <v>1096</v>
      </c>
      <c r="B156" t="str">
        <f t="shared" si="2"/>
        <v>Pv_TOG896074</v>
      </c>
      <c r="C156" t="s">
        <v>2262</v>
      </c>
      <c r="D156" t="str">
        <f>VLOOKUP(B156,CMap!F:L,7,FALSE)</f>
        <v>PvLG11</v>
      </c>
      <c r="E156">
        <f>VLOOKUP(B156,CMap!F:H,3,FALSE)</f>
        <v>63.2</v>
      </c>
      <c r="F156" t="s">
        <v>1097</v>
      </c>
    </row>
    <row r="157" spans="1:6" x14ac:dyDescent="0.2">
      <c r="A157" t="s">
        <v>1358</v>
      </c>
      <c r="B157" t="str">
        <f t="shared" si="2"/>
        <v>Pv_TOG896074</v>
      </c>
      <c r="C157" t="s">
        <v>2263</v>
      </c>
      <c r="D157" t="str">
        <f>VLOOKUP(B157,CMap!F:L,7,FALSE)</f>
        <v>PvLG11</v>
      </c>
      <c r="E157">
        <f>VLOOKUP(B157,CMap!F:H,3,FALSE)</f>
        <v>63.2</v>
      </c>
      <c r="F157" t="s">
        <v>1315</v>
      </c>
    </row>
    <row r="158" spans="1:6" x14ac:dyDescent="0.2">
      <c r="A158" t="s">
        <v>888</v>
      </c>
      <c r="B158" t="str">
        <f t="shared" si="2"/>
        <v>Pv_TOG896078</v>
      </c>
      <c r="C158" t="s">
        <v>2264</v>
      </c>
      <c r="D158" t="str">
        <f>VLOOKUP(B158,CMap!F:L,7,FALSE)</f>
        <v>PvLG10</v>
      </c>
      <c r="E158">
        <f>VLOOKUP(B158,CMap!F:H,3,FALSE)</f>
        <v>90.8</v>
      </c>
      <c r="F158" t="s">
        <v>889</v>
      </c>
    </row>
    <row r="159" spans="1:6" x14ac:dyDescent="0.2">
      <c r="A159" t="s">
        <v>550</v>
      </c>
      <c r="B159" t="str">
        <f t="shared" si="2"/>
        <v>Pv_TOG896089</v>
      </c>
      <c r="C159" t="s">
        <v>2265</v>
      </c>
      <c r="D159" t="str">
        <f>VLOOKUP(B159,CMap!F:L,7,FALSE)</f>
        <v>PvLG09</v>
      </c>
      <c r="E159">
        <f>VLOOKUP(B159,CMap!F:H,3,FALSE)</f>
        <v>34.200000000000003</v>
      </c>
      <c r="F159" t="s">
        <v>607</v>
      </c>
    </row>
    <row r="160" spans="1:6" x14ac:dyDescent="0.2">
      <c r="A160" t="s">
        <v>361</v>
      </c>
      <c r="B160" t="str">
        <f t="shared" si="2"/>
        <v>Pv_TOG896103</v>
      </c>
      <c r="C160" t="s">
        <v>2266</v>
      </c>
      <c r="D160" t="str">
        <f>VLOOKUP(B160,CMap!F:L,7,FALSE)</f>
        <v>PvLG05</v>
      </c>
      <c r="E160">
        <f>VLOOKUP(B160,CMap!F:H,3,FALSE)</f>
        <v>34.1</v>
      </c>
      <c r="F160" t="s">
        <v>362</v>
      </c>
    </row>
    <row r="161" spans="1:6" x14ac:dyDescent="0.2">
      <c r="A161" t="s">
        <v>1275</v>
      </c>
      <c r="B161" t="str">
        <f t="shared" si="2"/>
        <v>Pv_TOG896103</v>
      </c>
      <c r="C161" t="s">
        <v>2267</v>
      </c>
      <c r="D161" t="str">
        <f>VLOOKUP(B161,CMap!F:L,7,FALSE)</f>
        <v>PvLG05</v>
      </c>
      <c r="E161">
        <f>VLOOKUP(B161,CMap!F:H,3,FALSE)</f>
        <v>34.1</v>
      </c>
      <c r="F161" t="s">
        <v>1276</v>
      </c>
    </row>
    <row r="162" spans="1:6" x14ac:dyDescent="0.2">
      <c r="A162" t="s">
        <v>693</v>
      </c>
      <c r="B162" t="str">
        <f t="shared" si="2"/>
        <v>Pv_TOG896109</v>
      </c>
      <c r="C162" t="s">
        <v>2268</v>
      </c>
      <c r="D162" t="str">
        <f>VLOOKUP(B162,CMap!F:L,7,FALSE)</f>
        <v>PvLG04</v>
      </c>
      <c r="E162">
        <f>VLOOKUP(B162,CMap!F:H,3,FALSE)</f>
        <v>64.2</v>
      </c>
      <c r="F162" t="s">
        <v>694</v>
      </c>
    </row>
    <row r="163" spans="1:6" x14ac:dyDescent="0.2">
      <c r="A163" t="s">
        <v>1025</v>
      </c>
      <c r="B163" t="str">
        <f t="shared" si="2"/>
        <v>Pv_TOG896159</v>
      </c>
      <c r="C163" t="s">
        <v>2269</v>
      </c>
      <c r="D163" t="str">
        <f>VLOOKUP(B163,CMap!F:L,7,FALSE)</f>
        <v>PvLG08</v>
      </c>
      <c r="E163">
        <f>VLOOKUP(B163,CMap!F:H,3,FALSE)</f>
        <v>51</v>
      </c>
      <c r="F163" t="s">
        <v>1026</v>
      </c>
    </row>
    <row r="164" spans="1:6" x14ac:dyDescent="0.2">
      <c r="A164" t="s">
        <v>1422</v>
      </c>
      <c r="B164" t="str">
        <f t="shared" si="2"/>
        <v>Pv_TOG896159</v>
      </c>
      <c r="C164" t="s">
        <v>2270</v>
      </c>
      <c r="D164" t="str">
        <f>VLOOKUP(B164,CMap!F:L,7,FALSE)</f>
        <v>PvLG08</v>
      </c>
      <c r="E164">
        <f>VLOOKUP(B164,CMap!F:H,3,FALSE)</f>
        <v>51</v>
      </c>
      <c r="F164" t="s">
        <v>1423</v>
      </c>
    </row>
    <row r="165" spans="1:6" x14ac:dyDescent="0.2">
      <c r="A165" t="s">
        <v>679</v>
      </c>
      <c r="B165" t="str">
        <f t="shared" si="2"/>
        <v>Pv_TOG896168</v>
      </c>
      <c r="C165" t="s">
        <v>2271</v>
      </c>
      <c r="D165" t="str">
        <f>VLOOKUP(B165,CMap!F:L,7,FALSE)</f>
        <v>PvLG03</v>
      </c>
      <c r="E165">
        <f>VLOOKUP(B165,CMap!F:H,3,FALSE)</f>
        <v>84.1</v>
      </c>
      <c r="F165" t="s">
        <v>680</v>
      </c>
    </row>
    <row r="166" spans="1:6" x14ac:dyDescent="0.2">
      <c r="A166" t="s">
        <v>1467</v>
      </c>
      <c r="B166" t="str">
        <f t="shared" si="2"/>
        <v>Pv_TOG896168</v>
      </c>
      <c r="C166" t="s">
        <v>2272</v>
      </c>
      <c r="D166" t="str">
        <f>VLOOKUP(B166,CMap!F:L,7,FALSE)</f>
        <v>PvLG03</v>
      </c>
      <c r="E166">
        <f>VLOOKUP(B166,CMap!F:H,3,FALSE)</f>
        <v>84.1</v>
      </c>
      <c r="F166" t="s">
        <v>1468</v>
      </c>
    </row>
    <row r="167" spans="1:6" x14ac:dyDescent="0.2">
      <c r="A167" t="s">
        <v>261</v>
      </c>
      <c r="B167" t="str">
        <f t="shared" si="2"/>
        <v>Pv_TOG896186</v>
      </c>
      <c r="C167" t="s">
        <v>2273</v>
      </c>
      <c r="D167" t="str">
        <f>VLOOKUP(B167,CMap!F:L,7,FALSE)</f>
        <v>PvLG08</v>
      </c>
      <c r="E167">
        <f>VLOOKUP(B167,CMap!F:H,3,FALSE)</f>
        <v>50.2</v>
      </c>
      <c r="F167" t="s">
        <v>262</v>
      </c>
    </row>
    <row r="168" spans="1:6" x14ac:dyDescent="0.2">
      <c r="A168" t="s">
        <v>675</v>
      </c>
      <c r="B168" t="str">
        <f t="shared" si="2"/>
        <v>Pv_TOG896190</v>
      </c>
      <c r="C168" t="s">
        <v>2274</v>
      </c>
      <c r="D168" t="str">
        <f>VLOOKUP(B168,CMap!F:L,7,FALSE)</f>
        <v>PvLG04</v>
      </c>
      <c r="E168">
        <f>VLOOKUP(B168,CMap!F:H,3,FALSE)</f>
        <v>42.8</v>
      </c>
      <c r="F168" t="s">
        <v>676</v>
      </c>
    </row>
    <row r="169" spans="1:6" x14ac:dyDescent="0.2">
      <c r="A169" t="s">
        <v>1361</v>
      </c>
      <c r="B169" t="str">
        <f t="shared" si="2"/>
        <v>Pv_TOG896190</v>
      </c>
      <c r="C169" t="s">
        <v>2275</v>
      </c>
      <c r="D169" t="str">
        <f>VLOOKUP(B169,CMap!F:L,7,FALSE)</f>
        <v>PvLG04</v>
      </c>
      <c r="E169">
        <f>VLOOKUP(B169,CMap!F:H,3,FALSE)</f>
        <v>42.8</v>
      </c>
      <c r="F169" t="s">
        <v>1419</v>
      </c>
    </row>
    <row r="170" spans="1:6" x14ac:dyDescent="0.2">
      <c r="A170" t="s">
        <v>514</v>
      </c>
      <c r="B170" t="str">
        <f t="shared" si="2"/>
        <v>Pv_TOG896191</v>
      </c>
      <c r="C170" t="s">
        <v>2276</v>
      </c>
      <c r="D170" t="e">
        <f>VLOOKUP(B170,CMap!F:L,7,FALSE)</f>
        <v>#N/A</v>
      </c>
      <c r="E170" t="e">
        <f>VLOOKUP(B170,CMap!F:H,3,FALSE)</f>
        <v>#N/A</v>
      </c>
      <c r="F170" t="s">
        <v>515</v>
      </c>
    </row>
    <row r="171" spans="1:6" x14ac:dyDescent="0.2">
      <c r="A171" t="s">
        <v>10</v>
      </c>
      <c r="B171" t="str">
        <f t="shared" si="2"/>
        <v>Pv_TOG896197</v>
      </c>
      <c r="C171" t="s">
        <v>2277</v>
      </c>
      <c r="D171" t="str">
        <f>VLOOKUP(B171,CMap!F:L,7,FALSE)</f>
        <v>PvLG01</v>
      </c>
      <c r="E171">
        <f>VLOOKUP(B171,CMap!F:H,3,FALSE)</f>
        <v>52.5</v>
      </c>
      <c r="F171" t="s">
        <v>69</v>
      </c>
    </row>
    <row r="172" spans="1:6" x14ac:dyDescent="0.2">
      <c r="A172" t="s">
        <v>1369</v>
      </c>
      <c r="B172" t="str">
        <f t="shared" si="2"/>
        <v>Pv_TOG896197</v>
      </c>
      <c r="C172" t="s">
        <v>2278</v>
      </c>
      <c r="D172" t="str">
        <f>VLOOKUP(B172,CMap!F:L,7,FALSE)</f>
        <v>PvLG01</v>
      </c>
      <c r="E172">
        <f>VLOOKUP(B172,CMap!F:H,3,FALSE)</f>
        <v>52.5</v>
      </c>
      <c r="F172" t="s">
        <v>1370</v>
      </c>
    </row>
    <row r="173" spans="1:6" x14ac:dyDescent="0.2">
      <c r="A173" t="s">
        <v>259</v>
      </c>
      <c r="B173" t="str">
        <f t="shared" si="2"/>
        <v>Pv_TOG896234</v>
      </c>
      <c r="C173" t="s">
        <v>2279</v>
      </c>
      <c r="D173" t="str">
        <f>VLOOKUP(B173,CMap!F:L,7,FALSE)</f>
        <v>PvLG04</v>
      </c>
      <c r="E173">
        <f>VLOOKUP(B173,CMap!F:H,3,FALSE)</f>
        <v>39.299999999999997</v>
      </c>
      <c r="F173" t="s">
        <v>260</v>
      </c>
    </row>
    <row r="174" spans="1:6" x14ac:dyDescent="0.2">
      <c r="A174" t="s">
        <v>401</v>
      </c>
      <c r="B174" t="str">
        <f t="shared" si="2"/>
        <v>Pv_TOG896251</v>
      </c>
      <c r="C174" t="s">
        <v>2280</v>
      </c>
      <c r="D174" t="str">
        <f>VLOOKUP(B174,CMap!F:L,7,FALSE)</f>
        <v>PvLG05</v>
      </c>
      <c r="E174">
        <f>VLOOKUP(B174,CMap!F:H,3,FALSE)</f>
        <v>33.299999999999997</v>
      </c>
      <c r="F174" t="s">
        <v>402</v>
      </c>
    </row>
    <row r="175" spans="1:6" x14ac:dyDescent="0.2">
      <c r="A175" t="s">
        <v>708</v>
      </c>
      <c r="B175" t="str">
        <f t="shared" si="2"/>
        <v>Pv_TOG896253</v>
      </c>
      <c r="C175" t="s">
        <v>2281</v>
      </c>
      <c r="D175" t="str">
        <f>VLOOKUP(B175,CMap!F:L,7,FALSE)</f>
        <v>PvLG07</v>
      </c>
      <c r="E175">
        <f>VLOOKUP(B175,CMap!F:H,3,FALSE)</f>
        <v>50.8</v>
      </c>
      <c r="F175" t="s">
        <v>709</v>
      </c>
    </row>
    <row r="176" spans="1:6" x14ac:dyDescent="0.2">
      <c r="A176" t="s">
        <v>1424</v>
      </c>
      <c r="B176" t="str">
        <f t="shared" si="2"/>
        <v>Pv_TOG896253</v>
      </c>
      <c r="C176" t="s">
        <v>2282</v>
      </c>
      <c r="D176" t="str">
        <f>VLOOKUP(B176,CMap!F:L,7,FALSE)</f>
        <v>PvLG07</v>
      </c>
      <c r="E176">
        <f>VLOOKUP(B176,CMap!F:H,3,FALSE)</f>
        <v>50.8</v>
      </c>
      <c r="F176" t="s">
        <v>1425</v>
      </c>
    </row>
    <row r="177" spans="1:6" x14ac:dyDescent="0.2">
      <c r="A177" t="s">
        <v>63</v>
      </c>
      <c r="B177" t="str">
        <f t="shared" si="2"/>
        <v>Pv_TOG896261</v>
      </c>
      <c r="C177" t="s">
        <v>2283</v>
      </c>
      <c r="D177" t="str">
        <f>VLOOKUP(B177,CMap!F:L,7,FALSE)</f>
        <v>PvLG08</v>
      </c>
      <c r="E177">
        <f>VLOOKUP(B177,CMap!F:H,3,FALSE)</f>
        <v>53.2</v>
      </c>
      <c r="F177" t="s">
        <v>64</v>
      </c>
    </row>
    <row r="178" spans="1:6" x14ac:dyDescent="0.2">
      <c r="A178" t="s">
        <v>1104</v>
      </c>
      <c r="B178" t="str">
        <f t="shared" si="2"/>
        <v>Pv_TOG896276</v>
      </c>
      <c r="C178" t="s">
        <v>2284</v>
      </c>
      <c r="D178" t="str">
        <f>VLOOKUP(B178,CMap!F:L,7,FALSE)</f>
        <v>PvLG03</v>
      </c>
      <c r="E178">
        <f>VLOOKUP(B178,CMap!F:H,3,FALSE)</f>
        <v>91</v>
      </c>
      <c r="F178" t="s">
        <v>1105</v>
      </c>
    </row>
    <row r="179" spans="1:6" x14ac:dyDescent="0.2">
      <c r="A179" t="s">
        <v>892</v>
      </c>
      <c r="B179" t="str">
        <f t="shared" si="2"/>
        <v>Pv_TOG896306</v>
      </c>
      <c r="C179" t="s">
        <v>2285</v>
      </c>
      <c r="D179" t="str">
        <f>VLOOKUP(B179,CMap!F:L,7,FALSE)</f>
        <v>PvLG11</v>
      </c>
      <c r="E179">
        <f>VLOOKUP(B179,CMap!F:H,3,FALSE)</f>
        <v>12.9</v>
      </c>
      <c r="F179" t="s">
        <v>893</v>
      </c>
    </row>
    <row r="180" spans="1:6" x14ac:dyDescent="0.2">
      <c r="A180" t="s">
        <v>960</v>
      </c>
      <c r="B180" t="str">
        <f t="shared" si="2"/>
        <v>Pv_TOG896309</v>
      </c>
      <c r="C180" t="s">
        <v>2286</v>
      </c>
      <c r="D180" t="str">
        <f>VLOOKUP(B180,CMap!F:L,7,FALSE)</f>
        <v>PvLG08</v>
      </c>
      <c r="E180">
        <f>VLOOKUP(B180,CMap!F:H,3,FALSE)</f>
        <v>73.8</v>
      </c>
      <c r="F180" t="s">
        <v>961</v>
      </c>
    </row>
    <row r="181" spans="1:6" x14ac:dyDescent="0.2">
      <c r="A181" t="s">
        <v>520</v>
      </c>
      <c r="B181" t="str">
        <f t="shared" si="2"/>
        <v>Pv_TOG896348</v>
      </c>
      <c r="C181" t="s">
        <v>2287</v>
      </c>
      <c r="D181" t="str">
        <f>VLOOKUP(B181,CMap!F:L,7,FALSE)</f>
        <v>PvLG07</v>
      </c>
      <c r="E181">
        <f>VLOOKUP(B181,CMap!F:H,3,FALSE)</f>
        <v>73.2</v>
      </c>
      <c r="F181" t="s">
        <v>521</v>
      </c>
    </row>
    <row r="182" spans="1:6" x14ac:dyDescent="0.2">
      <c r="A182" t="s">
        <v>1108</v>
      </c>
      <c r="B182" t="str">
        <f t="shared" si="2"/>
        <v>Pv_TOG896361</v>
      </c>
      <c r="C182" t="s">
        <v>2288</v>
      </c>
      <c r="D182" t="str">
        <f>VLOOKUP(B182,CMap!F:L,7,FALSE)</f>
        <v>PvLG04</v>
      </c>
      <c r="E182">
        <f>VLOOKUP(B182,CMap!F:H,3,FALSE)</f>
        <v>86.2</v>
      </c>
      <c r="F182" t="s">
        <v>1109</v>
      </c>
    </row>
    <row r="183" spans="1:6" x14ac:dyDescent="0.2">
      <c r="A183" t="s">
        <v>697</v>
      </c>
      <c r="B183" t="str">
        <f t="shared" si="2"/>
        <v>Pv_TOG896371</v>
      </c>
      <c r="C183" t="s">
        <v>2289</v>
      </c>
      <c r="D183" t="str">
        <f>VLOOKUP(B183,CMap!F:L,7,FALSE)</f>
        <v>PvLG03</v>
      </c>
      <c r="E183">
        <f>VLOOKUP(B183,CMap!F:H,3,FALSE)</f>
        <v>96</v>
      </c>
      <c r="F183" t="s">
        <v>698</v>
      </c>
    </row>
    <row r="184" spans="1:6" x14ac:dyDescent="0.2">
      <c r="A184" t="s">
        <v>311</v>
      </c>
      <c r="B184" t="str">
        <f t="shared" si="2"/>
        <v>Pv_TOG896372</v>
      </c>
      <c r="C184" t="s">
        <v>2290</v>
      </c>
      <c r="D184" t="str">
        <f>VLOOKUP(B184,CMap!F:L,7,FALSE)</f>
        <v>PvLG05</v>
      </c>
      <c r="E184">
        <f>VLOOKUP(B184,CMap!F:H,3,FALSE)</f>
        <v>62.2</v>
      </c>
      <c r="F184" t="s">
        <v>312</v>
      </c>
    </row>
    <row r="185" spans="1:6" x14ac:dyDescent="0.2">
      <c r="A185" t="s">
        <v>1228</v>
      </c>
      <c r="B185" t="str">
        <f t="shared" si="2"/>
        <v>Pv_TOG896372</v>
      </c>
      <c r="C185" t="s">
        <v>2291</v>
      </c>
      <c r="D185" t="str">
        <f>VLOOKUP(B185,CMap!F:L,7,FALSE)</f>
        <v>PvLG05</v>
      </c>
      <c r="E185">
        <f>VLOOKUP(B185,CMap!F:H,3,FALSE)</f>
        <v>62.2</v>
      </c>
      <c r="F185" t="s">
        <v>1284</v>
      </c>
    </row>
    <row r="186" spans="1:6" x14ac:dyDescent="0.2">
      <c r="A186" t="s">
        <v>338</v>
      </c>
      <c r="B186" t="str">
        <f t="shared" si="2"/>
        <v>Pv_TOG896385</v>
      </c>
      <c r="C186" t="s">
        <v>2292</v>
      </c>
      <c r="D186" t="str">
        <f>VLOOKUP(B186,CMap!F:L,7,FALSE)</f>
        <v>PvLG11</v>
      </c>
      <c r="E186">
        <f>VLOOKUP(B186,CMap!F:H,3,FALSE)</f>
        <v>65.7</v>
      </c>
      <c r="F186" t="s">
        <v>339</v>
      </c>
    </row>
    <row r="187" spans="1:6" x14ac:dyDescent="0.2">
      <c r="A187" t="s">
        <v>966</v>
      </c>
      <c r="B187" t="str">
        <f t="shared" si="2"/>
        <v>Pv_TOG896390</v>
      </c>
      <c r="C187" t="s">
        <v>2293</v>
      </c>
      <c r="D187" t="str">
        <f>VLOOKUP(B187,CMap!F:L,7,FALSE)</f>
        <v>PvLG03</v>
      </c>
      <c r="E187">
        <f>VLOOKUP(B187,CMap!F:H,3,FALSE)</f>
        <v>30.8</v>
      </c>
      <c r="F187" t="s">
        <v>967</v>
      </c>
    </row>
    <row r="188" spans="1:6" x14ac:dyDescent="0.2">
      <c r="A188" t="s">
        <v>836</v>
      </c>
      <c r="B188" t="str">
        <f t="shared" si="2"/>
        <v>Pv_TOG896397</v>
      </c>
      <c r="C188" t="s">
        <v>2294</v>
      </c>
      <c r="D188" t="str">
        <f>VLOOKUP(B188,CMap!F:L,7,FALSE)</f>
        <v>PvLG01</v>
      </c>
      <c r="E188">
        <f>VLOOKUP(B188,CMap!F:H,3,FALSE)</f>
        <v>23.8</v>
      </c>
      <c r="F188" t="s">
        <v>837</v>
      </c>
    </row>
    <row r="189" spans="1:6" x14ac:dyDescent="0.2">
      <c r="A189" t="s">
        <v>1204</v>
      </c>
      <c r="B189" t="str">
        <f t="shared" si="2"/>
        <v>Pv_TOG896448</v>
      </c>
      <c r="C189" t="s">
        <v>2295</v>
      </c>
      <c r="D189" t="str">
        <f>VLOOKUP(B189,CMap!F:L,7,FALSE)</f>
        <v>PvLG08</v>
      </c>
      <c r="E189">
        <f>VLOOKUP(B189,CMap!F:H,3,FALSE)</f>
        <v>34.6</v>
      </c>
      <c r="F189" t="s">
        <v>1205</v>
      </c>
    </row>
    <row r="190" spans="1:6" x14ac:dyDescent="0.2">
      <c r="A190" t="s">
        <v>832</v>
      </c>
      <c r="B190" t="str">
        <f t="shared" si="2"/>
        <v>Pv_TOG896491</v>
      </c>
      <c r="C190" t="s">
        <v>2296</v>
      </c>
      <c r="D190" t="str">
        <f>VLOOKUP(B190,CMap!F:L,7,FALSE)</f>
        <v>PvLG11</v>
      </c>
      <c r="E190">
        <f>VLOOKUP(B190,CMap!F:H,3,FALSE)</f>
        <v>25.7</v>
      </c>
      <c r="F190" t="s">
        <v>833</v>
      </c>
    </row>
    <row r="191" spans="1:6" x14ac:dyDescent="0.2">
      <c r="A191" t="s">
        <v>206</v>
      </c>
      <c r="B191" t="str">
        <f t="shared" si="2"/>
        <v>Pv_TOG896498</v>
      </c>
      <c r="C191" t="s">
        <v>2297</v>
      </c>
      <c r="D191" t="str">
        <f>VLOOKUP(B191,CMap!F:L,7,FALSE)</f>
        <v>PvLG04</v>
      </c>
      <c r="E191">
        <f>VLOOKUP(B191,CMap!F:H,3,FALSE)</f>
        <v>42.8</v>
      </c>
      <c r="F191" t="s">
        <v>207</v>
      </c>
    </row>
    <row r="192" spans="1:6" x14ac:dyDescent="0.2">
      <c r="A192" t="s">
        <v>904</v>
      </c>
      <c r="B192" t="str">
        <f t="shared" si="2"/>
        <v>Pv_TOG896504</v>
      </c>
      <c r="C192" t="s">
        <v>2298</v>
      </c>
      <c r="D192" t="str">
        <f>VLOOKUP(B192,CMap!F:L,7,FALSE)</f>
        <v>PvLG02</v>
      </c>
      <c r="E192">
        <f>VLOOKUP(B192,CMap!F:H,3,FALSE)</f>
        <v>19.100000000000001</v>
      </c>
      <c r="F192" t="s">
        <v>905</v>
      </c>
    </row>
    <row r="193" spans="1:6" x14ac:dyDescent="0.2">
      <c r="A193" t="s">
        <v>457</v>
      </c>
      <c r="B193" t="str">
        <f t="shared" si="2"/>
        <v>Pv_TOG896530</v>
      </c>
      <c r="C193" t="s">
        <v>2299</v>
      </c>
      <c r="D193" t="str">
        <f>VLOOKUP(B193,CMap!F:L,7,FALSE)</f>
        <v>PvLG05</v>
      </c>
      <c r="E193">
        <f>VLOOKUP(B193,CMap!F:H,3,FALSE)</f>
        <v>56.5</v>
      </c>
      <c r="F193" t="s">
        <v>458</v>
      </c>
    </row>
    <row r="194" spans="1:6" x14ac:dyDescent="0.2">
      <c r="A194" t="s">
        <v>587</v>
      </c>
      <c r="B194" t="str">
        <f t="shared" ref="B194:B257" si="3">LEFT(C194,12)</f>
        <v>Pv_TOG896540</v>
      </c>
      <c r="C194" t="s">
        <v>2300</v>
      </c>
      <c r="D194" t="str">
        <f>VLOOKUP(B194,CMap!F:L,7,FALSE)</f>
        <v>PvLG10</v>
      </c>
      <c r="E194">
        <f>VLOOKUP(B194,CMap!F:H,3,FALSE)</f>
        <v>51.8</v>
      </c>
      <c r="F194" t="s">
        <v>588</v>
      </c>
    </row>
    <row r="195" spans="1:6" x14ac:dyDescent="0.2">
      <c r="A195" t="s">
        <v>1400</v>
      </c>
      <c r="B195" t="str">
        <f t="shared" si="3"/>
        <v>Pv_TOG896540</v>
      </c>
      <c r="C195" t="s">
        <v>2301</v>
      </c>
      <c r="D195" t="str">
        <f>VLOOKUP(B195,CMap!F:L,7,FALSE)</f>
        <v>PvLG10</v>
      </c>
      <c r="E195">
        <f>VLOOKUP(B195,CMap!F:H,3,FALSE)</f>
        <v>51.8</v>
      </c>
      <c r="F195" t="s">
        <v>1401</v>
      </c>
    </row>
    <row r="196" spans="1:6" x14ac:dyDescent="0.2">
      <c r="A196" t="s">
        <v>868</v>
      </c>
      <c r="B196" t="str">
        <f t="shared" si="3"/>
        <v>Pv_TOG896567</v>
      </c>
      <c r="C196" t="s">
        <v>2302</v>
      </c>
      <c r="D196" t="str">
        <f>VLOOKUP(B196,CMap!F:L,7,FALSE)</f>
        <v>PvLG04</v>
      </c>
      <c r="E196">
        <f>VLOOKUP(B196,CMap!F:H,3,FALSE)</f>
        <v>61</v>
      </c>
      <c r="F196" t="s">
        <v>869</v>
      </c>
    </row>
    <row r="197" spans="1:6" x14ac:dyDescent="0.2">
      <c r="A197" t="s">
        <v>1106</v>
      </c>
      <c r="B197" t="str">
        <f t="shared" si="3"/>
        <v>Pv_TOG896584</v>
      </c>
      <c r="C197" t="s">
        <v>2303</v>
      </c>
      <c r="D197" t="str">
        <f>VLOOKUP(B197,CMap!F:L,7,FALSE)</f>
        <v>PvLG08</v>
      </c>
      <c r="E197">
        <f>VLOOKUP(B197,CMap!F:H,3,FALSE)</f>
        <v>4.3</v>
      </c>
      <c r="F197" t="s">
        <v>1107</v>
      </c>
    </row>
    <row r="198" spans="1:6" x14ac:dyDescent="0.2">
      <c r="A198" t="s">
        <v>188</v>
      </c>
      <c r="B198" t="str">
        <f t="shared" si="3"/>
        <v>Pv_TOG896602</v>
      </c>
      <c r="C198" t="s">
        <v>2304</v>
      </c>
      <c r="D198" t="str">
        <f>VLOOKUP(B198,CMap!F:L,7,FALSE)</f>
        <v>PvLG01</v>
      </c>
      <c r="E198">
        <f>VLOOKUP(B198,CMap!F:H,3,FALSE)</f>
        <v>48.4</v>
      </c>
      <c r="F198" t="s">
        <v>189</v>
      </c>
    </row>
    <row r="199" spans="1:6" x14ac:dyDescent="0.2">
      <c r="A199" t="s">
        <v>951</v>
      </c>
      <c r="B199" t="str">
        <f t="shared" si="3"/>
        <v>Pv_TOG896609</v>
      </c>
      <c r="C199" t="s">
        <v>2305</v>
      </c>
      <c r="D199" t="str">
        <f>VLOOKUP(B199,CMap!F:L,7,FALSE)</f>
        <v>PvLG03</v>
      </c>
      <c r="E199">
        <f>VLOOKUP(B199,CMap!F:H,3,FALSE)</f>
        <v>33.200000000000003</v>
      </c>
      <c r="F199" t="s">
        <v>952</v>
      </c>
    </row>
    <row r="200" spans="1:6" x14ac:dyDescent="0.2">
      <c r="A200" t="s">
        <v>1151</v>
      </c>
      <c r="B200" t="str">
        <f t="shared" si="3"/>
        <v>Pv_TOG896613</v>
      </c>
      <c r="C200" t="s">
        <v>2306</v>
      </c>
      <c r="D200" t="str">
        <f>VLOOKUP(B200,CMap!F:L,7,FALSE)</f>
        <v>PvLG07</v>
      </c>
      <c r="E200">
        <f>VLOOKUP(B200,CMap!F:H,3,FALSE)</f>
        <v>44.8</v>
      </c>
      <c r="F200" t="s">
        <v>1152</v>
      </c>
    </row>
    <row r="201" spans="1:6" x14ac:dyDescent="0.2">
      <c r="A201" t="s">
        <v>1398</v>
      </c>
      <c r="B201" t="str">
        <f t="shared" si="3"/>
        <v>Pv_TOG896613</v>
      </c>
      <c r="C201" t="s">
        <v>2307</v>
      </c>
      <c r="D201" t="str">
        <f>VLOOKUP(B201,CMap!F:L,7,FALSE)</f>
        <v>PvLG07</v>
      </c>
      <c r="E201">
        <f>VLOOKUP(B201,CMap!F:H,3,FALSE)</f>
        <v>44.8</v>
      </c>
      <c r="F201" t="s">
        <v>1399</v>
      </c>
    </row>
    <row r="202" spans="1:6" x14ac:dyDescent="0.2">
      <c r="A202" t="s">
        <v>1289</v>
      </c>
      <c r="B202" t="str">
        <f t="shared" si="3"/>
        <v>Pv_TOG896681</v>
      </c>
      <c r="C202" t="s">
        <v>2308</v>
      </c>
      <c r="D202" t="str">
        <f>VLOOKUP(B202,CMap!F:L,7,FALSE)</f>
        <v>PvLG04</v>
      </c>
      <c r="E202">
        <f>VLOOKUP(B202,CMap!F:H,3,FALSE)</f>
        <v>91</v>
      </c>
      <c r="F202" t="s">
        <v>1290</v>
      </c>
    </row>
    <row r="203" spans="1:6" x14ac:dyDescent="0.2">
      <c r="A203" t="s">
        <v>328</v>
      </c>
      <c r="B203" t="str">
        <f t="shared" si="3"/>
        <v>Pv_TOG896701</v>
      </c>
      <c r="C203" t="s">
        <v>2309</v>
      </c>
      <c r="D203" t="str">
        <f>VLOOKUP(B203,CMap!F:L,7,FALSE)</f>
        <v>PvLG02</v>
      </c>
      <c r="E203">
        <f>VLOOKUP(B203,CMap!F:H,3,FALSE)</f>
        <v>44.2</v>
      </c>
      <c r="F203" t="s">
        <v>329</v>
      </c>
    </row>
    <row r="204" spans="1:6" x14ac:dyDescent="0.2">
      <c r="A204" t="s">
        <v>1265</v>
      </c>
      <c r="B204" t="str">
        <f t="shared" si="3"/>
        <v>Pv_TOG896702</v>
      </c>
      <c r="C204" t="s">
        <v>2310</v>
      </c>
      <c r="D204" t="str">
        <f>VLOOKUP(B204,CMap!F:L,7,FALSE)</f>
        <v>PvLG01</v>
      </c>
      <c r="E204">
        <f>VLOOKUP(B204,CMap!F:H,3,FALSE)</f>
        <v>48.4</v>
      </c>
      <c r="F204" t="s">
        <v>1266</v>
      </c>
    </row>
    <row r="205" spans="1:6" x14ac:dyDescent="0.2">
      <c r="A205" t="s">
        <v>1206</v>
      </c>
      <c r="B205" t="str">
        <f t="shared" si="3"/>
        <v>Pv_TOG896744</v>
      </c>
      <c r="C205" t="s">
        <v>2311</v>
      </c>
      <c r="D205" t="e">
        <f>VLOOKUP(B205,CMap!F:L,7,FALSE)</f>
        <v>#N/A</v>
      </c>
      <c r="E205" t="e">
        <f>VLOOKUP(B205,CMap!F:H,3,FALSE)</f>
        <v>#N/A</v>
      </c>
      <c r="F205" t="s">
        <v>1207</v>
      </c>
    </row>
    <row r="206" spans="1:6" x14ac:dyDescent="0.2">
      <c r="A206" t="s">
        <v>1347</v>
      </c>
      <c r="B206" t="str">
        <f t="shared" si="3"/>
        <v>Pv_TOG896744</v>
      </c>
      <c r="C206" t="s">
        <v>2312</v>
      </c>
      <c r="D206" t="e">
        <f>VLOOKUP(B206,CMap!F:L,7,FALSE)</f>
        <v>#N/A</v>
      </c>
      <c r="E206" t="e">
        <f>VLOOKUP(B206,CMap!F:H,3,FALSE)</f>
        <v>#N/A</v>
      </c>
      <c r="F206" t="s">
        <v>1348</v>
      </c>
    </row>
    <row r="207" spans="1:6" x14ac:dyDescent="0.2">
      <c r="A207" t="s">
        <v>467</v>
      </c>
      <c r="B207" t="str">
        <f t="shared" si="3"/>
        <v>Pv_TOG896745</v>
      </c>
      <c r="C207" t="s">
        <v>2313</v>
      </c>
      <c r="D207" t="str">
        <f>VLOOKUP(B207,CMap!F:L,7,FALSE)</f>
        <v>PvLG11</v>
      </c>
      <c r="E207">
        <f>VLOOKUP(B207,CMap!F:H,3,FALSE)</f>
        <v>8.9</v>
      </c>
      <c r="F207" t="s">
        <v>468</v>
      </c>
    </row>
    <row r="208" spans="1:6" x14ac:dyDescent="0.2">
      <c r="A208" t="s">
        <v>334</v>
      </c>
      <c r="B208" t="str">
        <f t="shared" si="3"/>
        <v>Pv_TOG896746</v>
      </c>
      <c r="C208" t="s">
        <v>2314</v>
      </c>
      <c r="D208" t="str">
        <f>VLOOKUP(B208,CMap!F:L,7,FALSE)</f>
        <v>PvLG09</v>
      </c>
      <c r="E208">
        <f>VLOOKUP(B208,CMap!F:H,3,FALSE)</f>
        <v>0</v>
      </c>
      <c r="F208" t="s">
        <v>335</v>
      </c>
    </row>
    <row r="209" spans="1:6" x14ac:dyDescent="0.2">
      <c r="A209" t="s">
        <v>493</v>
      </c>
      <c r="B209" t="str">
        <f t="shared" si="3"/>
        <v>Pv_TOG896767</v>
      </c>
      <c r="C209" t="s">
        <v>2315</v>
      </c>
      <c r="D209" t="str">
        <f>VLOOKUP(B209,CMap!F:L,7,FALSE)</f>
        <v>PvLG06</v>
      </c>
      <c r="E209">
        <f>VLOOKUP(B209,CMap!F:H,3,FALSE)</f>
        <v>14.1</v>
      </c>
      <c r="F209" t="s">
        <v>494</v>
      </c>
    </row>
    <row r="210" spans="1:6" x14ac:dyDescent="0.2">
      <c r="A210" t="s">
        <v>200</v>
      </c>
      <c r="B210" t="str">
        <f t="shared" si="3"/>
        <v>Pv_TOG896850</v>
      </c>
      <c r="C210" t="s">
        <v>2316</v>
      </c>
      <c r="D210" t="str">
        <f>VLOOKUP(B210,CMap!F:L,7,FALSE)</f>
        <v>PvLG10</v>
      </c>
      <c r="E210">
        <f>VLOOKUP(B210,CMap!F:H,3,FALSE)</f>
        <v>79.099999999999994</v>
      </c>
      <c r="F210" t="s">
        <v>201</v>
      </c>
    </row>
    <row r="211" spans="1:6" x14ac:dyDescent="0.2">
      <c r="A211" t="s">
        <v>1363</v>
      </c>
      <c r="B211" t="str">
        <f t="shared" si="3"/>
        <v>Pv_TOG896850</v>
      </c>
      <c r="C211" t="s">
        <v>2317</v>
      </c>
      <c r="D211" t="str">
        <f>VLOOKUP(B211,CMap!F:L,7,FALSE)</f>
        <v>PvLG10</v>
      </c>
      <c r="E211">
        <f>VLOOKUP(B211,CMap!F:H,3,FALSE)</f>
        <v>79.099999999999994</v>
      </c>
      <c r="F211" t="s">
        <v>1364</v>
      </c>
    </row>
    <row r="212" spans="1:6" x14ac:dyDescent="0.2">
      <c r="A212" t="s">
        <v>81</v>
      </c>
      <c r="B212" t="str">
        <f t="shared" si="3"/>
        <v>Pv_TOG896852</v>
      </c>
      <c r="C212" t="s">
        <v>2318</v>
      </c>
      <c r="D212" t="str">
        <f>VLOOKUP(B212,CMap!F:L,7,FALSE)</f>
        <v>PvLG02</v>
      </c>
      <c r="E212">
        <f>VLOOKUP(B212,CMap!F:H,3,FALSE)</f>
        <v>39.4</v>
      </c>
      <c r="F212" t="s">
        <v>82</v>
      </c>
    </row>
    <row r="213" spans="1:6" x14ac:dyDescent="0.2">
      <c r="A213" t="s">
        <v>478</v>
      </c>
      <c r="B213" t="str">
        <f t="shared" si="3"/>
        <v>Pv_TOG896873</v>
      </c>
      <c r="C213" t="s">
        <v>2319</v>
      </c>
      <c r="D213" t="str">
        <f>VLOOKUP(B213,CMap!F:L,7,FALSE)</f>
        <v>PvLG03</v>
      </c>
      <c r="E213">
        <f>VLOOKUP(B213,CMap!F:H,3,FALSE)</f>
        <v>51.3</v>
      </c>
      <c r="F213" t="s">
        <v>479</v>
      </c>
    </row>
    <row r="214" spans="1:6" x14ac:dyDescent="0.2">
      <c r="A214" t="s">
        <v>418</v>
      </c>
      <c r="B214" t="str">
        <f t="shared" si="3"/>
        <v>Pv_TOG896888</v>
      </c>
      <c r="C214" t="s">
        <v>2320</v>
      </c>
      <c r="D214" t="str">
        <f>VLOOKUP(B214,CMap!F:L,7,FALSE)</f>
        <v>PvLG05</v>
      </c>
      <c r="E214">
        <f>VLOOKUP(B214,CMap!F:H,3,FALSE)</f>
        <v>20</v>
      </c>
      <c r="F214" t="s">
        <v>419</v>
      </c>
    </row>
    <row r="215" spans="1:6" x14ac:dyDescent="0.2">
      <c r="A215" t="s">
        <v>181</v>
      </c>
      <c r="B215" t="str">
        <f t="shared" si="3"/>
        <v>Pv_TOG896907</v>
      </c>
      <c r="C215" t="s">
        <v>2321</v>
      </c>
      <c r="D215" t="str">
        <f>VLOOKUP(B215,CMap!F:L,7,FALSE)</f>
        <v>PvLG04</v>
      </c>
      <c r="E215">
        <f>VLOOKUP(B215,CMap!F:H,3,FALSE)</f>
        <v>42.8</v>
      </c>
      <c r="F215" t="s">
        <v>182</v>
      </c>
    </row>
    <row r="216" spans="1:6" x14ac:dyDescent="0.2">
      <c r="A216" t="s">
        <v>1006</v>
      </c>
      <c r="B216" t="str">
        <f t="shared" si="3"/>
        <v>Pv_TOG896930</v>
      </c>
      <c r="C216" t="s">
        <v>2322</v>
      </c>
      <c r="D216" t="str">
        <f>VLOOKUP(B216,CMap!F:L,7,FALSE)</f>
        <v>PvLG04</v>
      </c>
      <c r="E216">
        <f>VLOOKUP(B216,CMap!F:H,3,FALSE)</f>
        <v>46.9</v>
      </c>
      <c r="F216" t="s">
        <v>1007</v>
      </c>
    </row>
    <row r="217" spans="1:6" x14ac:dyDescent="0.2">
      <c r="A217" t="s">
        <v>1261</v>
      </c>
      <c r="B217" t="str">
        <f t="shared" si="3"/>
        <v>Pv_TOG896930</v>
      </c>
      <c r="C217" t="s">
        <v>2323</v>
      </c>
      <c r="D217" t="str">
        <f>VLOOKUP(B217,CMap!F:L,7,FALSE)</f>
        <v>PvLG04</v>
      </c>
      <c r="E217">
        <f>VLOOKUP(B217,CMap!F:H,3,FALSE)</f>
        <v>46.9</v>
      </c>
      <c r="F217" t="s">
        <v>1262</v>
      </c>
    </row>
    <row r="218" spans="1:6" x14ac:dyDescent="0.2">
      <c r="A218" t="s">
        <v>198</v>
      </c>
      <c r="B218" t="str">
        <f t="shared" si="3"/>
        <v>Pv_TOG896933</v>
      </c>
      <c r="C218" t="s">
        <v>2324</v>
      </c>
      <c r="D218" t="str">
        <f>VLOOKUP(B218,CMap!F:L,7,FALSE)</f>
        <v>PvLG03</v>
      </c>
      <c r="E218">
        <f>VLOOKUP(B218,CMap!F:H,3,FALSE)</f>
        <v>32.4</v>
      </c>
      <c r="F218" t="s">
        <v>199</v>
      </c>
    </row>
    <row r="219" spans="1:6" x14ac:dyDescent="0.2">
      <c r="A219" t="s">
        <v>764</v>
      </c>
      <c r="B219" t="str">
        <f t="shared" si="3"/>
        <v>Pv_TOG896940</v>
      </c>
      <c r="C219" t="s">
        <v>2325</v>
      </c>
      <c r="D219" t="str">
        <f>VLOOKUP(B219,CMap!F:L,7,FALSE)</f>
        <v>PvLG04</v>
      </c>
      <c r="E219">
        <f>VLOOKUP(B219,CMap!F:H,3,FALSE)</f>
        <v>46.9</v>
      </c>
      <c r="F219" t="s">
        <v>765</v>
      </c>
    </row>
    <row r="220" spans="1:6" x14ac:dyDescent="0.2">
      <c r="A220" t="s">
        <v>499</v>
      </c>
      <c r="B220" t="str">
        <f t="shared" si="3"/>
        <v>Pv_TOG896943</v>
      </c>
      <c r="C220" t="s">
        <v>2326</v>
      </c>
      <c r="D220" t="str">
        <f>VLOOKUP(B220,CMap!F:L,7,FALSE)</f>
        <v>PvLG04</v>
      </c>
      <c r="E220">
        <f>VLOOKUP(B220,CMap!F:H,3,FALSE)</f>
        <v>36.1</v>
      </c>
      <c r="F220" t="s">
        <v>500</v>
      </c>
    </row>
    <row r="221" spans="1:6" x14ac:dyDescent="0.2">
      <c r="A221" t="s">
        <v>1420</v>
      </c>
      <c r="B221" t="str">
        <f t="shared" si="3"/>
        <v>Pv_TOG896943</v>
      </c>
      <c r="C221" t="s">
        <v>2327</v>
      </c>
      <c r="D221" t="str">
        <f>VLOOKUP(B221,CMap!F:L,7,FALSE)</f>
        <v>PvLG04</v>
      </c>
      <c r="E221">
        <f>VLOOKUP(B221,CMap!F:H,3,FALSE)</f>
        <v>36.1</v>
      </c>
      <c r="F221" t="s">
        <v>1421</v>
      </c>
    </row>
    <row r="222" spans="1:6" x14ac:dyDescent="0.2">
      <c r="A222" t="s">
        <v>940</v>
      </c>
      <c r="B222" t="str">
        <f t="shared" si="3"/>
        <v>Pv_TOG896966</v>
      </c>
      <c r="C222" t="s">
        <v>2328</v>
      </c>
      <c r="D222" t="e">
        <f>VLOOKUP(B222,CMap!F:L,7,FALSE)</f>
        <v>#N/A</v>
      </c>
      <c r="E222" t="e">
        <f>VLOOKUP(B222,CMap!F:H,3,FALSE)</f>
        <v>#N/A</v>
      </c>
      <c r="F222" t="s">
        <v>941</v>
      </c>
    </row>
    <row r="223" spans="1:6" x14ac:dyDescent="0.2">
      <c r="A223" t="s">
        <v>872</v>
      </c>
      <c r="B223" t="str">
        <f t="shared" si="3"/>
        <v>Pv_TOG896967</v>
      </c>
      <c r="C223" t="s">
        <v>2329</v>
      </c>
      <c r="D223" t="str">
        <f>VLOOKUP(B223,CMap!F:L,7,FALSE)</f>
        <v>PvLG11</v>
      </c>
      <c r="E223">
        <f>VLOOKUP(B223,CMap!F:H,3,FALSE)</f>
        <v>12.9</v>
      </c>
      <c r="F223" t="s">
        <v>873</v>
      </c>
    </row>
    <row r="224" spans="1:6" x14ac:dyDescent="0.2">
      <c r="A224" t="s">
        <v>1324</v>
      </c>
      <c r="B224" t="str">
        <f t="shared" si="3"/>
        <v>Pv_TOG896967</v>
      </c>
      <c r="C224" t="s">
        <v>2330</v>
      </c>
      <c r="D224" t="str">
        <f>VLOOKUP(B224,CMap!F:L,7,FALSE)</f>
        <v>PvLG11</v>
      </c>
      <c r="E224">
        <f>VLOOKUP(B224,CMap!F:H,3,FALSE)</f>
        <v>12.9</v>
      </c>
      <c r="F224" t="s">
        <v>1325</v>
      </c>
    </row>
    <row r="225" spans="1:6" x14ac:dyDescent="0.2">
      <c r="A225" t="s">
        <v>1188</v>
      </c>
      <c r="B225" t="str">
        <f t="shared" si="3"/>
        <v>Pv_TOG896972</v>
      </c>
      <c r="C225" t="s">
        <v>2331</v>
      </c>
      <c r="D225" t="str">
        <f>VLOOKUP(B225,CMap!F:L,7,FALSE)</f>
        <v>PvLG01</v>
      </c>
      <c r="E225">
        <f>VLOOKUP(B225,CMap!F:H,3,FALSE)</f>
        <v>33.799999999999997</v>
      </c>
      <c r="F225" t="s">
        <v>1246</v>
      </c>
    </row>
    <row r="226" spans="1:6" x14ac:dyDescent="0.2">
      <c r="A226" t="s">
        <v>1068</v>
      </c>
      <c r="B226" t="str">
        <f t="shared" si="3"/>
        <v>Pv_TOG896975</v>
      </c>
      <c r="C226" t="s">
        <v>2332</v>
      </c>
      <c r="D226" t="str">
        <f>VLOOKUP(B226,CMap!F:L,7,FALSE)</f>
        <v>PvLG08</v>
      </c>
      <c r="E226">
        <f>VLOOKUP(B226,CMap!F:H,3,FALSE)</f>
        <v>51</v>
      </c>
      <c r="F226" t="s">
        <v>1024</v>
      </c>
    </row>
    <row r="227" spans="1:6" x14ac:dyDescent="0.2">
      <c r="A227" t="s">
        <v>928</v>
      </c>
      <c r="B227" t="str">
        <f t="shared" si="3"/>
        <v>Pv_TOG896981</v>
      </c>
      <c r="C227" t="s">
        <v>2333</v>
      </c>
      <c r="D227" t="str">
        <f>VLOOKUP(B227,CMap!F:L,7,FALSE)</f>
        <v>PvLG10</v>
      </c>
      <c r="E227">
        <f>VLOOKUP(B227,CMap!F:H,3,FALSE)</f>
        <v>36.4</v>
      </c>
      <c r="F227" t="s">
        <v>929</v>
      </c>
    </row>
    <row r="228" spans="1:6" x14ac:dyDescent="0.2">
      <c r="A228" t="s">
        <v>280</v>
      </c>
      <c r="B228" t="str">
        <f t="shared" si="3"/>
        <v>Pv_TOG897009</v>
      </c>
      <c r="C228" t="s">
        <v>2334</v>
      </c>
      <c r="D228" t="str">
        <f>VLOOKUP(B228,CMap!F:L,7,FALSE)</f>
        <v>PvLG08</v>
      </c>
      <c r="E228">
        <f>VLOOKUP(B228,CMap!F:H,3,FALSE)</f>
        <v>48.6</v>
      </c>
      <c r="F228" t="s">
        <v>281</v>
      </c>
    </row>
    <row r="229" spans="1:6" x14ac:dyDescent="0.2">
      <c r="A229" t="s">
        <v>1406</v>
      </c>
      <c r="B229" t="str">
        <f t="shared" si="3"/>
        <v>Pv_TOG897009</v>
      </c>
      <c r="C229" t="s">
        <v>2335</v>
      </c>
      <c r="D229" t="str">
        <f>VLOOKUP(B229,CMap!F:L,7,FALSE)</f>
        <v>PvLG08</v>
      </c>
      <c r="E229">
        <f>VLOOKUP(B229,CMap!F:H,3,FALSE)</f>
        <v>48.6</v>
      </c>
      <c r="F229" t="s">
        <v>1407</v>
      </c>
    </row>
    <row r="230" spans="1:6" x14ac:dyDescent="0.2">
      <c r="A230" t="s">
        <v>1093</v>
      </c>
      <c r="B230" t="str">
        <f t="shared" si="3"/>
        <v>Pv_TOG897016</v>
      </c>
      <c r="C230" t="s">
        <v>2336</v>
      </c>
      <c r="D230" t="str">
        <f>VLOOKUP(B230,CMap!F:L,7,FALSE)</f>
        <v>PvLG07</v>
      </c>
      <c r="E230">
        <f>VLOOKUP(B230,CMap!F:H,3,FALSE)</f>
        <v>44.8</v>
      </c>
      <c r="F230" t="s">
        <v>1094</v>
      </c>
    </row>
    <row r="231" spans="1:6" x14ac:dyDescent="0.2">
      <c r="A231" t="s">
        <v>1402</v>
      </c>
      <c r="B231" t="str">
        <f t="shared" si="3"/>
        <v>Pv_TOG897016</v>
      </c>
      <c r="C231" t="s">
        <v>2337</v>
      </c>
      <c r="D231" t="str">
        <f>VLOOKUP(B231,CMap!F:L,7,FALSE)</f>
        <v>PvLG07</v>
      </c>
      <c r="E231">
        <f>VLOOKUP(B231,CMap!F:H,3,FALSE)</f>
        <v>44.8</v>
      </c>
      <c r="F231" t="s">
        <v>1403</v>
      </c>
    </row>
    <row r="232" spans="1:6" x14ac:dyDescent="0.2">
      <c r="A232" t="s">
        <v>771</v>
      </c>
      <c r="B232" t="str">
        <f t="shared" si="3"/>
        <v>Pv_TOG897017</v>
      </c>
      <c r="C232" t="s">
        <v>2338</v>
      </c>
      <c r="D232" t="str">
        <f>VLOOKUP(B232,CMap!F:L,7,FALSE)</f>
        <v>PvLG09</v>
      </c>
      <c r="E232">
        <f>VLOOKUP(B232,CMap!F:H,3,FALSE)</f>
        <v>33.4</v>
      </c>
      <c r="F232" t="s">
        <v>785</v>
      </c>
    </row>
    <row r="233" spans="1:6" x14ac:dyDescent="0.2">
      <c r="A233" t="s">
        <v>1506</v>
      </c>
      <c r="B233" t="str">
        <f t="shared" si="3"/>
        <v>Pv_TOG897017</v>
      </c>
      <c r="C233" t="s">
        <v>2339</v>
      </c>
      <c r="D233" t="str">
        <f>VLOOKUP(B233,CMap!F:L,7,FALSE)</f>
        <v>PvLG09</v>
      </c>
      <c r="E233">
        <f>VLOOKUP(B233,CMap!F:H,3,FALSE)</f>
        <v>33.4</v>
      </c>
      <c r="F233" t="s">
        <v>1507</v>
      </c>
    </row>
    <row r="234" spans="1:6" x14ac:dyDescent="0.2">
      <c r="A234" t="s">
        <v>427</v>
      </c>
      <c r="B234" t="str">
        <f t="shared" si="3"/>
        <v>Pv_TOG897032</v>
      </c>
      <c r="C234" t="s">
        <v>2340</v>
      </c>
      <c r="D234" t="str">
        <f>VLOOKUP(B234,CMap!F:L,7,FALSE)</f>
        <v>PvLG03</v>
      </c>
      <c r="E234">
        <f>VLOOKUP(B234,CMap!F:H,3,FALSE)</f>
        <v>59.5</v>
      </c>
      <c r="F234" t="s">
        <v>428</v>
      </c>
    </row>
    <row r="235" spans="1:6" x14ac:dyDescent="0.2">
      <c r="A235" t="s">
        <v>172</v>
      </c>
      <c r="B235" t="str">
        <f t="shared" si="3"/>
        <v>Pv_TOG897057</v>
      </c>
      <c r="C235" t="s">
        <v>2341</v>
      </c>
      <c r="D235" t="e">
        <f>VLOOKUP(B235,CMap!F:L,7,FALSE)</f>
        <v>#N/A</v>
      </c>
      <c r="E235" t="e">
        <f>VLOOKUP(B235,CMap!F:H,3,FALSE)</f>
        <v>#N/A</v>
      </c>
      <c r="F235" t="s">
        <v>173</v>
      </c>
    </row>
    <row r="236" spans="1:6" x14ac:dyDescent="0.2">
      <c r="A236" t="s">
        <v>571</v>
      </c>
      <c r="B236" t="str">
        <f t="shared" si="3"/>
        <v>Pv_TOG897062</v>
      </c>
      <c r="C236" t="s">
        <v>2342</v>
      </c>
      <c r="D236" t="str">
        <f>VLOOKUP(B236,CMap!F:L,7,FALSE)</f>
        <v>PvLG01</v>
      </c>
      <c r="E236">
        <f>VLOOKUP(B236,CMap!F:H,3,FALSE)</f>
        <v>38.6</v>
      </c>
      <c r="F236" t="s">
        <v>572</v>
      </c>
    </row>
    <row r="237" spans="1:6" x14ac:dyDescent="0.2">
      <c r="A237" t="s">
        <v>1326</v>
      </c>
      <c r="B237" t="str">
        <f t="shared" si="3"/>
        <v>Pv_TOG897062</v>
      </c>
      <c r="C237" t="s">
        <v>2343</v>
      </c>
      <c r="D237" t="str">
        <f>VLOOKUP(B237,CMap!F:L,7,FALSE)</f>
        <v>PvLG01</v>
      </c>
      <c r="E237">
        <f>VLOOKUP(B237,CMap!F:H,3,FALSE)</f>
        <v>38.6</v>
      </c>
      <c r="F237" t="s">
        <v>1327</v>
      </c>
    </row>
    <row r="238" spans="1:6" x14ac:dyDescent="0.2">
      <c r="A238" t="s">
        <v>55</v>
      </c>
      <c r="B238" t="str">
        <f t="shared" si="3"/>
        <v>Pv_TOG897132</v>
      </c>
      <c r="C238" t="s">
        <v>2344</v>
      </c>
      <c r="D238" t="str">
        <f>VLOOKUP(B238,CMap!F:L,7,FALSE)</f>
        <v>PvLG04</v>
      </c>
      <c r="E238">
        <f>VLOOKUP(B238,CMap!F:H,3,FALSE)</f>
        <v>42.8</v>
      </c>
      <c r="F238" t="s">
        <v>56</v>
      </c>
    </row>
    <row r="239" spans="1:6" x14ac:dyDescent="0.2">
      <c r="A239" t="s">
        <v>772</v>
      </c>
      <c r="B239" t="str">
        <f t="shared" si="3"/>
        <v>Pv_TOG897171</v>
      </c>
      <c r="C239" t="s">
        <v>2345</v>
      </c>
      <c r="D239" t="str">
        <f>VLOOKUP(B239,CMap!F:L,7,FALSE)</f>
        <v>PvLG02</v>
      </c>
      <c r="E239">
        <f>VLOOKUP(B239,CMap!F:H,3,FALSE)</f>
        <v>57.5</v>
      </c>
      <c r="F239" t="s">
        <v>773</v>
      </c>
    </row>
    <row r="240" spans="1:6" x14ac:dyDescent="0.2">
      <c r="A240" t="s">
        <v>1131</v>
      </c>
      <c r="B240" t="str">
        <f t="shared" si="3"/>
        <v>Pv_TOG897172</v>
      </c>
      <c r="C240" t="s">
        <v>2346</v>
      </c>
      <c r="D240" t="str">
        <f>VLOOKUP(B240,CMap!F:L,7,FALSE)</f>
        <v>PvLG04</v>
      </c>
      <c r="E240">
        <f>VLOOKUP(B240,CMap!F:H,3,FALSE)</f>
        <v>83.8</v>
      </c>
      <c r="F240" t="s">
        <v>1132</v>
      </c>
    </row>
    <row r="241" spans="1:6" x14ac:dyDescent="0.2">
      <c r="A241" t="s">
        <v>213</v>
      </c>
      <c r="B241" t="str">
        <f t="shared" si="3"/>
        <v>Pv_TOG897188</v>
      </c>
      <c r="C241" t="s">
        <v>2347</v>
      </c>
      <c r="D241" t="str">
        <f>VLOOKUP(B241,CMap!F:L,7,FALSE)</f>
        <v>PvLG11</v>
      </c>
      <c r="E241">
        <f>VLOOKUP(B241,CMap!F:H,3,FALSE)</f>
        <v>0</v>
      </c>
      <c r="F241" t="s">
        <v>214</v>
      </c>
    </row>
    <row r="242" spans="1:6" x14ac:dyDescent="0.2">
      <c r="A242" t="s">
        <v>1359</v>
      </c>
      <c r="B242" t="str">
        <f t="shared" si="3"/>
        <v>Pv_TOG897188</v>
      </c>
      <c r="C242" t="s">
        <v>2348</v>
      </c>
      <c r="D242" t="str">
        <f>VLOOKUP(B242,CMap!F:L,7,FALSE)</f>
        <v>PvLG11</v>
      </c>
      <c r="E242">
        <f>VLOOKUP(B242,CMap!F:H,3,FALSE)</f>
        <v>0</v>
      </c>
      <c r="F242" t="s">
        <v>1360</v>
      </c>
    </row>
    <row r="243" spans="1:6" x14ac:dyDescent="0.2">
      <c r="A243" t="s">
        <v>780</v>
      </c>
      <c r="B243" t="str">
        <f t="shared" si="3"/>
        <v>Pv_TOG897198</v>
      </c>
      <c r="C243" t="s">
        <v>2349</v>
      </c>
      <c r="D243" t="str">
        <f>VLOOKUP(B243,CMap!F:L,7,FALSE)</f>
        <v>PvLG11</v>
      </c>
      <c r="E243">
        <f>VLOOKUP(B243,CMap!F:H,3,FALSE)</f>
        <v>10.5</v>
      </c>
      <c r="F243" t="s">
        <v>781</v>
      </c>
    </row>
    <row r="244" spans="1:6" x14ac:dyDescent="0.2">
      <c r="A244" t="s">
        <v>1386</v>
      </c>
      <c r="B244" t="str">
        <f t="shared" si="3"/>
        <v>Pv_TOG897198</v>
      </c>
      <c r="C244" t="s">
        <v>2350</v>
      </c>
      <c r="D244" t="str">
        <f>VLOOKUP(B244,CMap!F:L,7,FALSE)</f>
        <v>PvLG11</v>
      </c>
      <c r="E244">
        <f>VLOOKUP(B244,CMap!F:H,3,FALSE)</f>
        <v>10.5</v>
      </c>
      <c r="F244" t="s">
        <v>1387</v>
      </c>
    </row>
    <row r="245" spans="1:6" x14ac:dyDescent="0.2">
      <c r="A245" t="s">
        <v>548</v>
      </c>
      <c r="B245" t="str">
        <f t="shared" si="3"/>
        <v>Pv_TOG897242</v>
      </c>
      <c r="C245" t="s">
        <v>2351</v>
      </c>
      <c r="D245" t="str">
        <f>VLOOKUP(B245,CMap!F:L,7,FALSE)</f>
        <v>PvLG08</v>
      </c>
      <c r="E245">
        <f>VLOOKUP(B245,CMap!F:H,3,FALSE)</f>
        <v>7.7</v>
      </c>
      <c r="F245" t="s">
        <v>549</v>
      </c>
    </row>
    <row r="246" spans="1:6" x14ac:dyDescent="0.2">
      <c r="A246" t="s">
        <v>1153</v>
      </c>
      <c r="B246" t="str">
        <f t="shared" si="3"/>
        <v>Pv_TOG897269</v>
      </c>
      <c r="C246" t="s">
        <v>2352</v>
      </c>
      <c r="D246" t="str">
        <f>VLOOKUP(B246,CMap!F:L,7,FALSE)</f>
        <v>PvLG11</v>
      </c>
      <c r="E246">
        <f>VLOOKUP(B246,CMap!F:H,3,FALSE)</f>
        <v>20.9</v>
      </c>
      <c r="F246" t="s">
        <v>1154</v>
      </c>
    </row>
    <row r="247" spans="1:6" x14ac:dyDescent="0.2">
      <c r="A247" t="s">
        <v>340</v>
      </c>
      <c r="B247" t="str">
        <f t="shared" si="3"/>
        <v>Pv_TOG897285</v>
      </c>
      <c r="C247" t="s">
        <v>2353</v>
      </c>
      <c r="D247" t="str">
        <f>VLOOKUP(B247,CMap!F:L,7,FALSE)</f>
        <v>PvLG07</v>
      </c>
      <c r="E247">
        <f>VLOOKUP(B247,CMap!F:H,3,FALSE)</f>
        <v>1.6</v>
      </c>
      <c r="F247" t="s">
        <v>341</v>
      </c>
    </row>
    <row r="248" spans="1:6" x14ac:dyDescent="0.2">
      <c r="A248" t="s">
        <v>604</v>
      </c>
      <c r="B248" t="str">
        <f t="shared" si="3"/>
        <v>Pv_TOG897306</v>
      </c>
      <c r="C248" t="s">
        <v>2354</v>
      </c>
      <c r="D248" t="str">
        <f>VLOOKUP(B248,CMap!F:L,7,FALSE)</f>
        <v>PvLG03</v>
      </c>
      <c r="E248">
        <f>VLOOKUP(B248,CMap!F:H,3,FALSE)</f>
        <v>81.7</v>
      </c>
      <c r="F248" t="s">
        <v>605</v>
      </c>
    </row>
    <row r="249" spans="1:6" x14ac:dyDescent="0.2">
      <c r="A249" t="s">
        <v>1257</v>
      </c>
      <c r="B249" t="str">
        <f t="shared" si="3"/>
        <v>Pv_TOG897306</v>
      </c>
      <c r="C249" t="s">
        <v>2355</v>
      </c>
      <c r="D249" t="str">
        <f>VLOOKUP(B249,CMap!F:L,7,FALSE)</f>
        <v>PvLG03</v>
      </c>
      <c r="E249">
        <f>VLOOKUP(B249,CMap!F:H,3,FALSE)</f>
        <v>81.7</v>
      </c>
      <c r="F249" t="s">
        <v>1258</v>
      </c>
    </row>
    <row r="250" spans="1:6" x14ac:dyDescent="0.2">
      <c r="A250" t="s">
        <v>640</v>
      </c>
      <c r="B250" t="str">
        <f t="shared" si="3"/>
        <v>Pv_TOG897323</v>
      </c>
      <c r="C250" t="s">
        <v>2356</v>
      </c>
      <c r="D250" t="str">
        <f>VLOOKUP(B250,CMap!F:L,7,FALSE)</f>
        <v>PvLG09</v>
      </c>
      <c r="E250">
        <f>VLOOKUP(B250,CMap!F:H,3,FALSE)</f>
        <v>35</v>
      </c>
      <c r="F250" t="s">
        <v>641</v>
      </c>
    </row>
    <row r="251" spans="1:6" x14ac:dyDescent="0.2">
      <c r="A251" t="s">
        <v>1164</v>
      </c>
      <c r="B251" t="str">
        <f t="shared" si="3"/>
        <v>Pv_TOG897326</v>
      </c>
      <c r="C251" t="s">
        <v>2357</v>
      </c>
      <c r="D251" t="str">
        <f>VLOOKUP(B251,CMap!F:L,7,FALSE)</f>
        <v>PvLG01</v>
      </c>
      <c r="E251">
        <f>VLOOKUP(B251,CMap!F:H,3,FALSE)</f>
        <v>38.6</v>
      </c>
      <c r="F251" t="s">
        <v>1165</v>
      </c>
    </row>
    <row r="252" spans="1:6" x14ac:dyDescent="0.2">
      <c r="A252" t="s">
        <v>1039</v>
      </c>
      <c r="B252" t="str">
        <f t="shared" si="3"/>
        <v>Pv_TOG897333</v>
      </c>
      <c r="C252" t="s">
        <v>2358</v>
      </c>
      <c r="D252" t="str">
        <f>VLOOKUP(B252,CMap!F:L,7,FALSE)</f>
        <v>PvLG11</v>
      </c>
      <c r="E252">
        <f>VLOOKUP(B252,CMap!F:H,3,FALSE)</f>
        <v>36.5</v>
      </c>
      <c r="F252" t="s">
        <v>1040</v>
      </c>
    </row>
    <row r="253" spans="1:6" x14ac:dyDescent="0.2">
      <c r="A253" t="s">
        <v>1408</v>
      </c>
      <c r="B253" t="str">
        <f t="shared" si="3"/>
        <v>Pv_TOG897333</v>
      </c>
      <c r="C253" t="s">
        <v>2359</v>
      </c>
      <c r="D253" t="str">
        <f>VLOOKUP(B253,CMap!F:L,7,FALSE)</f>
        <v>PvLG11</v>
      </c>
      <c r="E253">
        <f>VLOOKUP(B253,CMap!F:H,3,FALSE)</f>
        <v>36.5</v>
      </c>
      <c r="F253" t="s">
        <v>1409</v>
      </c>
    </row>
    <row r="254" spans="1:6" x14ac:dyDescent="0.2">
      <c r="A254" t="s">
        <v>448</v>
      </c>
      <c r="B254" t="str">
        <f t="shared" si="3"/>
        <v>Pv_TOG897346</v>
      </c>
      <c r="C254" t="s">
        <v>2360</v>
      </c>
      <c r="D254" t="str">
        <f>VLOOKUP(B254,CMap!F:L,7,FALSE)</f>
        <v>PvLG04</v>
      </c>
      <c r="E254">
        <f>VLOOKUP(B254,CMap!F:H,3,FALSE)</f>
        <v>42.8</v>
      </c>
      <c r="F254" t="s">
        <v>460</v>
      </c>
    </row>
    <row r="255" spans="1:6" x14ac:dyDescent="0.2">
      <c r="A255" t="s">
        <v>1392</v>
      </c>
      <c r="B255" t="str">
        <f t="shared" si="3"/>
        <v>Pv_TOG897346</v>
      </c>
      <c r="C255" t="s">
        <v>2361</v>
      </c>
      <c r="D255" t="str">
        <f>VLOOKUP(B255,CMap!F:L,7,FALSE)</f>
        <v>PvLG04</v>
      </c>
      <c r="E255">
        <f>VLOOKUP(B255,CMap!F:H,3,FALSE)</f>
        <v>42.8</v>
      </c>
      <c r="F255" t="s">
        <v>1393</v>
      </c>
    </row>
    <row r="256" spans="1:6" x14ac:dyDescent="0.2">
      <c r="A256" t="s">
        <v>874</v>
      </c>
      <c r="B256" t="str">
        <f t="shared" si="3"/>
        <v>Pv_TOG897347</v>
      </c>
      <c r="C256" t="s">
        <v>2362</v>
      </c>
      <c r="D256" t="str">
        <f>VLOOKUP(B256,CMap!F:L,7,FALSE)</f>
        <v>PvLG11</v>
      </c>
      <c r="E256">
        <f>VLOOKUP(B256,CMap!F:H,3,FALSE)</f>
        <v>37.299999999999997</v>
      </c>
      <c r="F256" t="s">
        <v>875</v>
      </c>
    </row>
    <row r="257" spans="1:6" x14ac:dyDescent="0.2">
      <c r="A257" t="s">
        <v>1253</v>
      </c>
      <c r="B257" t="str">
        <f t="shared" si="3"/>
        <v>Pv_TOG897347</v>
      </c>
      <c r="C257" t="s">
        <v>2363</v>
      </c>
      <c r="D257" t="str">
        <f>VLOOKUP(B257,CMap!F:L,7,FALSE)</f>
        <v>PvLG11</v>
      </c>
      <c r="E257">
        <f>VLOOKUP(B257,CMap!F:H,3,FALSE)</f>
        <v>37.299999999999997</v>
      </c>
      <c r="F257" t="s">
        <v>1254</v>
      </c>
    </row>
    <row r="258" spans="1:6" x14ac:dyDescent="0.2">
      <c r="A258" t="s">
        <v>125</v>
      </c>
      <c r="B258" t="str">
        <f t="shared" ref="B258:B321" si="4">LEFT(C258,12)</f>
        <v>Pv_TOG897350</v>
      </c>
      <c r="C258" t="s">
        <v>2364</v>
      </c>
      <c r="D258" t="str">
        <f>VLOOKUP(B258,CMap!F:L,7,FALSE)</f>
        <v>PvLG01</v>
      </c>
      <c r="E258">
        <f>VLOOKUP(B258,CMap!F:H,3,FALSE)</f>
        <v>29.6</v>
      </c>
      <c r="F258" t="s">
        <v>126</v>
      </c>
    </row>
    <row r="259" spans="1:6" x14ac:dyDescent="0.2">
      <c r="A259" t="s">
        <v>1238</v>
      </c>
      <c r="B259" t="str">
        <f t="shared" si="4"/>
        <v>Pv_TOG897350</v>
      </c>
      <c r="C259" t="s">
        <v>2365</v>
      </c>
      <c r="D259" t="str">
        <f>VLOOKUP(B259,CMap!F:L,7,FALSE)</f>
        <v>PvLG01</v>
      </c>
      <c r="E259">
        <f>VLOOKUP(B259,CMap!F:H,3,FALSE)</f>
        <v>29.6</v>
      </c>
      <c r="F259" t="s">
        <v>1239</v>
      </c>
    </row>
    <row r="260" spans="1:6" x14ac:dyDescent="0.2">
      <c r="A260" t="s">
        <v>847</v>
      </c>
      <c r="B260" t="str">
        <f t="shared" si="4"/>
        <v>Pv_TOG897362</v>
      </c>
      <c r="C260" t="s">
        <v>2366</v>
      </c>
      <c r="D260" t="str">
        <f>VLOOKUP(B260,CMap!F:L,7,FALSE)</f>
        <v>PvLG11</v>
      </c>
      <c r="E260">
        <f>VLOOKUP(B260,CMap!F:H,3,FALSE)</f>
        <v>1.6</v>
      </c>
      <c r="F260" t="s">
        <v>848</v>
      </c>
    </row>
    <row r="261" spans="1:6" x14ac:dyDescent="0.2">
      <c r="A261" t="s">
        <v>1273</v>
      </c>
      <c r="B261" t="str">
        <f t="shared" si="4"/>
        <v>Pv_TOG897362</v>
      </c>
      <c r="C261" t="s">
        <v>2367</v>
      </c>
      <c r="D261" t="str">
        <f>VLOOKUP(B261,CMap!F:L,7,FALSE)</f>
        <v>PvLG11</v>
      </c>
      <c r="E261">
        <f>VLOOKUP(B261,CMap!F:H,3,FALSE)</f>
        <v>1.6</v>
      </c>
      <c r="F261" t="s">
        <v>1274</v>
      </c>
    </row>
    <row r="262" spans="1:6" x14ac:dyDescent="0.2">
      <c r="A262" t="s">
        <v>286</v>
      </c>
      <c r="B262" t="str">
        <f t="shared" si="4"/>
        <v>Pv_TOG897374</v>
      </c>
      <c r="C262" t="s">
        <v>2368</v>
      </c>
      <c r="D262" t="str">
        <f>VLOOKUP(B262,CMap!F:L,7,FALSE)</f>
        <v>PvLG01</v>
      </c>
      <c r="E262">
        <f>VLOOKUP(B262,CMap!F:H,3,FALSE)</f>
        <v>20.6</v>
      </c>
      <c r="F262" t="s">
        <v>287</v>
      </c>
    </row>
    <row r="263" spans="1:6" x14ac:dyDescent="0.2">
      <c r="A263" t="s">
        <v>441</v>
      </c>
      <c r="B263" t="str">
        <f t="shared" si="4"/>
        <v>Pv_TOG897466</v>
      </c>
      <c r="C263" t="s">
        <v>2369</v>
      </c>
      <c r="D263" t="str">
        <f>VLOOKUP(B263,CMap!F:L,7,FALSE)</f>
        <v>PvLG02</v>
      </c>
      <c r="E263">
        <f>VLOOKUP(B263,CMap!F:H,3,FALSE)</f>
        <v>0</v>
      </c>
      <c r="F263" t="s">
        <v>442</v>
      </c>
    </row>
    <row r="264" spans="1:6" x14ac:dyDescent="0.2">
      <c r="A264" t="s">
        <v>8</v>
      </c>
      <c r="B264" t="str">
        <f t="shared" si="4"/>
        <v>Pv_TOG897486</v>
      </c>
      <c r="C264" t="s">
        <v>2370</v>
      </c>
      <c r="D264" t="str">
        <f>VLOOKUP(B264,CMap!F:L,7,FALSE)</f>
        <v>PvLG11</v>
      </c>
      <c r="E264">
        <f>VLOOKUP(B264,CMap!F:H,3,FALSE)</f>
        <v>26.5</v>
      </c>
      <c r="F264" t="s">
        <v>9</v>
      </c>
    </row>
    <row r="265" spans="1:6" x14ac:dyDescent="0.2">
      <c r="A265" t="s">
        <v>497</v>
      </c>
      <c r="B265" t="str">
        <f t="shared" si="4"/>
        <v>Pv_TOG897513</v>
      </c>
      <c r="C265" t="s">
        <v>2371</v>
      </c>
      <c r="D265" t="str">
        <f>VLOOKUP(B265,CMap!F:L,7,FALSE)</f>
        <v>PvLG11</v>
      </c>
      <c r="E265">
        <f>VLOOKUP(B265,CMap!F:H,3,FALSE)</f>
        <v>3.2</v>
      </c>
      <c r="F265" t="s">
        <v>498</v>
      </c>
    </row>
    <row r="266" spans="1:6" x14ac:dyDescent="0.2">
      <c r="A266" t="s">
        <v>1332</v>
      </c>
      <c r="B266" t="str">
        <f t="shared" si="4"/>
        <v>Pv_TOG897513</v>
      </c>
      <c r="C266" t="s">
        <v>2372</v>
      </c>
      <c r="D266" t="str">
        <f>VLOOKUP(B266,CMap!F:L,7,FALSE)</f>
        <v>PvLG11</v>
      </c>
      <c r="E266">
        <f>VLOOKUP(B266,CMap!F:H,3,FALSE)</f>
        <v>3.2</v>
      </c>
      <c r="F266" t="s">
        <v>1333</v>
      </c>
    </row>
    <row r="267" spans="1:6" x14ac:dyDescent="0.2">
      <c r="A267" t="s">
        <v>619</v>
      </c>
      <c r="B267" t="str">
        <f t="shared" si="4"/>
        <v>Pv_TOG897516</v>
      </c>
      <c r="C267" t="s">
        <v>2373</v>
      </c>
      <c r="D267" t="str">
        <f>VLOOKUP(B267,CMap!F:L,7,FALSE)</f>
        <v>PvLG04</v>
      </c>
      <c r="E267">
        <f>VLOOKUP(B267,CMap!F:H,3,FALSE)</f>
        <v>5</v>
      </c>
      <c r="F267" t="s">
        <v>620</v>
      </c>
    </row>
    <row r="268" spans="1:6" x14ac:dyDescent="0.2">
      <c r="A268" t="s">
        <v>594</v>
      </c>
      <c r="B268" t="str">
        <f t="shared" si="4"/>
        <v>Pv_TOG897521</v>
      </c>
      <c r="C268" t="s">
        <v>2374</v>
      </c>
      <c r="D268" t="str">
        <f>VLOOKUP(B268,CMap!F:L,7,FALSE)</f>
        <v>PvLG08</v>
      </c>
      <c r="E268">
        <f>VLOOKUP(B268,CMap!F:H,3,FALSE)</f>
        <v>60.4</v>
      </c>
      <c r="F268" t="s">
        <v>595</v>
      </c>
    </row>
    <row r="269" spans="1:6" x14ac:dyDescent="0.2">
      <c r="A269" t="s">
        <v>1480</v>
      </c>
      <c r="B269" t="str">
        <f t="shared" si="4"/>
        <v>Pv_TOG897521</v>
      </c>
      <c r="C269" t="s">
        <v>2375</v>
      </c>
      <c r="D269" t="str">
        <f>VLOOKUP(B269,CMap!F:L,7,FALSE)</f>
        <v>PvLG08</v>
      </c>
      <c r="E269">
        <f>VLOOKUP(B269,CMap!F:H,3,FALSE)</f>
        <v>60.4</v>
      </c>
      <c r="F269" t="s">
        <v>1481</v>
      </c>
    </row>
    <row r="270" spans="1:6" x14ac:dyDescent="0.2">
      <c r="A270" t="s">
        <v>461</v>
      </c>
      <c r="B270" t="str">
        <f t="shared" si="4"/>
        <v>Pv_TOG897558</v>
      </c>
      <c r="C270" t="s">
        <v>2376</v>
      </c>
      <c r="D270" t="str">
        <f>VLOOKUP(B270,CMap!F:L,7,FALSE)</f>
        <v>PvLG07</v>
      </c>
      <c r="E270">
        <f>VLOOKUP(B270,CMap!F:H,3,FALSE)</f>
        <v>4</v>
      </c>
      <c r="F270" t="s">
        <v>462</v>
      </c>
    </row>
    <row r="271" spans="1:6" x14ac:dyDescent="0.2">
      <c r="A271" t="s">
        <v>1312</v>
      </c>
      <c r="B271" t="str">
        <f t="shared" si="4"/>
        <v>Pv_TOG897558</v>
      </c>
      <c r="C271" t="s">
        <v>2377</v>
      </c>
      <c r="D271" t="str">
        <f>VLOOKUP(B271,CMap!F:L,7,FALSE)</f>
        <v>PvLG07</v>
      </c>
      <c r="E271">
        <f>VLOOKUP(B271,CMap!F:H,3,FALSE)</f>
        <v>4</v>
      </c>
      <c r="F271" t="s">
        <v>1313</v>
      </c>
    </row>
    <row r="272" spans="1:6" x14ac:dyDescent="0.2">
      <c r="A272" t="s">
        <v>1157</v>
      </c>
      <c r="B272" t="str">
        <f t="shared" si="4"/>
        <v>Pv_TOG897579</v>
      </c>
      <c r="C272" t="s">
        <v>2378</v>
      </c>
      <c r="D272" t="str">
        <f>VLOOKUP(B272,CMap!F:L,7,FALSE)</f>
        <v>PvLG09</v>
      </c>
      <c r="E272">
        <f>VLOOKUP(B272,CMap!F:H,3,FALSE)</f>
        <v>38.200000000000003</v>
      </c>
      <c r="F272" t="s">
        <v>1115</v>
      </c>
    </row>
    <row r="273" spans="1:6" x14ac:dyDescent="0.2">
      <c r="A273" t="s">
        <v>135</v>
      </c>
      <c r="B273" t="str">
        <f t="shared" si="4"/>
        <v>Pv_TOG897607</v>
      </c>
      <c r="C273" t="s">
        <v>2379</v>
      </c>
      <c r="D273" t="str">
        <f>VLOOKUP(B273,CMap!F:L,7,FALSE)</f>
        <v>PvLG07</v>
      </c>
      <c r="E273">
        <f>VLOOKUP(B273,CMap!F:H,3,FALSE)</f>
        <v>83.3</v>
      </c>
      <c r="F273" t="s">
        <v>136</v>
      </c>
    </row>
    <row r="274" spans="1:6" x14ac:dyDescent="0.2">
      <c r="A274" t="s">
        <v>876</v>
      </c>
      <c r="B274" t="str">
        <f t="shared" si="4"/>
        <v>Pv_TOG897618</v>
      </c>
      <c r="C274" t="s">
        <v>2380</v>
      </c>
      <c r="D274" t="str">
        <f>VLOOKUP(B274,CMap!F:L,7,FALSE)</f>
        <v>PvLG03</v>
      </c>
      <c r="E274">
        <f>VLOOKUP(B274,CMap!F:H,3,FALSE)</f>
        <v>76.900000000000006</v>
      </c>
      <c r="F274" t="s">
        <v>4106</v>
      </c>
    </row>
    <row r="275" spans="1:6" x14ac:dyDescent="0.2">
      <c r="A275" t="s">
        <v>766</v>
      </c>
      <c r="B275" t="str">
        <f t="shared" si="4"/>
        <v>Pv_TOG897619</v>
      </c>
      <c r="C275" t="s">
        <v>2381</v>
      </c>
      <c r="D275" t="str">
        <f>VLOOKUP(B275,CMap!F:L,7,FALSE)</f>
        <v>PvLG04</v>
      </c>
      <c r="E275">
        <f>VLOOKUP(B275,CMap!F:H,3,FALSE)</f>
        <v>0</v>
      </c>
      <c r="F275" t="s">
        <v>767</v>
      </c>
    </row>
    <row r="276" spans="1:6" x14ac:dyDescent="0.2">
      <c r="A276" t="s">
        <v>1498</v>
      </c>
      <c r="B276" t="str">
        <f t="shared" si="4"/>
        <v>Pv_TOG897619</v>
      </c>
      <c r="C276" t="s">
        <v>2382</v>
      </c>
      <c r="D276" t="str">
        <f>VLOOKUP(B276,CMap!F:L,7,FALSE)</f>
        <v>PvLG04</v>
      </c>
      <c r="E276">
        <f>VLOOKUP(B276,CMap!F:H,3,FALSE)</f>
        <v>0</v>
      </c>
      <c r="F276" t="s">
        <v>1499</v>
      </c>
    </row>
    <row r="277" spans="1:6" x14ac:dyDescent="0.2">
      <c r="A277" t="s">
        <v>152</v>
      </c>
      <c r="B277" t="str">
        <f t="shared" si="4"/>
        <v>Pv_TOG897621</v>
      </c>
      <c r="C277" t="s">
        <v>2383</v>
      </c>
      <c r="D277" t="str">
        <f>VLOOKUP(B277,CMap!F:L,7,FALSE)</f>
        <v>PvLG03</v>
      </c>
      <c r="E277">
        <f>VLOOKUP(B277,CMap!F:H,3,FALSE)</f>
        <v>78.5</v>
      </c>
      <c r="F277" t="s">
        <v>153</v>
      </c>
    </row>
    <row r="278" spans="1:6" x14ac:dyDescent="0.2">
      <c r="A278" t="s">
        <v>72</v>
      </c>
      <c r="B278" t="str">
        <f t="shared" si="4"/>
        <v>Pv_TOG897646</v>
      </c>
      <c r="C278" t="s">
        <v>2384</v>
      </c>
      <c r="D278" t="str">
        <f>VLOOKUP(B278,CMap!F:L,7,FALSE)</f>
        <v>PvLG11</v>
      </c>
      <c r="E278">
        <f>VLOOKUP(B278,CMap!F:H,3,FALSE)</f>
        <v>12.9</v>
      </c>
      <c r="F278" t="s">
        <v>27</v>
      </c>
    </row>
    <row r="279" spans="1:6" x14ac:dyDescent="0.2">
      <c r="A279" t="s">
        <v>1162</v>
      </c>
      <c r="B279" t="str">
        <f t="shared" si="4"/>
        <v>Pv_TOG897670</v>
      </c>
      <c r="C279" t="s">
        <v>2385</v>
      </c>
      <c r="D279" t="e">
        <f>VLOOKUP(B279,CMap!F:L,7,FALSE)</f>
        <v>#N/A</v>
      </c>
      <c r="E279" t="e">
        <f>VLOOKUP(B279,CMap!F:H,3,FALSE)</f>
        <v>#N/A</v>
      </c>
      <c r="F279" t="s">
        <v>1163</v>
      </c>
    </row>
    <row r="280" spans="1:6" x14ac:dyDescent="0.2">
      <c r="A280" t="s">
        <v>511</v>
      </c>
      <c r="B280" t="str">
        <f t="shared" si="4"/>
        <v>Pv_TOG897680</v>
      </c>
      <c r="C280" t="s">
        <v>2386</v>
      </c>
      <c r="D280" t="str">
        <f>VLOOKUP(B280,CMap!F:L,7,FALSE)</f>
        <v>PvLG04</v>
      </c>
      <c r="E280">
        <f>VLOOKUP(B280,CMap!F:H,3,FALSE)</f>
        <v>54.8</v>
      </c>
      <c r="F280" t="s">
        <v>512</v>
      </c>
    </row>
    <row r="281" spans="1:6" x14ac:dyDescent="0.2">
      <c r="A281" t="s">
        <v>433</v>
      </c>
      <c r="B281" t="str">
        <f t="shared" si="4"/>
        <v>Pv_TOG897707</v>
      </c>
      <c r="C281" t="s">
        <v>2387</v>
      </c>
      <c r="D281" t="str">
        <f>VLOOKUP(B281,CMap!F:L,7,FALSE)</f>
        <v>PvLG07</v>
      </c>
      <c r="E281">
        <f>VLOOKUP(B281,CMap!F:H,3,FALSE)</f>
        <v>39.200000000000003</v>
      </c>
      <c r="F281" t="s">
        <v>434</v>
      </c>
    </row>
    <row r="282" spans="1:6" x14ac:dyDescent="0.2">
      <c r="A282" t="s">
        <v>174</v>
      </c>
      <c r="B282" t="str">
        <f t="shared" si="4"/>
        <v>Pv_TOG897715</v>
      </c>
      <c r="C282" t="s">
        <v>2388</v>
      </c>
      <c r="D282" t="str">
        <f>VLOOKUP(B282,CMap!F:L,7,FALSE)</f>
        <v>PvLG10</v>
      </c>
      <c r="E282">
        <f>VLOOKUP(B282,CMap!F:H,3,FALSE)</f>
        <v>65.099999999999994</v>
      </c>
      <c r="F282" t="s">
        <v>187</v>
      </c>
    </row>
    <row r="283" spans="1:6" x14ac:dyDescent="0.2">
      <c r="A283" t="s">
        <v>1350</v>
      </c>
      <c r="B283" t="str">
        <f t="shared" si="4"/>
        <v>Pv_TOG897715</v>
      </c>
      <c r="C283" t="s">
        <v>2389</v>
      </c>
      <c r="D283" t="str">
        <f>VLOOKUP(B283,CMap!F:L,7,FALSE)</f>
        <v>PvLG10</v>
      </c>
      <c r="E283">
        <f>VLOOKUP(B283,CMap!F:H,3,FALSE)</f>
        <v>65.099999999999994</v>
      </c>
      <c r="F283" t="s">
        <v>1351</v>
      </c>
    </row>
    <row r="284" spans="1:6" x14ac:dyDescent="0.2">
      <c r="A284" t="s">
        <v>657</v>
      </c>
      <c r="B284" t="str">
        <f t="shared" si="4"/>
        <v>Pv_TOG897724</v>
      </c>
      <c r="C284" t="s">
        <v>2390</v>
      </c>
      <c r="D284" t="str">
        <f>VLOOKUP(B284,CMap!F:L,7,FALSE)</f>
        <v>PvLG08</v>
      </c>
      <c r="E284">
        <f>VLOOKUP(B284,CMap!F:H,3,FALSE)</f>
        <v>47.8</v>
      </c>
      <c r="F284" t="s">
        <v>658</v>
      </c>
    </row>
    <row r="285" spans="1:6" x14ac:dyDescent="0.2">
      <c r="A285" t="s">
        <v>930</v>
      </c>
      <c r="B285" t="str">
        <f t="shared" si="4"/>
        <v>Pv_TOG897762</v>
      </c>
      <c r="C285" t="s">
        <v>2391</v>
      </c>
      <c r="D285" t="str">
        <f>VLOOKUP(B285,CMap!F:L,7,FALSE)</f>
        <v>PvLG08</v>
      </c>
      <c r="E285">
        <f>VLOOKUP(B285,CMap!F:H,3,FALSE)</f>
        <v>18.8</v>
      </c>
      <c r="F285" t="s">
        <v>931</v>
      </c>
    </row>
    <row r="286" spans="1:6" x14ac:dyDescent="0.2">
      <c r="A286" t="s">
        <v>326</v>
      </c>
      <c r="B286" t="str">
        <f t="shared" si="4"/>
        <v>Pv_TOG897887</v>
      </c>
      <c r="C286" t="s">
        <v>2392</v>
      </c>
      <c r="D286" t="str">
        <f>VLOOKUP(B286,CMap!F:L,7,FALSE)</f>
        <v>PvLG01</v>
      </c>
      <c r="E286">
        <f>VLOOKUP(B286,CMap!F:H,3,FALSE)</f>
        <v>37</v>
      </c>
      <c r="F286" t="s">
        <v>327</v>
      </c>
    </row>
    <row r="287" spans="1:6" x14ac:dyDescent="0.2">
      <c r="A287" t="s">
        <v>1114</v>
      </c>
      <c r="B287" t="str">
        <f t="shared" si="4"/>
        <v>Pv_TOG897956</v>
      </c>
      <c r="C287" t="s">
        <v>2393</v>
      </c>
      <c r="D287" t="str">
        <f>VLOOKUP(B287,CMap!F:L,7,FALSE)</f>
        <v>PvLG04</v>
      </c>
      <c r="E287">
        <f>VLOOKUP(B287,CMap!F:H,3,FALSE)</f>
        <v>39.299999999999997</v>
      </c>
      <c r="F287" t="s">
        <v>1069</v>
      </c>
    </row>
    <row r="288" spans="1:6" x14ac:dyDescent="0.2">
      <c r="A288" t="s">
        <v>345</v>
      </c>
      <c r="B288" t="str">
        <f t="shared" si="4"/>
        <v>Pv_TOG897999</v>
      </c>
      <c r="C288" t="s">
        <v>2394</v>
      </c>
      <c r="D288" t="str">
        <f>VLOOKUP(B288,CMap!F:L,7,FALSE)</f>
        <v>PvLG04</v>
      </c>
      <c r="E288">
        <f>VLOOKUP(B288,CMap!F:H,3,FALSE)</f>
        <v>42.8</v>
      </c>
      <c r="F288" t="s">
        <v>346</v>
      </c>
    </row>
    <row r="289" spans="1:6" x14ac:dyDescent="0.2">
      <c r="A289" t="s">
        <v>336</v>
      </c>
      <c r="B289" t="str">
        <f t="shared" si="4"/>
        <v>Pv_TOG898007</v>
      </c>
      <c r="C289" t="s">
        <v>2395</v>
      </c>
      <c r="D289" t="str">
        <f>VLOOKUP(B289,CMap!F:L,7,FALSE)</f>
        <v>PvLG01</v>
      </c>
      <c r="E289">
        <f>VLOOKUP(B289,CMap!F:H,3,FALSE)</f>
        <v>46.8</v>
      </c>
      <c r="F289" t="s">
        <v>337</v>
      </c>
    </row>
    <row r="290" spans="1:6" x14ac:dyDescent="0.2">
      <c r="A290" t="s">
        <v>1176</v>
      </c>
      <c r="B290" t="str">
        <f t="shared" si="4"/>
        <v>Pv_TOG898018</v>
      </c>
      <c r="C290" t="s">
        <v>2396</v>
      </c>
      <c r="D290" t="str">
        <f>VLOOKUP(B290,CMap!F:L,7,FALSE)</f>
        <v>PvLG04</v>
      </c>
      <c r="E290">
        <f>VLOOKUP(B290,CMap!F:H,3,FALSE)</f>
        <v>36.1</v>
      </c>
      <c r="F290" t="s">
        <v>1189</v>
      </c>
    </row>
    <row r="291" spans="1:6" x14ac:dyDescent="0.2">
      <c r="A291" t="s">
        <v>732</v>
      </c>
      <c r="B291" t="str">
        <f t="shared" si="4"/>
        <v>Pv_TOG898020</v>
      </c>
      <c r="C291" t="s">
        <v>2397</v>
      </c>
      <c r="D291" t="str">
        <f>VLOOKUP(B291,CMap!F:L,7,FALSE)</f>
        <v>PvLG08</v>
      </c>
      <c r="E291">
        <f>VLOOKUP(B291,CMap!F:H,3,FALSE)</f>
        <v>76.3</v>
      </c>
      <c r="F291" t="s">
        <v>733</v>
      </c>
    </row>
    <row r="292" spans="1:6" x14ac:dyDescent="0.2">
      <c r="A292" t="s">
        <v>78</v>
      </c>
      <c r="B292" t="str">
        <f t="shared" si="4"/>
        <v>Pv_TOG898024</v>
      </c>
      <c r="C292" t="s">
        <v>2398</v>
      </c>
      <c r="D292" t="str">
        <f>VLOOKUP(B292,CMap!F:L,7,FALSE)</f>
        <v>PvLG09</v>
      </c>
      <c r="E292">
        <f>VLOOKUP(B292,CMap!F:H,3,FALSE)</f>
        <v>2.4</v>
      </c>
      <c r="F292" t="s">
        <v>79</v>
      </c>
    </row>
    <row r="293" spans="1:6" x14ac:dyDescent="0.2">
      <c r="A293" t="s">
        <v>14</v>
      </c>
      <c r="B293" t="str">
        <f t="shared" si="4"/>
        <v>Pv_TOG898026</v>
      </c>
      <c r="C293" t="s">
        <v>2399</v>
      </c>
      <c r="D293" t="str">
        <f>VLOOKUP(B293,CMap!F:L,7,FALSE)</f>
        <v>PvLG04</v>
      </c>
      <c r="E293">
        <f>VLOOKUP(B293,CMap!F:H,3,FALSE)</f>
        <v>46.1</v>
      </c>
      <c r="F293" t="s">
        <v>15</v>
      </c>
    </row>
    <row r="294" spans="1:6" x14ac:dyDescent="0.2">
      <c r="A294" t="s">
        <v>1061</v>
      </c>
      <c r="B294" t="str">
        <f t="shared" si="4"/>
        <v>Pv_TOG898046</v>
      </c>
      <c r="C294" t="s">
        <v>2400</v>
      </c>
      <c r="D294" t="str">
        <f>VLOOKUP(B294,CMap!F:L,7,FALSE)</f>
        <v>PvLG10</v>
      </c>
      <c r="E294">
        <f>VLOOKUP(B294,CMap!F:H,3,FALSE)</f>
        <v>47.8</v>
      </c>
      <c r="F294" t="s">
        <v>1062</v>
      </c>
    </row>
    <row r="295" spans="1:6" x14ac:dyDescent="0.2">
      <c r="A295" t="s">
        <v>48</v>
      </c>
      <c r="B295" t="str">
        <f t="shared" si="4"/>
        <v>Pv_TOG898052</v>
      </c>
      <c r="C295" t="s">
        <v>2401</v>
      </c>
      <c r="D295" t="str">
        <f>VLOOKUP(B295,CMap!F:L,7,FALSE)</f>
        <v>PvLG09</v>
      </c>
      <c r="E295">
        <f>VLOOKUP(B295,CMap!F:H,3,FALSE)</f>
        <v>33.4</v>
      </c>
      <c r="F295" t="s">
        <v>49</v>
      </c>
    </row>
    <row r="296" spans="1:6" x14ac:dyDescent="0.2">
      <c r="A296" t="s">
        <v>1214</v>
      </c>
      <c r="B296" t="str">
        <f t="shared" si="4"/>
        <v>Pv_TOG898075</v>
      </c>
      <c r="C296" t="s">
        <v>2402</v>
      </c>
      <c r="D296" t="str">
        <f>VLOOKUP(B296,CMap!F:L,7,FALSE)</f>
        <v>PvLG10</v>
      </c>
      <c r="E296">
        <f>VLOOKUP(B296,CMap!F:H,3,FALSE)</f>
        <v>36.4</v>
      </c>
      <c r="F296" t="s">
        <v>1215</v>
      </c>
    </row>
    <row r="297" spans="1:6" x14ac:dyDescent="0.2">
      <c r="A297" t="s">
        <v>653</v>
      </c>
      <c r="B297" t="str">
        <f t="shared" si="4"/>
        <v>Pv_TOG898084</v>
      </c>
      <c r="C297" t="s">
        <v>2403</v>
      </c>
      <c r="D297" t="str">
        <f>VLOOKUP(B297,CMap!F:L,7,FALSE)</f>
        <v>PvLG08</v>
      </c>
      <c r="E297">
        <f>VLOOKUP(B297,CMap!F:H,3,FALSE)</f>
        <v>54</v>
      </c>
      <c r="F297" t="s">
        <v>654</v>
      </c>
    </row>
    <row r="298" spans="1:6" x14ac:dyDescent="0.2">
      <c r="A298" t="s">
        <v>1200</v>
      </c>
      <c r="B298" t="str">
        <f t="shared" si="4"/>
        <v>Pv_TOG898095</v>
      </c>
      <c r="C298" t="s">
        <v>2404</v>
      </c>
      <c r="D298" t="str">
        <f>VLOOKUP(B298,CMap!F:L,7,FALSE)</f>
        <v>PvLG10</v>
      </c>
      <c r="E298">
        <f>VLOOKUP(B298,CMap!F:H,3,FALSE)</f>
        <v>39.6</v>
      </c>
      <c r="F298" t="s">
        <v>1201</v>
      </c>
    </row>
    <row r="299" spans="1:6" x14ac:dyDescent="0.2">
      <c r="A299" t="s">
        <v>917</v>
      </c>
      <c r="B299" t="str">
        <f t="shared" si="4"/>
        <v>Pv_TOG898135</v>
      </c>
      <c r="C299" t="s">
        <v>2405</v>
      </c>
      <c r="D299" t="str">
        <f>VLOOKUP(B299,CMap!F:L,7,FALSE)</f>
        <v>PvLG02</v>
      </c>
      <c r="E299">
        <f>VLOOKUP(B299,CMap!F:H,3,FALSE)</f>
        <v>47.4</v>
      </c>
      <c r="F299" t="s">
        <v>918</v>
      </c>
    </row>
    <row r="300" spans="1:6" x14ac:dyDescent="0.2">
      <c r="A300" t="s">
        <v>1054</v>
      </c>
      <c r="B300" t="str">
        <f t="shared" si="4"/>
        <v>Pv_TOG898231</v>
      </c>
      <c r="C300" t="s">
        <v>2406</v>
      </c>
      <c r="D300" t="str">
        <f>VLOOKUP(B300,CMap!F:L,7,FALSE)</f>
        <v>PvLG03</v>
      </c>
      <c r="E300">
        <f>VLOOKUP(B300,CMap!F:H,3,FALSE)</f>
        <v>68.400000000000006</v>
      </c>
      <c r="F300" t="s">
        <v>1055</v>
      </c>
    </row>
    <row r="301" spans="1:6" x14ac:dyDescent="0.2">
      <c r="A301" t="s">
        <v>1493</v>
      </c>
      <c r="B301" t="str">
        <f t="shared" si="4"/>
        <v>Pv_TOG898231</v>
      </c>
      <c r="C301" t="s">
        <v>2407</v>
      </c>
      <c r="D301" t="str">
        <f>VLOOKUP(B301,CMap!F:L,7,FALSE)</f>
        <v>PvLG03</v>
      </c>
      <c r="E301">
        <f>VLOOKUP(B301,CMap!F:H,3,FALSE)</f>
        <v>68.400000000000006</v>
      </c>
      <c r="F301" t="s">
        <v>1494</v>
      </c>
    </row>
    <row r="302" spans="1:6" x14ac:dyDescent="0.2">
      <c r="A302" t="s">
        <v>501</v>
      </c>
      <c r="B302" t="str">
        <f t="shared" si="4"/>
        <v>Pv_TOG898267</v>
      </c>
      <c r="C302" t="s">
        <v>2408</v>
      </c>
      <c r="D302" t="str">
        <f>VLOOKUP(B302,CMap!F:L,7,FALSE)</f>
        <v>PvLG08</v>
      </c>
      <c r="E302">
        <f>VLOOKUP(B302,CMap!F:H,3,FALSE)</f>
        <v>4.3</v>
      </c>
      <c r="F302" t="s">
        <v>502</v>
      </c>
    </row>
    <row r="303" spans="1:6" x14ac:dyDescent="0.2">
      <c r="A303" t="s">
        <v>591</v>
      </c>
      <c r="B303" t="str">
        <f t="shared" si="4"/>
        <v>Pv_TOG898271</v>
      </c>
      <c r="C303" t="s">
        <v>2409</v>
      </c>
      <c r="D303" t="str">
        <f>VLOOKUP(B303,CMap!F:L,7,FALSE)</f>
        <v>PvLG06</v>
      </c>
      <c r="E303">
        <f>VLOOKUP(B303,CMap!F:H,3,FALSE)</f>
        <v>35.9</v>
      </c>
      <c r="F303" t="s">
        <v>592</v>
      </c>
    </row>
    <row r="304" spans="1:6" x14ac:dyDescent="0.2">
      <c r="A304" t="s">
        <v>1377</v>
      </c>
      <c r="B304" t="str">
        <f t="shared" si="4"/>
        <v>Pv_TOG898271</v>
      </c>
      <c r="C304" t="s">
        <v>2410</v>
      </c>
      <c r="D304" t="str">
        <f>VLOOKUP(B304,CMap!F:L,7,FALSE)</f>
        <v>PvLG06</v>
      </c>
      <c r="E304">
        <f>VLOOKUP(B304,CMap!F:H,3,FALSE)</f>
        <v>35.9</v>
      </c>
      <c r="F304" t="s">
        <v>1378</v>
      </c>
    </row>
    <row r="305" spans="1:6" x14ac:dyDescent="0.2">
      <c r="A305" t="s">
        <v>368</v>
      </c>
      <c r="B305" t="str">
        <f t="shared" si="4"/>
        <v>Pv_TOG898284</v>
      </c>
      <c r="C305" t="s">
        <v>2411</v>
      </c>
      <c r="D305" t="str">
        <f>VLOOKUP(B305,CMap!F:L,7,FALSE)</f>
        <v>PvLG03</v>
      </c>
      <c r="E305">
        <f>VLOOKUP(B305,CMap!F:H,3,FALSE)</f>
        <v>4</v>
      </c>
      <c r="F305" t="s">
        <v>325</v>
      </c>
    </row>
    <row r="306" spans="1:6" x14ac:dyDescent="0.2">
      <c r="A306" t="s">
        <v>1349</v>
      </c>
      <c r="B306" t="str">
        <f t="shared" si="4"/>
        <v>Pv_TOG898284</v>
      </c>
      <c r="C306" t="s">
        <v>2412</v>
      </c>
      <c r="D306" t="str">
        <f>VLOOKUP(B306,CMap!F:L,7,FALSE)</f>
        <v>PvLG03</v>
      </c>
      <c r="E306">
        <f>VLOOKUP(B306,CMap!F:H,3,FALSE)</f>
        <v>4</v>
      </c>
      <c r="F306" t="s">
        <v>1362</v>
      </c>
    </row>
    <row r="307" spans="1:6" x14ac:dyDescent="0.2">
      <c r="A307" t="s">
        <v>489</v>
      </c>
      <c r="B307" t="str">
        <f t="shared" si="4"/>
        <v>Pv_TOG898285</v>
      </c>
      <c r="C307" t="s">
        <v>2413</v>
      </c>
      <c r="D307" t="str">
        <f>VLOOKUP(B307,CMap!F:L,7,FALSE)</f>
        <v>PvLG07</v>
      </c>
      <c r="E307">
        <f>VLOOKUP(B307,CMap!F:H,3,FALSE)</f>
        <v>27.1</v>
      </c>
      <c r="F307" t="s">
        <v>490</v>
      </c>
    </row>
    <row r="308" spans="1:6" x14ac:dyDescent="0.2">
      <c r="A308" t="s">
        <v>158</v>
      </c>
      <c r="B308" t="str">
        <f t="shared" si="4"/>
        <v>Pv_TOG898302</v>
      </c>
      <c r="C308" t="s">
        <v>2414</v>
      </c>
      <c r="D308" t="str">
        <f>VLOOKUP(B308,CMap!F:L,7,FALSE)</f>
        <v>PvLG04</v>
      </c>
      <c r="E308">
        <f>VLOOKUP(B308,CMap!F:H,3,FALSE)</f>
        <v>22.5</v>
      </c>
      <c r="F308" t="s">
        <v>159</v>
      </c>
    </row>
    <row r="309" spans="1:6" x14ac:dyDescent="0.2">
      <c r="A309" t="s">
        <v>745</v>
      </c>
      <c r="B309" t="str">
        <f t="shared" si="4"/>
        <v>Pv_TOG898304</v>
      </c>
      <c r="C309" t="s">
        <v>2415</v>
      </c>
      <c r="D309" t="str">
        <f>VLOOKUP(B309,CMap!F:L,7,FALSE)</f>
        <v>PvLG11</v>
      </c>
      <c r="E309">
        <f>VLOOKUP(B309,CMap!F:H,3,FALSE)</f>
        <v>37.299999999999997</v>
      </c>
      <c r="F309" t="s">
        <v>746</v>
      </c>
    </row>
    <row r="310" spans="1:6" x14ac:dyDescent="0.2">
      <c r="A310" t="s">
        <v>1343</v>
      </c>
      <c r="B310" t="str">
        <f t="shared" si="4"/>
        <v>Pv_TOG898304</v>
      </c>
      <c r="C310" t="s">
        <v>2416</v>
      </c>
      <c r="D310" t="str">
        <f>VLOOKUP(B310,CMap!F:L,7,FALSE)</f>
        <v>PvLG11</v>
      </c>
      <c r="E310">
        <f>VLOOKUP(B310,CMap!F:H,3,FALSE)</f>
        <v>37.299999999999997</v>
      </c>
      <c r="F310" t="s">
        <v>1344</v>
      </c>
    </row>
    <row r="311" spans="1:6" x14ac:dyDescent="0.2">
      <c r="A311" t="s">
        <v>278</v>
      </c>
      <c r="B311" t="str">
        <f t="shared" si="4"/>
        <v>Pv_TOG898353</v>
      </c>
      <c r="C311" t="s">
        <v>2417</v>
      </c>
      <c r="D311" t="str">
        <f>VLOOKUP(B311,CMap!F:L,7,FALSE)</f>
        <v>PvLG06</v>
      </c>
      <c r="E311">
        <f>VLOOKUP(B311,CMap!F:H,3,FALSE)</f>
        <v>24.2</v>
      </c>
      <c r="F311" t="s">
        <v>233</v>
      </c>
    </row>
    <row r="312" spans="1:6" x14ac:dyDescent="0.2">
      <c r="A312" t="s">
        <v>1453</v>
      </c>
      <c r="B312" t="str">
        <f t="shared" si="4"/>
        <v>Pv_TOG898353</v>
      </c>
      <c r="C312" t="s">
        <v>2418</v>
      </c>
      <c r="D312" t="str">
        <f>VLOOKUP(B312,CMap!F:L,7,FALSE)</f>
        <v>PvLG06</v>
      </c>
      <c r="E312">
        <f>VLOOKUP(B312,CMap!F:H,3,FALSE)</f>
        <v>24.2</v>
      </c>
      <c r="F312" t="s">
        <v>1454</v>
      </c>
    </row>
    <row r="313" spans="1:6" x14ac:dyDescent="0.2">
      <c r="A313" t="s">
        <v>1014</v>
      </c>
      <c r="B313" t="str">
        <f t="shared" si="4"/>
        <v>Pv_TOG898369</v>
      </c>
      <c r="C313" t="s">
        <v>2419</v>
      </c>
      <c r="D313" t="str">
        <f>VLOOKUP(B313,CMap!F:L,7,FALSE)</f>
        <v>PvLG08</v>
      </c>
      <c r="E313">
        <f>VLOOKUP(B313,CMap!F:H,3,FALSE)</f>
        <v>33</v>
      </c>
      <c r="F313" t="s">
        <v>1015</v>
      </c>
    </row>
    <row r="314" spans="1:6" x14ac:dyDescent="0.2">
      <c r="A314" t="s">
        <v>722</v>
      </c>
      <c r="B314" t="str">
        <f t="shared" si="4"/>
        <v>Pv_TOG898376</v>
      </c>
      <c r="C314" t="s">
        <v>2420</v>
      </c>
      <c r="D314" t="str">
        <f>VLOOKUP(B314,CMap!F:L,7,FALSE)</f>
        <v>PvLG08</v>
      </c>
      <c r="E314">
        <f>VLOOKUP(B314,CMap!F:H,3,FALSE)</f>
        <v>64.400000000000006</v>
      </c>
      <c r="F314" t="s">
        <v>723</v>
      </c>
    </row>
    <row r="315" spans="1:6" x14ac:dyDescent="0.2">
      <c r="A315" t="s">
        <v>226</v>
      </c>
      <c r="B315" t="str">
        <f t="shared" si="4"/>
        <v>Pv_TOG898441</v>
      </c>
      <c r="C315" t="s">
        <v>2421</v>
      </c>
      <c r="D315" t="str">
        <f>VLOOKUP(B315,CMap!F:L,7,FALSE)</f>
        <v>PvLG11</v>
      </c>
      <c r="E315">
        <f>VLOOKUP(B315,CMap!F:H,3,FALSE)</f>
        <v>24.9</v>
      </c>
      <c r="F315" t="s">
        <v>227</v>
      </c>
    </row>
    <row r="316" spans="1:6" x14ac:dyDescent="0.2">
      <c r="A316" t="s">
        <v>267</v>
      </c>
      <c r="B316" t="str">
        <f t="shared" si="4"/>
        <v>Pv_TOG898463</v>
      </c>
      <c r="C316" t="s">
        <v>2422</v>
      </c>
      <c r="D316" t="str">
        <f>VLOOKUP(B316,CMap!F:L,7,FALSE)</f>
        <v>PvLG03</v>
      </c>
      <c r="E316">
        <f>VLOOKUP(B316,CMap!F:H,3,FALSE)</f>
        <v>0</v>
      </c>
      <c r="F316" t="s">
        <v>268</v>
      </c>
    </row>
    <row r="317" spans="1:6" x14ac:dyDescent="0.2">
      <c r="A317" t="s">
        <v>866</v>
      </c>
      <c r="B317" t="str">
        <f t="shared" si="4"/>
        <v>Pv_TOG898465</v>
      </c>
      <c r="C317" t="s">
        <v>2423</v>
      </c>
      <c r="D317" t="str">
        <f>VLOOKUP(B317,CMap!F:L,7,FALSE)</f>
        <v>PvLG05</v>
      </c>
      <c r="E317">
        <f>VLOOKUP(B317,CMap!F:H,3,FALSE)</f>
        <v>19.2</v>
      </c>
      <c r="F317" t="s">
        <v>867</v>
      </c>
    </row>
    <row r="318" spans="1:6" x14ac:dyDescent="0.2">
      <c r="A318" t="s">
        <v>614</v>
      </c>
      <c r="B318" t="str">
        <f t="shared" si="4"/>
        <v>Pv_TOG898468</v>
      </c>
      <c r="C318" t="s">
        <v>2424</v>
      </c>
      <c r="D318" t="str">
        <f>VLOOKUP(B318,CMap!F:L,7,FALSE)</f>
        <v>PvLG02</v>
      </c>
      <c r="E318">
        <f>VLOOKUP(B318,CMap!F:H,3,FALSE)</f>
        <v>9.1999999999999993</v>
      </c>
      <c r="F318" t="s">
        <v>570</v>
      </c>
    </row>
    <row r="319" spans="1:6" x14ac:dyDescent="0.2">
      <c r="A319" t="s">
        <v>134</v>
      </c>
      <c r="B319" t="str">
        <f t="shared" si="4"/>
        <v>Pv_TOG898489</v>
      </c>
      <c r="C319" t="s">
        <v>2425</v>
      </c>
      <c r="D319" t="str">
        <f>VLOOKUP(B319,CMap!F:L,7,FALSE)</f>
        <v>PvLG01</v>
      </c>
      <c r="E319">
        <f>VLOOKUP(B319,CMap!F:H,3,FALSE)</f>
        <v>28</v>
      </c>
      <c r="F319" t="s">
        <v>147</v>
      </c>
    </row>
    <row r="320" spans="1:6" x14ac:dyDescent="0.2">
      <c r="A320" t="s">
        <v>539</v>
      </c>
      <c r="B320" t="str">
        <f t="shared" si="4"/>
        <v>Pv_TOG898528</v>
      </c>
      <c r="C320" t="s">
        <v>2426</v>
      </c>
      <c r="D320" t="str">
        <f>VLOOKUP(B320,CMap!F:L,7,FALSE)</f>
        <v>PvLG07</v>
      </c>
      <c r="E320">
        <f>VLOOKUP(B320,CMap!F:H,3,FALSE)</f>
        <v>2.4</v>
      </c>
      <c r="F320" t="s">
        <v>540</v>
      </c>
    </row>
    <row r="321" spans="1:6" x14ac:dyDescent="0.2">
      <c r="A321" t="s">
        <v>1461</v>
      </c>
      <c r="B321" t="str">
        <f t="shared" si="4"/>
        <v>Pv_TOG898528</v>
      </c>
      <c r="C321" t="s">
        <v>2427</v>
      </c>
      <c r="D321" t="str">
        <f>VLOOKUP(B321,CMap!F:L,7,FALSE)</f>
        <v>PvLG07</v>
      </c>
      <c r="E321">
        <f>VLOOKUP(B321,CMap!F:H,3,FALSE)</f>
        <v>2.4</v>
      </c>
      <c r="F321" t="s">
        <v>1462</v>
      </c>
    </row>
    <row r="322" spans="1:6" x14ac:dyDescent="0.2">
      <c r="A322" t="s">
        <v>389</v>
      </c>
      <c r="B322" t="str">
        <f t="shared" ref="B322:B385" si="5">LEFT(C322,12)</f>
        <v>Pv_TOG898533</v>
      </c>
      <c r="C322" t="s">
        <v>2428</v>
      </c>
      <c r="D322" t="str">
        <f>VLOOKUP(B322,CMap!F:L,7,FALSE)</f>
        <v>PvLG05</v>
      </c>
      <c r="E322">
        <f>VLOOKUP(B322,CMap!F:H,3,FALSE)</f>
        <v>42.1</v>
      </c>
      <c r="F322" t="s">
        <v>390</v>
      </c>
    </row>
    <row r="323" spans="1:6" x14ac:dyDescent="0.2">
      <c r="A323" t="s">
        <v>1457</v>
      </c>
      <c r="B323" t="str">
        <f t="shared" si="5"/>
        <v>Pv_TOG898533</v>
      </c>
      <c r="C323" t="s">
        <v>2429</v>
      </c>
      <c r="D323" t="str">
        <f>VLOOKUP(B323,CMap!F:L,7,FALSE)</f>
        <v>PvLG05</v>
      </c>
      <c r="E323">
        <f>VLOOKUP(B323,CMap!F:H,3,FALSE)</f>
        <v>42.1</v>
      </c>
      <c r="F323" t="s">
        <v>1458</v>
      </c>
    </row>
    <row r="324" spans="1:6" x14ac:dyDescent="0.2">
      <c r="A324" t="s">
        <v>1234</v>
      </c>
      <c r="B324" t="str">
        <f t="shared" si="5"/>
        <v>Pv_TOG898575</v>
      </c>
      <c r="C324" t="s">
        <v>2430</v>
      </c>
      <c r="D324" t="str">
        <f>VLOOKUP(B324,CMap!F:L,7,FALSE)</f>
        <v>PvLG11</v>
      </c>
      <c r="E324">
        <f>VLOOKUP(B324,CMap!F:H,3,FALSE)</f>
        <v>46.8</v>
      </c>
      <c r="F324" t="s">
        <v>1235</v>
      </c>
    </row>
    <row r="325" spans="1:6" x14ac:dyDescent="0.2">
      <c r="A325" t="s">
        <v>50</v>
      </c>
      <c r="B325" t="str">
        <f t="shared" si="5"/>
        <v>Pv_TOG898584</v>
      </c>
      <c r="C325" t="s">
        <v>2431</v>
      </c>
      <c r="D325" t="str">
        <f>VLOOKUP(B325,CMap!F:L,7,FALSE)</f>
        <v>PvLG04</v>
      </c>
      <c r="E325">
        <f>VLOOKUP(B325,CMap!F:H,3,FALSE)</f>
        <v>11.5</v>
      </c>
      <c r="F325" t="s">
        <v>108</v>
      </c>
    </row>
    <row r="326" spans="1:6" x14ac:dyDescent="0.2">
      <c r="A326" t="s">
        <v>600</v>
      </c>
      <c r="B326" t="str">
        <f t="shared" si="5"/>
        <v>Pv_TOG898599</v>
      </c>
      <c r="C326" t="s">
        <v>2432</v>
      </c>
      <c r="D326" t="str">
        <f>VLOOKUP(B326,CMap!F:L,7,FALSE)</f>
        <v>PvLG10</v>
      </c>
      <c r="E326">
        <f>VLOOKUP(B326,CMap!F:H,3,FALSE)</f>
        <v>51.8</v>
      </c>
      <c r="F326" t="s">
        <v>601</v>
      </c>
    </row>
    <row r="327" spans="1:6" x14ac:dyDescent="0.2">
      <c r="A327" t="s">
        <v>627</v>
      </c>
      <c r="B327" t="str">
        <f t="shared" si="5"/>
        <v>Pv_TOG898608</v>
      </c>
      <c r="C327" t="s">
        <v>2433</v>
      </c>
      <c r="D327" t="str">
        <f>VLOOKUP(B327,CMap!F:L,7,FALSE)</f>
        <v>PvLG08</v>
      </c>
      <c r="E327">
        <f>VLOOKUP(B327,CMap!F:H,3,FALSE)</f>
        <v>52.4</v>
      </c>
      <c r="F327" t="s">
        <v>628</v>
      </c>
    </row>
    <row r="328" spans="1:6" x14ac:dyDescent="0.2">
      <c r="A328" t="s">
        <v>1390</v>
      </c>
      <c r="B328" t="str">
        <f t="shared" si="5"/>
        <v>Pv_TOG898608</v>
      </c>
      <c r="C328" t="s">
        <v>2434</v>
      </c>
      <c r="D328" t="str">
        <f>VLOOKUP(B328,CMap!F:L,7,FALSE)</f>
        <v>PvLG08</v>
      </c>
      <c r="E328">
        <f>VLOOKUP(B328,CMap!F:H,3,FALSE)</f>
        <v>52.4</v>
      </c>
      <c r="F328" t="s">
        <v>1391</v>
      </c>
    </row>
    <row r="329" spans="1:6" x14ac:dyDescent="0.2">
      <c r="A329" t="s">
        <v>686</v>
      </c>
      <c r="B329" t="str">
        <f t="shared" si="5"/>
        <v>Pv_TOG898824</v>
      </c>
      <c r="C329" t="s">
        <v>2435</v>
      </c>
      <c r="D329" t="str">
        <f>VLOOKUP(B329,CMap!F:L,7,FALSE)</f>
        <v>PvLG10</v>
      </c>
      <c r="E329">
        <f>VLOOKUP(B329,CMap!F:H,3,FALSE)</f>
        <v>57.5</v>
      </c>
      <c r="F329" t="s">
        <v>744</v>
      </c>
    </row>
    <row r="330" spans="1:6" x14ac:dyDescent="0.2">
      <c r="A330" t="s">
        <v>1063</v>
      </c>
      <c r="B330" t="str">
        <f t="shared" si="5"/>
        <v>Pv_TOG898826</v>
      </c>
      <c r="C330" t="s">
        <v>2436</v>
      </c>
      <c r="D330" t="str">
        <f>VLOOKUP(B330,CMap!F:L,7,FALSE)</f>
        <v>PvLG10</v>
      </c>
      <c r="E330">
        <f>VLOOKUP(B330,CMap!F:H,3,FALSE)</f>
        <v>71.599999999999994</v>
      </c>
      <c r="F330" t="s">
        <v>1064</v>
      </c>
    </row>
    <row r="331" spans="1:6" x14ac:dyDescent="0.2">
      <c r="A331" t="s">
        <v>506</v>
      </c>
      <c r="B331" t="str">
        <f t="shared" si="5"/>
        <v>Pv_TOG898832</v>
      </c>
      <c r="C331" t="s">
        <v>2437</v>
      </c>
      <c r="D331" t="str">
        <f>VLOOKUP(B331,CMap!F:L,7,FALSE)</f>
        <v>PvLG08</v>
      </c>
      <c r="E331">
        <f>VLOOKUP(B331,CMap!F:H,3,FALSE)</f>
        <v>47.8</v>
      </c>
      <c r="F331" t="s">
        <v>507</v>
      </c>
    </row>
    <row r="332" spans="1:6" x14ac:dyDescent="0.2">
      <c r="A332" t="s">
        <v>1314</v>
      </c>
      <c r="B332" t="str">
        <f t="shared" si="5"/>
        <v>Pv_TOG898832</v>
      </c>
      <c r="C332" t="s">
        <v>2438</v>
      </c>
      <c r="D332" t="str">
        <f>VLOOKUP(B332,CMap!F:L,7,FALSE)</f>
        <v>PvLG08</v>
      </c>
      <c r="E332">
        <f>VLOOKUP(B332,CMap!F:H,3,FALSE)</f>
        <v>47.8</v>
      </c>
      <c r="F332" t="s">
        <v>1270</v>
      </c>
    </row>
    <row r="333" spans="1:6" x14ac:dyDescent="0.2">
      <c r="A333" t="s">
        <v>575</v>
      </c>
      <c r="B333" t="str">
        <f t="shared" si="5"/>
        <v>Pv_TOG898883</v>
      </c>
      <c r="C333" t="s">
        <v>2439</v>
      </c>
      <c r="D333" t="str">
        <f>VLOOKUP(B333,CMap!F:L,7,FALSE)</f>
        <v>PvLG11</v>
      </c>
      <c r="E333">
        <f>VLOOKUP(B333,CMap!F:H,3,FALSE)</f>
        <v>39.700000000000003</v>
      </c>
      <c r="F333" t="s">
        <v>576</v>
      </c>
    </row>
    <row r="334" spans="1:6" x14ac:dyDescent="0.2">
      <c r="A334" t="s">
        <v>1143</v>
      </c>
      <c r="B334" t="str">
        <f t="shared" si="5"/>
        <v>Pv_TOG898887</v>
      </c>
      <c r="C334" t="s">
        <v>2440</v>
      </c>
      <c r="D334" t="e">
        <f>VLOOKUP(B334,CMap!F:L,7,FALSE)</f>
        <v>#N/A</v>
      </c>
      <c r="E334" t="e">
        <f>VLOOKUP(B334,CMap!F:H,3,FALSE)</f>
        <v>#N/A</v>
      </c>
      <c r="F334" t="s">
        <v>1144</v>
      </c>
    </row>
    <row r="335" spans="1:6" x14ac:dyDescent="0.2">
      <c r="A335" t="s">
        <v>254</v>
      </c>
      <c r="B335" t="str">
        <f t="shared" si="5"/>
        <v>Pv_TOG898974</v>
      </c>
      <c r="C335" t="s">
        <v>2441</v>
      </c>
      <c r="D335" t="str">
        <f>VLOOKUP(B335,CMap!F:L,7,FALSE)</f>
        <v>PvLG09</v>
      </c>
      <c r="E335">
        <f>VLOOKUP(B335,CMap!F:H,3,FALSE)</f>
        <v>35</v>
      </c>
      <c r="F335" t="s">
        <v>255</v>
      </c>
    </row>
    <row r="336" spans="1:6" x14ac:dyDescent="0.2">
      <c r="A336" t="s">
        <v>160</v>
      </c>
      <c r="B336" t="str">
        <f t="shared" si="5"/>
        <v>Pv_TOG898978</v>
      </c>
      <c r="C336" t="s">
        <v>2442</v>
      </c>
      <c r="D336" t="str">
        <f>VLOOKUP(B336,CMap!F:L,7,FALSE)</f>
        <v>PvLG09</v>
      </c>
      <c r="E336">
        <f>VLOOKUP(B336,CMap!F:H,3,FALSE)</f>
        <v>33.4</v>
      </c>
      <c r="F336" t="s">
        <v>161</v>
      </c>
    </row>
    <row r="337" spans="1:6" x14ac:dyDescent="0.2">
      <c r="A337" t="s">
        <v>12</v>
      </c>
      <c r="B337" t="str">
        <f t="shared" si="5"/>
        <v>Pv_TOG899033</v>
      </c>
      <c r="C337" t="s">
        <v>2443</v>
      </c>
      <c r="D337" t="str">
        <f>VLOOKUP(B337,CMap!F:L,7,FALSE)</f>
        <v>PvLG09</v>
      </c>
      <c r="E337">
        <f>VLOOKUP(B337,CMap!F:H,3,FALSE)</f>
        <v>1.6</v>
      </c>
      <c r="F337" t="s">
        <v>13</v>
      </c>
    </row>
    <row r="338" spans="1:6" x14ac:dyDescent="0.2">
      <c r="A338" t="s">
        <v>996</v>
      </c>
      <c r="B338" t="str">
        <f t="shared" si="5"/>
        <v>Pv_TOG899042</v>
      </c>
      <c r="C338" t="s">
        <v>2444</v>
      </c>
      <c r="D338" t="str">
        <f>VLOOKUP(B338,CMap!F:L,7,FALSE)</f>
        <v>PvLG10</v>
      </c>
      <c r="E338">
        <f>VLOOKUP(B338,CMap!F:H,3,FALSE)</f>
        <v>80.7</v>
      </c>
      <c r="F338" t="s">
        <v>997</v>
      </c>
    </row>
    <row r="339" spans="1:6" x14ac:dyDescent="0.2">
      <c r="A339" t="s">
        <v>1490</v>
      </c>
      <c r="B339" t="str">
        <f t="shared" si="5"/>
        <v>Pv_TOG899042</v>
      </c>
      <c r="C339" t="s">
        <v>2445</v>
      </c>
      <c r="D339" t="str">
        <f>VLOOKUP(B339,CMap!F:L,7,FALSE)</f>
        <v>PvLG10</v>
      </c>
      <c r="E339">
        <f>VLOOKUP(B339,CMap!F:H,3,FALSE)</f>
        <v>80.7</v>
      </c>
      <c r="F339" t="s">
        <v>1491</v>
      </c>
    </row>
    <row r="340" spans="1:6" x14ac:dyDescent="0.2">
      <c r="A340" t="s">
        <v>1008</v>
      </c>
      <c r="B340" t="str">
        <f t="shared" si="5"/>
        <v>Pv_TOG899072</v>
      </c>
      <c r="C340" t="s">
        <v>2446</v>
      </c>
      <c r="D340" t="str">
        <f>VLOOKUP(B340,CMap!F:L,7,FALSE)</f>
        <v>PvLG03</v>
      </c>
      <c r="E340">
        <f>VLOOKUP(B340,CMap!F:H,3,FALSE)</f>
        <v>40.4</v>
      </c>
      <c r="F340" t="s">
        <v>1009</v>
      </c>
    </row>
    <row r="341" spans="1:6" x14ac:dyDescent="0.2">
      <c r="A341" t="s">
        <v>1159</v>
      </c>
      <c r="B341" t="str">
        <f t="shared" si="5"/>
        <v>Pv_TOG899076</v>
      </c>
      <c r="C341" t="s">
        <v>2447</v>
      </c>
      <c r="D341" t="str">
        <f>VLOOKUP(B341,CMap!F:L,7,FALSE)</f>
        <v>PvLG03</v>
      </c>
      <c r="E341">
        <f>VLOOKUP(B341,CMap!F:H,3,FALSE)</f>
        <v>33.200000000000003</v>
      </c>
      <c r="F341" t="s">
        <v>1217</v>
      </c>
    </row>
    <row r="342" spans="1:6" x14ac:dyDescent="0.2">
      <c r="A342" t="s">
        <v>949</v>
      </c>
      <c r="B342" t="str">
        <f t="shared" si="5"/>
        <v>Pv_TOG899127</v>
      </c>
      <c r="C342" t="s">
        <v>2448</v>
      </c>
      <c r="D342" t="str">
        <f>VLOOKUP(B342,CMap!F:L,7,FALSE)</f>
        <v>PvLG04</v>
      </c>
      <c r="E342">
        <f>VLOOKUP(B342,CMap!F:H,3,FALSE)</f>
        <v>43.6</v>
      </c>
      <c r="F342" t="s">
        <v>950</v>
      </c>
    </row>
    <row r="343" spans="1:6" x14ac:dyDescent="0.2">
      <c r="A343" t="s">
        <v>635</v>
      </c>
      <c r="B343" t="str">
        <f t="shared" si="5"/>
        <v>Pv_TOG899130</v>
      </c>
      <c r="C343" t="s">
        <v>2449</v>
      </c>
      <c r="D343" t="str">
        <f>VLOOKUP(B343,CMap!F:L,7,FALSE)</f>
        <v>PvLG08</v>
      </c>
      <c r="E343">
        <f>VLOOKUP(B343,CMap!F:H,3,FALSE)</f>
        <v>4.3</v>
      </c>
      <c r="F343" t="s">
        <v>636</v>
      </c>
    </row>
    <row r="344" spans="1:6" x14ac:dyDescent="0.2">
      <c r="A344" t="s">
        <v>534</v>
      </c>
      <c r="B344" t="str">
        <f t="shared" si="5"/>
        <v>Pv_TOG899241</v>
      </c>
      <c r="C344" t="s">
        <v>2450</v>
      </c>
      <c r="D344" t="str">
        <f>VLOOKUP(B344,CMap!F:L,7,FALSE)</f>
        <v>PvLG07</v>
      </c>
      <c r="E344">
        <f>VLOOKUP(B344,CMap!F:H,3,FALSE)</f>
        <v>23.1</v>
      </c>
      <c r="F344" t="s">
        <v>4107</v>
      </c>
    </row>
    <row r="345" spans="1:6" x14ac:dyDescent="0.2">
      <c r="A345" t="s">
        <v>1484</v>
      </c>
      <c r="B345" t="str">
        <f t="shared" si="5"/>
        <v>Pv_TOG899241</v>
      </c>
      <c r="C345" t="s">
        <v>2451</v>
      </c>
      <c r="D345" t="str">
        <f>VLOOKUP(B345,CMap!F:L,7,FALSE)</f>
        <v>PvLG07</v>
      </c>
      <c r="E345">
        <f>VLOOKUP(B345,CMap!F:H,3,FALSE)</f>
        <v>23.1</v>
      </c>
      <c r="F345" t="s">
        <v>1497</v>
      </c>
    </row>
    <row r="346" spans="1:6" x14ac:dyDescent="0.2">
      <c r="A346" t="s">
        <v>784</v>
      </c>
      <c r="B346" t="str">
        <f t="shared" si="5"/>
        <v>Pv_TOG899297</v>
      </c>
      <c r="C346" t="s">
        <v>2452</v>
      </c>
      <c r="D346" t="str">
        <f>VLOOKUP(B346,CMap!F:L,7,FALSE)</f>
        <v>PvLG11</v>
      </c>
      <c r="E346">
        <f>VLOOKUP(B346,CMap!F:H,3,FALSE)</f>
        <v>70.8</v>
      </c>
      <c r="F346" t="s">
        <v>840</v>
      </c>
    </row>
    <row r="347" spans="1:6" x14ac:dyDescent="0.2">
      <c r="A347" t="s">
        <v>1451</v>
      </c>
      <c r="B347" t="str">
        <f t="shared" si="5"/>
        <v>Pv_TOG899297</v>
      </c>
      <c r="C347" t="s">
        <v>2453</v>
      </c>
      <c r="D347" t="str">
        <f>VLOOKUP(B347,CMap!F:L,7,FALSE)</f>
        <v>PvLG11</v>
      </c>
      <c r="E347">
        <f>VLOOKUP(B347,CMap!F:H,3,FALSE)</f>
        <v>70.8</v>
      </c>
      <c r="F347" t="s">
        <v>1452</v>
      </c>
    </row>
    <row r="348" spans="1:6" x14ac:dyDescent="0.2">
      <c r="A348" t="s">
        <v>807</v>
      </c>
      <c r="B348" t="str">
        <f t="shared" si="5"/>
        <v>Pv_TOG899382</v>
      </c>
      <c r="C348" t="s">
        <v>2454</v>
      </c>
      <c r="D348" t="str">
        <f>VLOOKUP(B348,CMap!F:L,7,FALSE)</f>
        <v>PvLG04</v>
      </c>
      <c r="E348">
        <f>VLOOKUP(B348,CMap!F:H,3,FALSE)</f>
        <v>43.6</v>
      </c>
      <c r="F348" t="s">
        <v>808</v>
      </c>
    </row>
    <row r="349" spans="1:6" x14ac:dyDescent="0.2">
      <c r="A349" t="s">
        <v>677</v>
      </c>
      <c r="B349" t="str">
        <f t="shared" si="5"/>
        <v>Pv_TOG899409</v>
      </c>
      <c r="C349" t="s">
        <v>2455</v>
      </c>
      <c r="D349" t="str">
        <f>VLOOKUP(B349,CMap!F:L,7,FALSE)</f>
        <v>PvLG09</v>
      </c>
      <c r="E349">
        <f>VLOOKUP(B349,CMap!F:H,3,FALSE)</f>
        <v>30.1</v>
      </c>
      <c r="F349" t="s">
        <v>678</v>
      </c>
    </row>
    <row r="350" spans="1:6" x14ac:dyDescent="0.2">
      <c r="A350" t="s">
        <v>814</v>
      </c>
      <c r="B350" t="str">
        <f t="shared" si="5"/>
        <v>Pv_TOG899411</v>
      </c>
      <c r="C350" t="s">
        <v>2456</v>
      </c>
      <c r="D350" t="str">
        <f>VLOOKUP(B350,CMap!F:L,7,FALSE)</f>
        <v>PvLG03</v>
      </c>
      <c r="E350">
        <f>VLOOKUP(B350,CMap!F:H,3,FALSE)</f>
        <v>3.2</v>
      </c>
      <c r="F350" t="s">
        <v>815</v>
      </c>
    </row>
    <row r="351" spans="1:6" x14ac:dyDescent="0.2">
      <c r="A351" t="s">
        <v>1512</v>
      </c>
      <c r="B351" t="str">
        <f t="shared" si="5"/>
        <v>Pv_TOG899411</v>
      </c>
      <c r="C351" t="s">
        <v>2457</v>
      </c>
      <c r="D351" t="str">
        <f>VLOOKUP(B351,CMap!F:L,7,FALSE)</f>
        <v>PvLG03</v>
      </c>
      <c r="E351">
        <f>VLOOKUP(B351,CMap!F:H,3,FALSE)</f>
        <v>3.2</v>
      </c>
      <c r="F351" t="s">
        <v>1513</v>
      </c>
    </row>
    <row r="352" spans="1:6" x14ac:dyDescent="0.2">
      <c r="A352" t="s">
        <v>859</v>
      </c>
      <c r="B352" t="str">
        <f t="shared" si="5"/>
        <v>Pv_TOG899452</v>
      </c>
      <c r="C352" t="s">
        <v>2458</v>
      </c>
      <c r="D352" t="str">
        <f>VLOOKUP(B352,CMap!F:L,7,FALSE)</f>
        <v>PvLG11</v>
      </c>
      <c r="E352">
        <f>VLOOKUP(B352,CMap!F:H,3,FALSE)</f>
        <v>51</v>
      </c>
      <c r="F352" t="s">
        <v>860</v>
      </c>
    </row>
    <row r="353" spans="1:6" x14ac:dyDescent="0.2">
      <c r="A353" t="s">
        <v>1426</v>
      </c>
      <c r="B353" t="str">
        <f t="shared" si="5"/>
        <v>Pv_TOG899452</v>
      </c>
      <c r="C353" t="s">
        <v>2459</v>
      </c>
      <c r="D353" t="str">
        <f>VLOOKUP(B353,CMap!F:L,7,FALSE)</f>
        <v>PvLG11</v>
      </c>
      <c r="E353">
        <f>VLOOKUP(B353,CMap!F:H,3,FALSE)</f>
        <v>51</v>
      </c>
      <c r="F353" t="s">
        <v>1381</v>
      </c>
    </row>
    <row r="354" spans="1:6" x14ac:dyDescent="0.2">
      <c r="A354" t="s">
        <v>145</v>
      </c>
      <c r="B354" t="str">
        <f t="shared" si="5"/>
        <v>Pv_TOG899482</v>
      </c>
      <c r="C354" t="s">
        <v>2460</v>
      </c>
      <c r="D354" t="str">
        <f>VLOOKUP(B354,CMap!F:L,7,FALSE)</f>
        <v>PvLG01</v>
      </c>
      <c r="E354">
        <f>VLOOKUP(B354,CMap!F:H,3,FALSE)</f>
        <v>55.7</v>
      </c>
      <c r="F354" t="s">
        <v>146</v>
      </c>
    </row>
    <row r="355" spans="1:6" x14ac:dyDescent="0.2">
      <c r="A355" t="s">
        <v>143</v>
      </c>
      <c r="B355" t="str">
        <f t="shared" si="5"/>
        <v>Pv_TOG899509</v>
      </c>
      <c r="C355" t="s">
        <v>2461</v>
      </c>
      <c r="D355" t="str">
        <f>VLOOKUP(B355,CMap!F:L,7,FALSE)</f>
        <v>PvLG09</v>
      </c>
      <c r="E355">
        <f>VLOOKUP(B355,CMap!F:H,3,FALSE)</f>
        <v>35</v>
      </c>
      <c r="F355" t="s">
        <v>144</v>
      </c>
    </row>
    <row r="356" spans="1:6" x14ac:dyDescent="0.2">
      <c r="A356" t="s">
        <v>429</v>
      </c>
      <c r="B356" t="str">
        <f t="shared" si="5"/>
        <v>Pv_TOG899518</v>
      </c>
      <c r="C356" t="s">
        <v>2462</v>
      </c>
      <c r="D356" t="str">
        <f>VLOOKUP(B356,CMap!F:L,7,FALSE)</f>
        <v>PvLG03</v>
      </c>
      <c r="E356">
        <f>VLOOKUP(B356,CMap!F:H,3,FALSE)</f>
        <v>19.3</v>
      </c>
      <c r="F356" t="s">
        <v>430</v>
      </c>
    </row>
    <row r="357" spans="1:6" x14ac:dyDescent="0.2">
      <c r="A357" t="s">
        <v>24</v>
      </c>
      <c r="B357" t="str">
        <f t="shared" si="5"/>
        <v>Pv_TOG899600</v>
      </c>
      <c r="C357" t="s">
        <v>2463</v>
      </c>
      <c r="D357" t="str">
        <f>VLOOKUP(B357,CMap!F:L,7,FALSE)</f>
        <v>PvLG01</v>
      </c>
      <c r="E357">
        <f>VLOOKUP(B357,CMap!F:H,3,FALSE)</f>
        <v>55.7</v>
      </c>
      <c r="F357" t="s">
        <v>25</v>
      </c>
    </row>
    <row r="358" spans="1:6" x14ac:dyDescent="0.2">
      <c r="A358" t="s">
        <v>1224</v>
      </c>
      <c r="B358" t="str">
        <f t="shared" si="5"/>
        <v>Pv_TOG899617</v>
      </c>
      <c r="C358" t="s">
        <v>2464</v>
      </c>
      <c r="D358" t="str">
        <f>VLOOKUP(B358,CMap!F:L,7,FALSE)</f>
        <v>PvLG05</v>
      </c>
      <c r="E358">
        <f>VLOOKUP(B358,CMap!F:H,3,FALSE)</f>
        <v>43.7</v>
      </c>
      <c r="F358" t="s">
        <v>1181</v>
      </c>
    </row>
    <row r="359" spans="1:6" x14ac:dyDescent="0.2">
      <c r="A359" t="s">
        <v>1230</v>
      </c>
      <c r="B359" t="str">
        <f t="shared" si="5"/>
        <v>Pv_TOG899640</v>
      </c>
      <c r="C359" t="s">
        <v>2465</v>
      </c>
      <c r="D359" t="e">
        <f>VLOOKUP(B359,CMap!F:L,7,FALSE)</f>
        <v>#N/A</v>
      </c>
      <c r="E359" t="e">
        <f>VLOOKUP(B359,CMap!F:H,3,FALSE)</f>
        <v>#N/A</v>
      </c>
      <c r="F359" t="s">
        <v>1231</v>
      </c>
    </row>
    <row r="360" spans="1:6" x14ac:dyDescent="0.2">
      <c r="A360" t="s">
        <v>129</v>
      </c>
      <c r="B360" t="str">
        <f t="shared" si="5"/>
        <v>Pv_TOG899648</v>
      </c>
      <c r="C360" t="s">
        <v>2466</v>
      </c>
      <c r="D360" t="str">
        <f>VLOOKUP(B360,CMap!F:L,7,FALSE)</f>
        <v>PvLG10</v>
      </c>
      <c r="E360">
        <f>VLOOKUP(B360,CMap!F:H,3,FALSE)</f>
        <v>14.6</v>
      </c>
      <c r="F360" t="s">
        <v>4108</v>
      </c>
    </row>
    <row r="361" spans="1:6" x14ac:dyDescent="0.2">
      <c r="A361" t="s">
        <v>449</v>
      </c>
      <c r="B361" t="str">
        <f t="shared" si="5"/>
        <v>Pv_TOG899657</v>
      </c>
      <c r="C361" t="s">
        <v>2467</v>
      </c>
      <c r="D361" t="str">
        <f>VLOOKUP(B361,CMap!F:L,7,FALSE)</f>
        <v>PvLG09</v>
      </c>
      <c r="E361">
        <f>VLOOKUP(B361,CMap!F:H,3,FALSE)</f>
        <v>12.5</v>
      </c>
      <c r="F361" t="s">
        <v>450</v>
      </c>
    </row>
    <row r="362" spans="1:6" x14ac:dyDescent="0.2">
      <c r="A362" t="s">
        <v>1003</v>
      </c>
      <c r="B362" t="str">
        <f t="shared" si="5"/>
        <v>Pv_TOG899661</v>
      </c>
      <c r="C362" t="s">
        <v>2468</v>
      </c>
      <c r="D362" t="str">
        <f>VLOOKUP(B362,CMap!F:L,7,FALSE)</f>
        <v>PvLG04</v>
      </c>
      <c r="E362">
        <f>VLOOKUP(B362,CMap!F:H,3,FALSE)</f>
        <v>39.299999999999997</v>
      </c>
      <c r="F362" t="s">
        <v>1004</v>
      </c>
    </row>
    <row r="363" spans="1:6" x14ac:dyDescent="0.2">
      <c r="A363" t="s">
        <v>1316</v>
      </c>
      <c r="B363" t="str">
        <f t="shared" si="5"/>
        <v>Pv_TOG899661</v>
      </c>
      <c r="C363" t="s">
        <v>2469</v>
      </c>
      <c r="D363" t="str">
        <f>VLOOKUP(B363,CMap!F:L,7,FALSE)</f>
        <v>PvLG04</v>
      </c>
      <c r="E363">
        <f>VLOOKUP(B363,CMap!F:H,3,FALSE)</f>
        <v>39.299999999999997</v>
      </c>
      <c r="F363" t="s">
        <v>1317</v>
      </c>
    </row>
    <row r="364" spans="1:6" x14ac:dyDescent="0.2">
      <c r="A364" t="s">
        <v>1396</v>
      </c>
      <c r="B364" t="str">
        <f t="shared" si="5"/>
        <v>Pv_TOG899668</v>
      </c>
      <c r="C364" t="s">
        <v>2470</v>
      </c>
      <c r="D364" t="str">
        <f>VLOOKUP(B364,CMap!F:L,7,FALSE)</f>
        <v>PvLG01</v>
      </c>
      <c r="E364">
        <f>VLOOKUP(B364,CMap!F:H,3,FALSE)</f>
        <v>62.9</v>
      </c>
      <c r="F364" t="s">
        <v>1397</v>
      </c>
    </row>
    <row r="365" spans="1:6" x14ac:dyDescent="0.2">
      <c r="A365" t="s">
        <v>102</v>
      </c>
      <c r="B365" t="str">
        <f t="shared" si="5"/>
        <v>Pv_TOG899669</v>
      </c>
      <c r="C365" t="s">
        <v>2471</v>
      </c>
      <c r="D365" t="str">
        <f>VLOOKUP(B365,CMap!F:L,7,FALSE)</f>
        <v>PvLG08</v>
      </c>
      <c r="E365">
        <f>VLOOKUP(B365,CMap!F:H,3,FALSE)</f>
        <v>7.7</v>
      </c>
      <c r="F365" t="s">
        <v>103</v>
      </c>
    </row>
    <row r="366" spans="1:6" x14ac:dyDescent="0.2">
      <c r="A366" t="s">
        <v>655</v>
      </c>
      <c r="B366" t="str">
        <f t="shared" si="5"/>
        <v>Pv_TOG899689</v>
      </c>
      <c r="C366" t="s">
        <v>2472</v>
      </c>
      <c r="D366" t="str">
        <f>VLOOKUP(B366,CMap!F:L,7,FALSE)</f>
        <v>PvLG07</v>
      </c>
      <c r="E366">
        <f>VLOOKUP(B366,CMap!F:H,3,FALSE)</f>
        <v>61.1</v>
      </c>
      <c r="F366" t="s">
        <v>656</v>
      </c>
    </row>
    <row r="367" spans="1:6" x14ac:dyDescent="0.2">
      <c r="A367" t="s">
        <v>320</v>
      </c>
      <c r="B367" t="str">
        <f t="shared" si="5"/>
        <v>Pv_TOG899692</v>
      </c>
      <c r="C367" t="s">
        <v>2473</v>
      </c>
      <c r="D367" t="str">
        <f>VLOOKUP(B367,CMap!F:L,7,FALSE)</f>
        <v>PvLG05</v>
      </c>
      <c r="E367">
        <f>VLOOKUP(B367,CMap!F:H,3,FALSE)</f>
        <v>0</v>
      </c>
      <c r="F367" t="s">
        <v>321</v>
      </c>
    </row>
    <row r="368" spans="1:6" x14ac:dyDescent="0.2">
      <c r="A368" t="s">
        <v>986</v>
      </c>
      <c r="B368" t="str">
        <f t="shared" si="5"/>
        <v>Pv_TOG899697</v>
      </c>
      <c r="C368" t="s">
        <v>2474</v>
      </c>
      <c r="D368" t="str">
        <f>VLOOKUP(B368,CMap!F:L,7,FALSE)</f>
        <v>PvLG10</v>
      </c>
      <c r="E368">
        <f>VLOOKUP(B368,CMap!F:H,3,FALSE)</f>
        <v>70</v>
      </c>
      <c r="F368" t="s">
        <v>987</v>
      </c>
    </row>
    <row r="369" spans="1:6" x14ac:dyDescent="0.2">
      <c r="A369" t="s">
        <v>413</v>
      </c>
      <c r="B369" t="str">
        <f t="shared" si="5"/>
        <v>Pv_TOG899701</v>
      </c>
      <c r="C369" t="s">
        <v>2475</v>
      </c>
      <c r="D369" t="str">
        <f>VLOOKUP(B369,CMap!F:L,7,FALSE)</f>
        <v>PvLG05</v>
      </c>
      <c r="E369">
        <f>VLOOKUP(B369,CMap!F:H,3,FALSE)</f>
        <v>37.299999999999997</v>
      </c>
      <c r="F369" t="s">
        <v>414</v>
      </c>
    </row>
    <row r="370" spans="1:6" x14ac:dyDescent="0.2">
      <c r="A370" t="s">
        <v>1123</v>
      </c>
      <c r="B370" t="str">
        <f t="shared" si="5"/>
        <v>Pv_TOG899713</v>
      </c>
      <c r="C370" t="s">
        <v>2476</v>
      </c>
      <c r="D370" t="e">
        <f>VLOOKUP(B370,CMap!F:L,7,FALSE)</f>
        <v>#N/A</v>
      </c>
      <c r="E370" t="e">
        <f>VLOOKUP(B370,CMap!F:H,3,FALSE)</f>
        <v>#N/A</v>
      </c>
      <c r="F370" t="s">
        <v>1124</v>
      </c>
    </row>
    <row r="371" spans="1:6" x14ac:dyDescent="0.2">
      <c r="A371" t="s">
        <v>1145</v>
      </c>
      <c r="B371" t="str">
        <f t="shared" si="5"/>
        <v>Pv_TOG899716</v>
      </c>
      <c r="C371" t="s">
        <v>2477</v>
      </c>
      <c r="D371" t="str">
        <f>VLOOKUP(B371,CMap!F:L,7,FALSE)</f>
        <v>PvLG03</v>
      </c>
      <c r="E371">
        <f>VLOOKUP(B371,CMap!F:H,3,FALSE)</f>
        <v>41.2</v>
      </c>
      <c r="F371" t="s">
        <v>1146</v>
      </c>
    </row>
    <row r="372" spans="1:6" x14ac:dyDescent="0.2">
      <c r="A372" t="s">
        <v>792</v>
      </c>
      <c r="B372" t="str">
        <f t="shared" si="5"/>
        <v>Pv_TOG899728</v>
      </c>
      <c r="C372" t="s">
        <v>2478</v>
      </c>
      <c r="D372" t="str">
        <f>VLOOKUP(B372,CMap!F:L,7,FALSE)</f>
        <v>PvLG05</v>
      </c>
      <c r="E372">
        <f>VLOOKUP(B372,CMap!F:H,3,FALSE)</f>
        <v>33.299999999999997</v>
      </c>
      <c r="F372" t="s">
        <v>793</v>
      </c>
    </row>
    <row r="373" spans="1:6" x14ac:dyDescent="0.2">
      <c r="A373" t="s">
        <v>28</v>
      </c>
      <c r="B373" t="str">
        <f t="shared" si="5"/>
        <v>Pv_TOG899729</v>
      </c>
      <c r="C373" t="s">
        <v>2479</v>
      </c>
      <c r="D373" t="str">
        <f>VLOOKUP(B373,CMap!F:L,7,FALSE)</f>
        <v>PvLG07</v>
      </c>
      <c r="E373">
        <f>VLOOKUP(B373,CMap!F:H,3,FALSE)</f>
        <v>4.8</v>
      </c>
      <c r="F373" t="s">
        <v>29</v>
      </c>
    </row>
    <row r="374" spans="1:6" x14ac:dyDescent="0.2">
      <c r="A374" t="s">
        <v>1431</v>
      </c>
      <c r="B374" t="str">
        <f t="shared" si="5"/>
        <v>Pv_TOG899729</v>
      </c>
      <c r="C374" t="s">
        <v>2480</v>
      </c>
      <c r="D374" t="str">
        <f>VLOOKUP(B374,CMap!F:L,7,FALSE)</f>
        <v>PvLG07</v>
      </c>
      <c r="E374">
        <f>VLOOKUP(B374,CMap!F:H,3,FALSE)</f>
        <v>4.8</v>
      </c>
      <c r="F374" t="s">
        <v>1432</v>
      </c>
    </row>
    <row r="375" spans="1:6" x14ac:dyDescent="0.2">
      <c r="A375" t="s">
        <v>1102</v>
      </c>
      <c r="B375" t="str">
        <f t="shared" si="5"/>
        <v>Pv_TOG899744</v>
      </c>
      <c r="C375" t="s">
        <v>2481</v>
      </c>
      <c r="D375" t="str">
        <f>VLOOKUP(B375,CMap!F:L,7,FALSE)</f>
        <v>PvLG05</v>
      </c>
      <c r="E375">
        <f>VLOOKUP(B375,CMap!F:H,3,FALSE)</f>
        <v>38.1</v>
      </c>
      <c r="F375" t="s">
        <v>1103</v>
      </c>
    </row>
    <row r="376" spans="1:6" x14ac:dyDescent="0.2">
      <c r="A376" t="s">
        <v>524</v>
      </c>
      <c r="B376" t="str">
        <f t="shared" si="5"/>
        <v>Pv_TOG899751</v>
      </c>
      <c r="C376" t="s">
        <v>2482</v>
      </c>
      <c r="D376" t="str">
        <f>VLOOKUP(B376,CMap!F:L,7,FALSE)</f>
        <v>PvLG01</v>
      </c>
      <c r="E376">
        <f>VLOOKUP(B376,CMap!F:H,3,FALSE)</f>
        <v>44.4</v>
      </c>
      <c r="F376" t="s">
        <v>525</v>
      </c>
    </row>
    <row r="377" spans="1:6" x14ac:dyDescent="0.2">
      <c r="A377" t="s">
        <v>1301</v>
      </c>
      <c r="B377" t="str">
        <f t="shared" si="5"/>
        <v>Pv_TOG899751</v>
      </c>
      <c r="C377" t="s">
        <v>2483</v>
      </c>
      <c r="D377" t="str">
        <f>VLOOKUP(B377,CMap!F:L,7,FALSE)</f>
        <v>PvLG01</v>
      </c>
      <c r="E377">
        <f>VLOOKUP(B377,CMap!F:H,3,FALSE)</f>
        <v>44.4</v>
      </c>
      <c r="F377" t="s">
        <v>1302</v>
      </c>
    </row>
    <row r="378" spans="1:6" x14ac:dyDescent="0.2">
      <c r="A378" t="s">
        <v>877</v>
      </c>
      <c r="B378" t="str">
        <f t="shared" si="5"/>
        <v>Pv_TOG899764</v>
      </c>
      <c r="C378" t="s">
        <v>2484</v>
      </c>
      <c r="D378" t="e">
        <f>VLOOKUP(B378,CMap!F:L,7,FALSE)</f>
        <v>#N/A</v>
      </c>
      <c r="E378" t="e">
        <f>VLOOKUP(B378,CMap!F:H,3,FALSE)</f>
        <v>#N/A</v>
      </c>
      <c r="F378" t="s">
        <v>878</v>
      </c>
    </row>
    <row r="379" spans="1:6" x14ac:dyDescent="0.2">
      <c r="A379" t="s">
        <v>756</v>
      </c>
      <c r="B379" t="str">
        <f t="shared" si="5"/>
        <v>Pv_TOG899998</v>
      </c>
      <c r="C379" t="s">
        <v>2485</v>
      </c>
      <c r="D379" t="str">
        <f>VLOOKUP(B379,CMap!F:L,7,FALSE)</f>
        <v>PvLG01</v>
      </c>
      <c r="E379">
        <f>VLOOKUP(B379,CMap!F:H,3,FALSE)</f>
        <v>4.9000000000000004</v>
      </c>
      <c r="F379" t="s">
        <v>757</v>
      </c>
    </row>
    <row r="380" spans="1:6" x14ac:dyDescent="0.2">
      <c r="A380" t="s">
        <v>1112</v>
      </c>
      <c r="B380" t="str">
        <f t="shared" si="5"/>
        <v>Pv_TOG900006</v>
      </c>
      <c r="C380" t="s">
        <v>2486</v>
      </c>
      <c r="D380" t="str">
        <f>VLOOKUP(B380,CMap!F:L,7,FALSE)</f>
        <v>PvLG10</v>
      </c>
      <c r="E380">
        <f>VLOOKUP(B380,CMap!F:H,3,FALSE)</f>
        <v>49.4</v>
      </c>
      <c r="F380" t="s">
        <v>1113</v>
      </c>
    </row>
    <row r="381" spans="1:6" x14ac:dyDescent="0.2">
      <c r="A381" t="s">
        <v>407</v>
      </c>
      <c r="B381" t="str">
        <f t="shared" si="5"/>
        <v>Pv_TOG900046</v>
      </c>
      <c r="C381" t="s">
        <v>2487</v>
      </c>
      <c r="D381" t="str">
        <f>VLOOKUP(B381,CMap!F:L,7,FALSE)</f>
        <v>PvLG01</v>
      </c>
      <c r="E381">
        <f>VLOOKUP(B381,CMap!F:H,3,FALSE)</f>
        <v>64.5</v>
      </c>
      <c r="F381" t="s">
        <v>408</v>
      </c>
    </row>
    <row r="382" spans="1:6" x14ac:dyDescent="0.2">
      <c r="A382" t="s">
        <v>1041</v>
      </c>
      <c r="B382" t="str">
        <f t="shared" si="5"/>
        <v>Pv_TOG900075</v>
      </c>
      <c r="C382" t="s">
        <v>2488</v>
      </c>
      <c r="D382" t="str">
        <f>VLOOKUP(B382,CMap!F:L,7,FALSE)</f>
        <v>PvLG05</v>
      </c>
      <c r="E382">
        <f>VLOOKUP(B382,CMap!F:H,3,FALSE)</f>
        <v>42.1</v>
      </c>
      <c r="F382" t="s">
        <v>1042</v>
      </c>
    </row>
    <row r="383" spans="1:6" x14ac:dyDescent="0.2">
      <c r="A383" t="s">
        <v>473</v>
      </c>
      <c r="B383" t="str">
        <f t="shared" si="5"/>
        <v>Pv_TOG900129</v>
      </c>
      <c r="C383" t="s">
        <v>2489</v>
      </c>
      <c r="D383" t="str">
        <f>VLOOKUP(B383,CMap!F:L,7,FALSE)</f>
        <v>PvLG04</v>
      </c>
      <c r="E383">
        <f>VLOOKUP(B383,CMap!F:H,3,FALSE)</f>
        <v>94.2</v>
      </c>
      <c r="F383" t="s">
        <v>474</v>
      </c>
    </row>
    <row r="384" spans="1:6" x14ac:dyDescent="0.2">
      <c r="A384" t="s">
        <v>742</v>
      </c>
      <c r="B384" t="str">
        <f t="shared" si="5"/>
        <v>Pv_TOG900136</v>
      </c>
      <c r="C384" t="s">
        <v>2490</v>
      </c>
      <c r="D384" t="str">
        <f>VLOOKUP(B384,CMap!F:L,7,FALSE)</f>
        <v>PvLG01</v>
      </c>
      <c r="E384">
        <f>VLOOKUP(B384,CMap!F:H,3,FALSE)</f>
        <v>36.200000000000003</v>
      </c>
      <c r="F384" t="s">
        <v>743</v>
      </c>
    </row>
    <row r="385" spans="1:6" x14ac:dyDescent="0.2">
      <c r="A385" t="s">
        <v>890</v>
      </c>
      <c r="B385" t="str">
        <f t="shared" si="5"/>
        <v>Pv_TOG900140</v>
      </c>
      <c r="C385" t="s">
        <v>2491</v>
      </c>
      <c r="D385" t="str">
        <f>VLOOKUP(B385,CMap!F:L,7,FALSE)</f>
        <v>PvLG06</v>
      </c>
      <c r="E385">
        <f>VLOOKUP(B385,CMap!F:H,3,FALSE)</f>
        <v>29</v>
      </c>
      <c r="F385" t="s">
        <v>891</v>
      </c>
    </row>
    <row r="386" spans="1:6" x14ac:dyDescent="0.2">
      <c r="A386" t="s">
        <v>74</v>
      </c>
      <c r="B386" t="str">
        <f t="shared" ref="B386:B449" si="6">LEFT(C386,12)</f>
        <v>Pv_TOG900146</v>
      </c>
      <c r="C386" t="s">
        <v>2492</v>
      </c>
      <c r="D386" t="str">
        <f>VLOOKUP(B386,CMap!F:L,7,FALSE)</f>
        <v>PvLG08</v>
      </c>
      <c r="E386">
        <f>VLOOKUP(B386,CMap!F:H,3,FALSE)</f>
        <v>11</v>
      </c>
      <c r="F386" t="s">
        <v>75</v>
      </c>
    </row>
    <row r="387" spans="1:6" x14ac:dyDescent="0.2">
      <c r="A387" t="s">
        <v>1194</v>
      </c>
      <c r="B387" t="str">
        <f t="shared" si="6"/>
        <v>Pv_TOG900217</v>
      </c>
      <c r="C387" t="s">
        <v>2493</v>
      </c>
      <c r="D387" t="e">
        <f>VLOOKUP(B387,CMap!F:L,7,FALSE)</f>
        <v>#N/A</v>
      </c>
      <c r="E387" t="e">
        <f>VLOOKUP(B387,CMap!F:H,3,FALSE)</f>
        <v>#N/A</v>
      </c>
      <c r="F387" t="s">
        <v>1195</v>
      </c>
    </row>
    <row r="388" spans="1:6" x14ac:dyDescent="0.2">
      <c r="A388" t="s">
        <v>566</v>
      </c>
      <c r="B388" t="str">
        <f t="shared" si="6"/>
        <v>Pv_TOG900220</v>
      </c>
      <c r="C388" t="s">
        <v>2494</v>
      </c>
      <c r="D388" t="str">
        <f>VLOOKUP(B388,CMap!F:L,7,FALSE)</f>
        <v>PvLG05</v>
      </c>
      <c r="E388">
        <f>VLOOKUP(B388,CMap!F:H,3,FALSE)</f>
        <v>42.9</v>
      </c>
      <c r="F388" t="s">
        <v>567</v>
      </c>
    </row>
    <row r="389" spans="1:6" x14ac:dyDescent="0.2">
      <c r="A389" t="s">
        <v>1446</v>
      </c>
      <c r="B389" t="str">
        <f t="shared" si="6"/>
        <v>Pv_TOG900220</v>
      </c>
      <c r="C389" t="s">
        <v>2495</v>
      </c>
      <c r="D389" t="str">
        <f>VLOOKUP(B389,CMap!F:L,7,FALSE)</f>
        <v>PvLG05</v>
      </c>
      <c r="E389">
        <f>VLOOKUP(B389,CMap!F:H,3,FALSE)</f>
        <v>42.9</v>
      </c>
      <c r="F389" t="s">
        <v>1447</v>
      </c>
    </row>
    <row r="390" spans="1:6" x14ac:dyDescent="0.2">
      <c r="A390" t="s">
        <v>503</v>
      </c>
      <c r="B390" t="str">
        <f t="shared" si="6"/>
        <v>Pv_TOG900221</v>
      </c>
      <c r="C390" t="s">
        <v>2496</v>
      </c>
      <c r="D390" t="str">
        <f>VLOOKUP(B390,CMap!F:L,7,FALSE)</f>
        <v>PvLG03</v>
      </c>
      <c r="E390">
        <f>VLOOKUP(B390,CMap!F:H,3,FALSE)</f>
        <v>34.799999999999997</v>
      </c>
      <c r="F390" t="s">
        <v>504</v>
      </c>
    </row>
    <row r="391" spans="1:6" x14ac:dyDescent="0.2">
      <c r="A391" t="s">
        <v>1078</v>
      </c>
      <c r="B391" t="str">
        <f t="shared" si="6"/>
        <v>Pv_TOG900222</v>
      </c>
      <c r="C391" t="s">
        <v>2497</v>
      </c>
      <c r="D391" t="str">
        <f>VLOOKUP(B391,CMap!F:L,7,FALSE)</f>
        <v>PvLG05</v>
      </c>
      <c r="E391">
        <f>VLOOKUP(B391,CMap!F:H,3,FALSE)</f>
        <v>26.4</v>
      </c>
      <c r="F391" t="s">
        <v>1079</v>
      </c>
    </row>
    <row r="392" spans="1:6" x14ac:dyDescent="0.2">
      <c r="A392" t="s">
        <v>369</v>
      </c>
      <c r="B392" t="str">
        <f t="shared" si="6"/>
        <v>Pv_TOG900241</v>
      </c>
      <c r="C392" t="s">
        <v>2498</v>
      </c>
      <c r="D392" t="str">
        <f>VLOOKUP(B392,CMap!F:L,7,FALSE)</f>
        <v>PvLG03</v>
      </c>
      <c r="E392">
        <f>VLOOKUP(B392,CMap!F:H,3,FALSE)</f>
        <v>28.4</v>
      </c>
      <c r="F392" t="s">
        <v>370</v>
      </c>
    </row>
    <row r="393" spans="1:6" x14ac:dyDescent="0.2">
      <c r="A393" t="s">
        <v>938</v>
      </c>
      <c r="B393" t="str">
        <f t="shared" si="6"/>
        <v>Pv_TOG900259</v>
      </c>
      <c r="C393" t="s">
        <v>2499</v>
      </c>
      <c r="D393" t="str">
        <f>VLOOKUP(B393,CMap!F:L,7,FALSE)</f>
        <v>PvLG10</v>
      </c>
      <c r="E393">
        <f>VLOOKUP(B393,CMap!F:H,3,FALSE)</f>
        <v>38</v>
      </c>
      <c r="F393" t="s">
        <v>939</v>
      </c>
    </row>
    <row r="394" spans="1:6" x14ac:dyDescent="0.2">
      <c r="A394" t="s">
        <v>537</v>
      </c>
      <c r="B394" t="str">
        <f t="shared" si="6"/>
        <v>Pv_TOG900261</v>
      </c>
      <c r="C394" t="s">
        <v>2500</v>
      </c>
      <c r="D394" t="str">
        <f>VLOOKUP(B394,CMap!F:L,7,FALSE)</f>
        <v>PvLG03</v>
      </c>
      <c r="E394">
        <f>VLOOKUP(B394,CMap!F:H,3,FALSE)</f>
        <v>60.3</v>
      </c>
      <c r="F394" t="s">
        <v>538</v>
      </c>
    </row>
    <row r="395" spans="1:6" x14ac:dyDescent="0.2">
      <c r="A395" t="s">
        <v>1508</v>
      </c>
      <c r="B395" t="str">
        <f t="shared" si="6"/>
        <v>Pv_TOG900261</v>
      </c>
      <c r="C395" t="s">
        <v>2501</v>
      </c>
      <c r="D395" t="str">
        <f>VLOOKUP(B395,CMap!F:L,7,FALSE)</f>
        <v>PvLG03</v>
      </c>
      <c r="E395">
        <f>VLOOKUP(B395,CMap!F:H,3,FALSE)</f>
        <v>60.3</v>
      </c>
      <c r="F395" t="s">
        <v>1509</v>
      </c>
    </row>
    <row r="396" spans="1:6" x14ac:dyDescent="0.2">
      <c r="A396" t="s">
        <v>192</v>
      </c>
      <c r="B396" t="str">
        <f t="shared" si="6"/>
        <v>Pv_TOG900268</v>
      </c>
      <c r="C396" t="s">
        <v>2502</v>
      </c>
      <c r="D396" t="str">
        <f>VLOOKUP(B396,CMap!F:L,7,FALSE)</f>
        <v>PvLG11</v>
      </c>
      <c r="E396">
        <f>VLOOKUP(B396,CMap!F:H,3,FALSE)</f>
        <v>3.2</v>
      </c>
      <c r="F396" t="s">
        <v>193</v>
      </c>
    </row>
    <row r="397" spans="1:6" x14ac:dyDescent="0.2">
      <c r="A397" t="s">
        <v>130</v>
      </c>
      <c r="B397" t="str">
        <f t="shared" si="6"/>
        <v>Pv_TOG900308</v>
      </c>
      <c r="C397" t="s">
        <v>2503</v>
      </c>
      <c r="D397" t="str">
        <f>VLOOKUP(B397,CMap!F:L,7,FALSE)</f>
        <v>PvLG04</v>
      </c>
      <c r="E397">
        <f>VLOOKUP(B397,CMap!F:H,3,FALSE)</f>
        <v>72.400000000000006</v>
      </c>
      <c r="F397" t="s">
        <v>131</v>
      </c>
    </row>
    <row r="398" spans="1:6" x14ac:dyDescent="0.2">
      <c r="A398" t="s">
        <v>453</v>
      </c>
      <c r="B398" t="str">
        <f t="shared" si="6"/>
        <v>Pv_TOG900332</v>
      </c>
      <c r="C398" t="s">
        <v>2504</v>
      </c>
      <c r="D398" t="str">
        <f>VLOOKUP(B398,CMap!F:L,7,FALSE)</f>
        <v>PvLG10</v>
      </c>
      <c r="E398">
        <f>VLOOKUP(B398,CMap!F:H,3,FALSE)</f>
        <v>43.6</v>
      </c>
      <c r="F398" t="s">
        <v>454</v>
      </c>
    </row>
    <row r="399" spans="1:6" x14ac:dyDescent="0.2">
      <c r="A399" t="s">
        <v>67</v>
      </c>
      <c r="B399" t="str">
        <f t="shared" si="6"/>
        <v>Pv_TOG900339</v>
      </c>
      <c r="C399" t="s">
        <v>2505</v>
      </c>
      <c r="D399" t="str">
        <f>VLOOKUP(B399,CMap!F:L,7,FALSE)</f>
        <v>PvLG11</v>
      </c>
      <c r="E399">
        <f>VLOOKUP(B399,CMap!F:H,3,FALSE)</f>
        <v>62.4</v>
      </c>
      <c r="F399" t="s">
        <v>68</v>
      </c>
    </row>
    <row r="400" spans="1:6" x14ac:dyDescent="0.2">
      <c r="A400" t="s">
        <v>16</v>
      </c>
      <c r="B400" t="str">
        <f t="shared" si="6"/>
        <v>Pv_TOG900342</v>
      </c>
      <c r="C400" t="s">
        <v>2506</v>
      </c>
      <c r="D400" t="str">
        <f>VLOOKUP(B400,CMap!F:L,7,FALSE)</f>
        <v>PvLG03</v>
      </c>
      <c r="E400">
        <f>VLOOKUP(B400,CMap!F:H,3,FALSE)</f>
        <v>48.1</v>
      </c>
      <c r="F400" t="s">
        <v>17</v>
      </c>
    </row>
    <row r="401" spans="1:6" x14ac:dyDescent="0.2">
      <c r="A401" t="s">
        <v>1437</v>
      </c>
      <c r="B401" t="str">
        <f t="shared" si="6"/>
        <v>Pv_TOG900342</v>
      </c>
      <c r="C401" t="s">
        <v>2507</v>
      </c>
      <c r="D401" t="str">
        <f>VLOOKUP(B401,CMap!F:L,7,FALSE)</f>
        <v>PvLG03</v>
      </c>
      <c r="E401">
        <f>VLOOKUP(B401,CMap!F:H,3,FALSE)</f>
        <v>48.1</v>
      </c>
      <c r="F401" t="s">
        <v>1438</v>
      </c>
    </row>
    <row r="402" spans="1:6" x14ac:dyDescent="0.2">
      <c r="A402" t="s">
        <v>409</v>
      </c>
      <c r="B402" t="str">
        <f t="shared" si="6"/>
        <v>Pv_TOG900375</v>
      </c>
      <c r="C402" t="s">
        <v>2508</v>
      </c>
      <c r="D402" t="str">
        <f>VLOOKUP(B402,CMap!F:L,7,FALSE)</f>
        <v>PvLG08</v>
      </c>
      <c r="E402">
        <f>VLOOKUP(B402,CMap!F:H,3,FALSE)</f>
        <v>33.799999999999997</v>
      </c>
      <c r="F402" t="s">
        <v>422</v>
      </c>
    </row>
    <row r="403" spans="1:6" x14ac:dyDescent="0.2">
      <c r="A403" t="s">
        <v>486</v>
      </c>
      <c r="B403" t="str">
        <f t="shared" si="6"/>
        <v>Pv_TOG900416</v>
      </c>
      <c r="C403" t="s">
        <v>2509</v>
      </c>
      <c r="D403" t="str">
        <f>VLOOKUP(B403,CMap!F:L,7,FALSE)</f>
        <v>PvLG10</v>
      </c>
      <c r="E403">
        <f>VLOOKUP(B403,CMap!F:H,3,FALSE)</f>
        <v>13</v>
      </c>
      <c r="F403" t="s">
        <v>487</v>
      </c>
    </row>
    <row r="404" spans="1:6" x14ac:dyDescent="0.2">
      <c r="A404" t="s">
        <v>637</v>
      </c>
      <c r="B404" t="str">
        <f t="shared" si="6"/>
        <v>Pv_TOG900422</v>
      </c>
      <c r="C404" t="s">
        <v>2510</v>
      </c>
      <c r="D404" t="str">
        <f>VLOOKUP(B404,CMap!F:L,7,FALSE)</f>
        <v>PvLG01</v>
      </c>
      <c r="E404">
        <f>VLOOKUP(B404,CMap!F:H,3,FALSE)</f>
        <v>8.4</v>
      </c>
      <c r="F404" t="s">
        <v>593</v>
      </c>
    </row>
    <row r="405" spans="1:6" x14ac:dyDescent="0.2">
      <c r="A405" t="s">
        <v>405</v>
      </c>
      <c r="B405" t="str">
        <f t="shared" si="6"/>
        <v>Pv_TOG900450</v>
      </c>
      <c r="C405" t="s">
        <v>2511</v>
      </c>
      <c r="D405" t="str">
        <f>VLOOKUP(B405,CMap!F:L,7,FALSE)</f>
        <v>PvLG11</v>
      </c>
      <c r="E405">
        <f>VLOOKUP(B405,CMap!F:H,3,FALSE)</f>
        <v>12.9</v>
      </c>
      <c r="F405" t="s">
        <v>406</v>
      </c>
    </row>
    <row r="406" spans="1:6" x14ac:dyDescent="0.2">
      <c r="A406" t="s">
        <v>375</v>
      </c>
      <c r="B406" t="str">
        <f t="shared" si="6"/>
        <v>Pv_TOG900594</v>
      </c>
      <c r="C406" t="s">
        <v>2512</v>
      </c>
      <c r="D406" t="str">
        <f>VLOOKUP(B406,CMap!F:L,7,FALSE)</f>
        <v>PvLG04</v>
      </c>
      <c r="E406">
        <f>VLOOKUP(B406,CMap!F:H,3,FALSE)</f>
        <v>89.4</v>
      </c>
      <c r="F406" t="s">
        <v>376</v>
      </c>
    </row>
    <row r="407" spans="1:6" x14ac:dyDescent="0.2">
      <c r="A407" t="s">
        <v>896</v>
      </c>
      <c r="B407" t="str">
        <f t="shared" si="6"/>
        <v>Pv_TOG900784</v>
      </c>
      <c r="C407" t="s">
        <v>2513</v>
      </c>
      <c r="D407" t="str">
        <f>VLOOKUP(B407,CMap!F:L,7,FALSE)</f>
        <v>PvLG02</v>
      </c>
      <c r="E407">
        <f>VLOOKUP(B407,CMap!F:H,3,FALSE)</f>
        <v>60.7</v>
      </c>
      <c r="F407" t="s">
        <v>897</v>
      </c>
    </row>
    <row r="408" spans="1:6" x14ac:dyDescent="0.2">
      <c r="A408" t="s">
        <v>947</v>
      </c>
      <c r="B408" t="str">
        <f t="shared" si="6"/>
        <v>Pv_TOG900787</v>
      </c>
      <c r="C408" t="s">
        <v>2514</v>
      </c>
      <c r="D408" t="str">
        <f>VLOOKUP(B408,CMap!F:L,7,FALSE)</f>
        <v>PvLG05</v>
      </c>
      <c r="E408">
        <f>VLOOKUP(B408,CMap!F:H,3,FALSE)</f>
        <v>49.3</v>
      </c>
      <c r="F408" t="s">
        <v>948</v>
      </c>
    </row>
    <row r="409" spans="1:6" x14ac:dyDescent="0.2">
      <c r="A409" t="s">
        <v>547</v>
      </c>
      <c r="B409" t="str">
        <f t="shared" si="6"/>
        <v>Pv_TOG900798</v>
      </c>
      <c r="C409" t="s">
        <v>2515</v>
      </c>
      <c r="D409" t="str">
        <f>VLOOKUP(B409,CMap!F:L,7,FALSE)</f>
        <v>PvLG05</v>
      </c>
      <c r="E409">
        <f>VLOOKUP(B409,CMap!F:H,3,FALSE)</f>
        <v>34.1</v>
      </c>
      <c r="F409" t="s">
        <v>505</v>
      </c>
    </row>
    <row r="410" spans="1:6" x14ac:dyDescent="0.2">
      <c r="A410" t="s">
        <v>177</v>
      </c>
      <c r="B410" t="str">
        <f t="shared" si="6"/>
        <v>Pv_TOG900820</v>
      </c>
      <c r="C410" t="s">
        <v>2516</v>
      </c>
      <c r="D410" t="str">
        <f>VLOOKUP(B410,CMap!F:L,7,FALSE)</f>
        <v>PvLG07</v>
      </c>
      <c r="E410">
        <f>VLOOKUP(B410,CMap!F:H,3,FALSE)</f>
        <v>73.2</v>
      </c>
      <c r="F410" t="s">
        <v>178</v>
      </c>
    </row>
    <row r="411" spans="1:6" x14ac:dyDescent="0.2">
      <c r="A411" t="s">
        <v>543</v>
      </c>
      <c r="B411" t="str">
        <f t="shared" si="6"/>
        <v>Pv_TOG900848</v>
      </c>
      <c r="C411" t="s">
        <v>2517</v>
      </c>
      <c r="D411" t="str">
        <f>VLOOKUP(B411,CMap!F:L,7,FALSE)</f>
        <v>PvLG02</v>
      </c>
      <c r="E411">
        <f>VLOOKUP(B411,CMap!F:H,3,FALSE)</f>
        <v>22.4</v>
      </c>
      <c r="F411" t="s">
        <v>544</v>
      </c>
    </row>
    <row r="412" spans="1:6" x14ac:dyDescent="0.2">
      <c r="A412" t="s">
        <v>6</v>
      </c>
      <c r="B412" t="str">
        <f t="shared" si="6"/>
        <v>Pv_TOG900942</v>
      </c>
      <c r="C412" t="s">
        <v>2518</v>
      </c>
      <c r="D412" t="str">
        <f>VLOOKUP(B412,CMap!F:L,7,FALSE)</f>
        <v>PvLG09</v>
      </c>
      <c r="E412">
        <f>VLOOKUP(B412,CMap!F:H,3,FALSE)</f>
        <v>66.900000000000006</v>
      </c>
      <c r="F412" t="s">
        <v>7</v>
      </c>
    </row>
    <row r="413" spans="1:6" x14ac:dyDescent="0.2">
      <c r="A413" t="s">
        <v>900</v>
      </c>
      <c r="B413" t="str">
        <f t="shared" si="6"/>
        <v>Pv_TOG900987</v>
      </c>
      <c r="C413" t="s">
        <v>2519</v>
      </c>
      <c r="D413" t="str">
        <f>VLOOKUP(B413,CMap!F:L,7,FALSE)</f>
        <v>PvLG01</v>
      </c>
      <c r="E413">
        <f>VLOOKUP(B413,CMap!F:H,3,FALSE)</f>
        <v>37</v>
      </c>
      <c r="F413" t="s">
        <v>901</v>
      </c>
    </row>
    <row r="414" spans="1:6" x14ac:dyDescent="0.2">
      <c r="A414" t="s">
        <v>998</v>
      </c>
      <c r="B414" t="str">
        <f t="shared" si="6"/>
        <v>Pv_TOG900991</v>
      </c>
      <c r="C414" t="s">
        <v>2520</v>
      </c>
      <c r="D414" t="str">
        <f>VLOOKUP(B414,CMap!F:L,7,FALSE)</f>
        <v>PvLG05</v>
      </c>
      <c r="E414">
        <f>VLOOKUP(B414,CMap!F:H,3,FALSE)</f>
        <v>61.4</v>
      </c>
      <c r="F414" t="s">
        <v>999</v>
      </c>
    </row>
    <row r="415" spans="1:6" x14ac:dyDescent="0.2">
      <c r="A415" t="s">
        <v>762</v>
      </c>
      <c r="B415" t="str">
        <f t="shared" si="6"/>
        <v>Pv_TOG900992</v>
      </c>
      <c r="C415" t="s">
        <v>2521</v>
      </c>
      <c r="D415" t="str">
        <f>VLOOKUP(B415,CMap!F:L,7,FALSE)</f>
        <v>PvLG07</v>
      </c>
      <c r="E415">
        <f>VLOOKUP(B415,CMap!F:H,3,FALSE)</f>
        <v>51.6</v>
      </c>
      <c r="F415" t="s">
        <v>763</v>
      </c>
    </row>
    <row r="416" spans="1:6" x14ac:dyDescent="0.2">
      <c r="A416" t="s">
        <v>1076</v>
      </c>
      <c r="B416" t="str">
        <f t="shared" si="6"/>
        <v>Pv_TOG901001</v>
      </c>
      <c r="C416" t="s">
        <v>2522</v>
      </c>
      <c r="D416" t="str">
        <f>VLOOKUP(B416,CMap!F:L,7,FALSE)</f>
        <v>PvLG01</v>
      </c>
      <c r="E416">
        <f>VLOOKUP(B416,CMap!F:H,3,FALSE)</f>
        <v>39.4</v>
      </c>
      <c r="F416" t="s">
        <v>1077</v>
      </c>
    </row>
    <row r="417" spans="1:6" x14ac:dyDescent="0.2">
      <c r="A417" t="s">
        <v>751</v>
      </c>
      <c r="B417" t="str">
        <f t="shared" si="6"/>
        <v>Pv_TOG901015</v>
      </c>
      <c r="C417" t="s">
        <v>2523</v>
      </c>
      <c r="D417" t="str">
        <f>VLOOKUP(B417,CMap!F:L,7,FALSE)</f>
        <v>PvLG09</v>
      </c>
      <c r="E417">
        <f>VLOOKUP(B417,CMap!F:H,3,FALSE)</f>
        <v>33.4</v>
      </c>
      <c r="F417" t="s">
        <v>707</v>
      </c>
    </row>
    <row r="418" spans="1:6" x14ac:dyDescent="0.2">
      <c r="A418" t="s">
        <v>271</v>
      </c>
      <c r="B418" t="str">
        <f t="shared" si="6"/>
        <v>Pv_TOG901032</v>
      </c>
      <c r="C418" t="s">
        <v>2524</v>
      </c>
      <c r="D418" t="str">
        <f>VLOOKUP(B418,CMap!F:L,7,FALSE)</f>
        <v>PvLG03</v>
      </c>
      <c r="E418">
        <f>VLOOKUP(B418,CMap!F:H,3,FALSE)</f>
        <v>32.4</v>
      </c>
      <c r="F418" t="s">
        <v>272</v>
      </c>
    </row>
    <row r="419" spans="1:6" x14ac:dyDescent="0.2">
      <c r="A419" t="s">
        <v>1412</v>
      </c>
      <c r="B419" t="str">
        <f t="shared" si="6"/>
        <v>Pv_TOG901032</v>
      </c>
      <c r="C419" t="s">
        <v>2525</v>
      </c>
      <c r="D419" t="str">
        <f>VLOOKUP(B419,CMap!F:L,7,FALSE)</f>
        <v>PvLG03</v>
      </c>
      <c r="E419">
        <f>VLOOKUP(B419,CMap!F:H,3,FALSE)</f>
        <v>32.4</v>
      </c>
      <c r="F419" t="s">
        <v>1413</v>
      </c>
    </row>
    <row r="420" spans="1:6" x14ac:dyDescent="0.2">
      <c r="A420" t="s">
        <v>117</v>
      </c>
      <c r="B420" t="str">
        <f t="shared" si="6"/>
        <v>Pv_TOG901037</v>
      </c>
      <c r="C420" t="s">
        <v>2526</v>
      </c>
      <c r="D420" t="str">
        <f>VLOOKUP(B420,CMap!F:L,7,FALSE)</f>
        <v>PvLG03</v>
      </c>
      <c r="E420">
        <f>VLOOKUP(B420,CMap!F:H,3,FALSE)</f>
        <v>41.2</v>
      </c>
      <c r="F420" t="s">
        <v>73</v>
      </c>
    </row>
    <row r="421" spans="1:6" x14ac:dyDescent="0.2">
      <c r="A421" t="s">
        <v>100</v>
      </c>
      <c r="B421" t="str">
        <f t="shared" si="6"/>
        <v>Pv_TOG901045</v>
      </c>
      <c r="C421" t="s">
        <v>2527</v>
      </c>
      <c r="D421" t="str">
        <f>VLOOKUP(B421,CMap!F:L,7,FALSE)</f>
        <v>PvLG10</v>
      </c>
      <c r="E421">
        <f>VLOOKUP(B421,CMap!F:H,3,FALSE)</f>
        <v>92.4</v>
      </c>
      <c r="F421" t="s">
        <v>101</v>
      </c>
    </row>
    <row r="422" spans="1:6" x14ac:dyDescent="0.2">
      <c r="A422" t="s">
        <v>988</v>
      </c>
      <c r="B422" t="str">
        <f t="shared" si="6"/>
        <v>Pv_TOG901047</v>
      </c>
      <c r="C422" t="s">
        <v>2528</v>
      </c>
      <c r="D422" t="str">
        <f>VLOOKUP(B422,CMap!F:L,7,FALSE)</f>
        <v>PvLG01</v>
      </c>
      <c r="E422">
        <f>VLOOKUP(B422,CMap!F:H,3,FALSE)</f>
        <v>5.7</v>
      </c>
      <c r="F422" t="s">
        <v>989</v>
      </c>
    </row>
    <row r="423" spans="1:6" x14ac:dyDescent="0.2">
      <c r="A423" t="s">
        <v>1174</v>
      </c>
      <c r="B423" t="str">
        <f t="shared" si="6"/>
        <v>Pv_TOG901050</v>
      </c>
      <c r="C423" t="s">
        <v>2529</v>
      </c>
      <c r="D423" t="e">
        <f>VLOOKUP(B423,CMap!F:L,7,FALSE)</f>
        <v>#N/A</v>
      </c>
      <c r="E423" t="e">
        <f>VLOOKUP(B423,CMap!F:H,3,FALSE)</f>
        <v>#N/A</v>
      </c>
      <c r="F423" t="s">
        <v>1175</v>
      </c>
    </row>
    <row r="424" spans="1:6" x14ac:dyDescent="0.2">
      <c r="A424" t="s">
        <v>416</v>
      </c>
      <c r="B424" t="str">
        <f t="shared" si="6"/>
        <v>Pv_TOG901096</v>
      </c>
      <c r="C424" t="s">
        <v>2530</v>
      </c>
      <c r="D424" t="str">
        <f>VLOOKUP(B424,CMap!F:L,7,FALSE)</f>
        <v>PvLG01</v>
      </c>
      <c r="E424">
        <f>VLOOKUP(B424,CMap!F:H,3,FALSE)</f>
        <v>63.7</v>
      </c>
      <c r="F424" t="s">
        <v>417</v>
      </c>
    </row>
    <row r="425" spans="1:6" x14ac:dyDescent="0.2">
      <c r="A425" t="s">
        <v>1147</v>
      </c>
      <c r="B425" t="str">
        <f t="shared" si="6"/>
        <v>Pv_TOG901166</v>
      </c>
      <c r="C425" t="s">
        <v>2531</v>
      </c>
      <c r="D425" t="str">
        <f>VLOOKUP(B425,CMap!F:L,7,FALSE)</f>
        <v>PvLG07</v>
      </c>
      <c r="E425">
        <f>VLOOKUP(B425,CMap!F:H,3,FALSE)</f>
        <v>42.4</v>
      </c>
      <c r="F425" t="s">
        <v>4109</v>
      </c>
    </row>
    <row r="426" spans="1:6" x14ac:dyDescent="0.2">
      <c r="A426" t="s">
        <v>1318</v>
      </c>
      <c r="B426" t="str">
        <f t="shared" si="6"/>
        <v>Pv_TOG901166</v>
      </c>
      <c r="C426" t="s">
        <v>2532</v>
      </c>
      <c r="D426" t="str">
        <f>VLOOKUP(B426,CMap!F:L,7,FALSE)</f>
        <v>PvLG07</v>
      </c>
      <c r="E426">
        <f>VLOOKUP(B426,CMap!F:H,3,FALSE)</f>
        <v>42.4</v>
      </c>
      <c r="F426" t="s">
        <v>1319</v>
      </c>
    </row>
    <row r="427" spans="1:6" x14ac:dyDescent="0.2">
      <c r="A427" t="s">
        <v>736</v>
      </c>
      <c r="B427" t="str">
        <f t="shared" si="6"/>
        <v>Pv_TOG901167</v>
      </c>
      <c r="C427" t="s">
        <v>2533</v>
      </c>
      <c r="D427" t="str">
        <f>VLOOKUP(B427,CMap!F:L,7,FALSE)</f>
        <v>PvLG04</v>
      </c>
      <c r="E427">
        <f>VLOOKUP(B427,CMap!F:H,3,FALSE)</f>
        <v>48.5</v>
      </c>
      <c r="F427" t="s">
        <v>737</v>
      </c>
    </row>
    <row r="428" spans="1:6" x14ac:dyDescent="0.2">
      <c r="A428" t="s">
        <v>451</v>
      </c>
      <c r="B428" t="str">
        <f t="shared" si="6"/>
        <v>Pv_TOG901184</v>
      </c>
      <c r="C428" t="s">
        <v>2534</v>
      </c>
      <c r="D428" t="e">
        <f>VLOOKUP(B428,CMap!F:L,7,FALSE)</f>
        <v>#N/A</v>
      </c>
      <c r="E428" t="e">
        <f>VLOOKUP(B428,CMap!F:H,3,FALSE)</f>
        <v>#N/A</v>
      </c>
      <c r="F428" t="s">
        <v>452</v>
      </c>
    </row>
    <row r="429" spans="1:6" x14ac:dyDescent="0.2">
      <c r="A429" t="s">
        <v>351</v>
      </c>
      <c r="B429" t="str">
        <f t="shared" si="6"/>
        <v>Pv_TOG901197</v>
      </c>
      <c r="C429" t="s">
        <v>2535</v>
      </c>
      <c r="D429" t="e">
        <f>VLOOKUP(B429,CMap!F:L,7,FALSE)</f>
        <v>#N/A</v>
      </c>
      <c r="E429" t="e">
        <f>VLOOKUP(B429,CMap!F:H,3,FALSE)</f>
        <v>#N/A</v>
      </c>
      <c r="F429" t="s">
        <v>352</v>
      </c>
    </row>
    <row r="430" spans="1:6" x14ac:dyDescent="0.2">
      <c r="A430" t="s">
        <v>1320</v>
      </c>
      <c r="B430" t="str">
        <f t="shared" si="6"/>
        <v>Pv_TOG901197</v>
      </c>
      <c r="C430" t="s">
        <v>2536</v>
      </c>
      <c r="D430" t="e">
        <f>VLOOKUP(B430,CMap!F:L,7,FALSE)</f>
        <v>#N/A</v>
      </c>
      <c r="E430" t="e">
        <f>VLOOKUP(B430,CMap!F:H,3,FALSE)</f>
        <v>#N/A</v>
      </c>
      <c r="F430" t="s">
        <v>1321</v>
      </c>
    </row>
    <row r="431" spans="1:6" x14ac:dyDescent="0.2">
      <c r="A431" t="s">
        <v>560</v>
      </c>
      <c r="B431" t="str">
        <f t="shared" si="6"/>
        <v>Pv_TOG901215</v>
      </c>
      <c r="C431" t="s">
        <v>2537</v>
      </c>
      <c r="D431" t="str">
        <f>VLOOKUP(B431,CMap!F:L,7,FALSE)</f>
        <v>PvLG08</v>
      </c>
      <c r="E431">
        <f>VLOOKUP(B431,CMap!F:H,3,FALSE)</f>
        <v>18.8</v>
      </c>
      <c r="F431" t="s">
        <v>561</v>
      </c>
    </row>
    <row r="432" spans="1:6" x14ac:dyDescent="0.2">
      <c r="A432" t="s">
        <v>365</v>
      </c>
      <c r="B432" t="str">
        <f t="shared" si="6"/>
        <v>Pv_TOG901225</v>
      </c>
      <c r="C432" t="s">
        <v>2538</v>
      </c>
      <c r="D432" t="str">
        <f>VLOOKUP(B432,CMap!F:L,7,FALSE)</f>
        <v>PvLG04</v>
      </c>
      <c r="E432">
        <f>VLOOKUP(B432,CMap!F:H,3,FALSE)</f>
        <v>16.600000000000001</v>
      </c>
      <c r="F432" t="s">
        <v>4110</v>
      </c>
    </row>
    <row r="433" spans="1:6" x14ac:dyDescent="0.2">
      <c r="A433" t="s">
        <v>1066</v>
      </c>
      <c r="B433" t="str">
        <f t="shared" si="6"/>
        <v>Pv_TOG901238</v>
      </c>
      <c r="C433" t="s">
        <v>2539</v>
      </c>
      <c r="D433" t="str">
        <f>VLOOKUP(B433,CMap!F:L,7,FALSE)</f>
        <v>PvLG02</v>
      </c>
      <c r="E433">
        <f>VLOOKUP(B433,CMap!F:H,3,FALSE)</f>
        <v>59.1</v>
      </c>
      <c r="F433" t="s">
        <v>1067</v>
      </c>
    </row>
    <row r="434" spans="1:6" x14ac:dyDescent="0.2">
      <c r="A434" t="s">
        <v>1247</v>
      </c>
      <c r="B434" t="str">
        <f t="shared" si="6"/>
        <v>Pv_TOG901255</v>
      </c>
      <c r="C434" t="s">
        <v>2540</v>
      </c>
      <c r="D434" t="str">
        <f>VLOOKUP(B434,CMap!F:L,7,FALSE)</f>
        <v>PvLG01</v>
      </c>
      <c r="E434">
        <f>VLOOKUP(B434,CMap!F:H,3,FALSE)</f>
        <v>37</v>
      </c>
      <c r="F434" t="s">
        <v>1203</v>
      </c>
    </row>
    <row r="435" spans="1:6" x14ac:dyDescent="0.2">
      <c r="A435" t="s">
        <v>1172</v>
      </c>
      <c r="B435" t="str">
        <f t="shared" si="6"/>
        <v>Pv_TOG901547</v>
      </c>
      <c r="C435" t="s">
        <v>2541</v>
      </c>
      <c r="D435" t="str">
        <f>VLOOKUP(B435,CMap!F:L,7,FALSE)</f>
        <v>PvLG03</v>
      </c>
      <c r="E435">
        <f>VLOOKUP(B435,CMap!F:H,3,FALSE)</f>
        <v>49.7</v>
      </c>
      <c r="F435" t="s">
        <v>1173</v>
      </c>
    </row>
    <row r="436" spans="1:6" x14ac:dyDescent="0.2">
      <c r="A436" t="s">
        <v>1283</v>
      </c>
      <c r="B436" t="str">
        <f t="shared" si="6"/>
        <v>Pv_TOG901547</v>
      </c>
      <c r="C436" t="s">
        <v>2542</v>
      </c>
      <c r="D436" t="str">
        <f>VLOOKUP(B436,CMap!F:L,7,FALSE)</f>
        <v>PvLG03</v>
      </c>
      <c r="E436">
        <f>VLOOKUP(B436,CMap!F:H,3,FALSE)</f>
        <v>49.7</v>
      </c>
      <c r="F436" t="s">
        <v>1295</v>
      </c>
    </row>
    <row r="437" spans="1:6" x14ac:dyDescent="0.2">
      <c r="A437" t="s">
        <v>589</v>
      </c>
      <c r="B437" t="str">
        <f t="shared" si="6"/>
        <v>Pv_TOG901549</v>
      </c>
      <c r="C437" t="s">
        <v>2543</v>
      </c>
      <c r="D437" t="str">
        <f>VLOOKUP(B437,CMap!F:L,7,FALSE)</f>
        <v>PvLG10</v>
      </c>
      <c r="E437">
        <f>VLOOKUP(B437,CMap!F:H,3,FALSE)</f>
        <v>51.8</v>
      </c>
      <c r="F437" t="s">
        <v>590</v>
      </c>
    </row>
    <row r="438" spans="1:6" x14ac:dyDescent="0.2">
      <c r="A438" t="s">
        <v>1465</v>
      </c>
      <c r="B438" t="str">
        <f t="shared" si="6"/>
        <v>Pv_TOG901549</v>
      </c>
      <c r="C438" t="s">
        <v>2544</v>
      </c>
      <c r="D438" t="str">
        <f>VLOOKUP(B438,CMap!F:L,7,FALSE)</f>
        <v>PvLG10</v>
      </c>
      <c r="E438">
        <f>VLOOKUP(B438,CMap!F:H,3,FALSE)</f>
        <v>51.8</v>
      </c>
      <c r="F438" t="s">
        <v>1466</v>
      </c>
    </row>
    <row r="439" spans="1:6" x14ac:dyDescent="0.2">
      <c r="A439" t="s">
        <v>244</v>
      </c>
      <c r="B439" t="str">
        <f t="shared" si="6"/>
        <v>Pv_TOG901675</v>
      </c>
      <c r="C439" t="s">
        <v>2545</v>
      </c>
      <c r="D439" t="str">
        <f>VLOOKUP(B439,CMap!F:L,7,FALSE)</f>
        <v>PvLG03</v>
      </c>
      <c r="E439">
        <f>VLOOKUP(B439,CMap!F:H,3,FALSE)</f>
        <v>60.3</v>
      </c>
      <c r="F439" t="s">
        <v>245</v>
      </c>
    </row>
    <row r="440" spans="1:6" x14ac:dyDescent="0.2">
      <c r="A440" t="s">
        <v>224</v>
      </c>
      <c r="B440" t="str">
        <f t="shared" si="6"/>
        <v>Pv_TOG901700</v>
      </c>
      <c r="C440" t="s">
        <v>2546</v>
      </c>
      <c r="D440" t="str">
        <f>VLOOKUP(B440,CMap!F:L,7,FALSE)</f>
        <v>PvLG11</v>
      </c>
      <c r="E440">
        <f>VLOOKUP(B440,CMap!F:H,3,FALSE)</f>
        <v>24.9</v>
      </c>
      <c r="F440" t="s">
        <v>225</v>
      </c>
    </row>
    <row r="441" spans="1:6" x14ac:dyDescent="0.2">
      <c r="A441" t="s">
        <v>87</v>
      </c>
      <c r="B441" t="str">
        <f t="shared" si="6"/>
        <v>Pv_TOG901711</v>
      </c>
      <c r="C441" t="s">
        <v>2547</v>
      </c>
      <c r="D441" t="str">
        <f>VLOOKUP(B441,CMap!F:L,7,FALSE)</f>
        <v>PvLG06</v>
      </c>
      <c r="E441">
        <f>VLOOKUP(B441,CMap!F:H,3,FALSE)</f>
        <v>53.8</v>
      </c>
      <c r="F441" t="s">
        <v>88</v>
      </c>
    </row>
    <row r="442" spans="1:6" x14ac:dyDescent="0.2">
      <c r="A442" t="s">
        <v>671</v>
      </c>
      <c r="B442" t="str">
        <f t="shared" si="6"/>
        <v>Pv_TOG901731</v>
      </c>
      <c r="C442" t="s">
        <v>2548</v>
      </c>
      <c r="D442" t="str">
        <f>VLOOKUP(B442,CMap!F:L,7,FALSE)</f>
        <v>PvLG07</v>
      </c>
      <c r="E442">
        <f>VLOOKUP(B442,CMap!F:H,3,FALSE)</f>
        <v>36</v>
      </c>
      <c r="F442" t="s">
        <v>672</v>
      </c>
    </row>
    <row r="443" spans="1:6" x14ac:dyDescent="0.2">
      <c r="A443" t="s">
        <v>1322</v>
      </c>
      <c r="B443" t="str">
        <f t="shared" si="6"/>
        <v>Pv_TOG901731</v>
      </c>
      <c r="C443" t="s">
        <v>2549</v>
      </c>
      <c r="D443" t="str">
        <f>VLOOKUP(B443,CMap!F:L,7,FALSE)</f>
        <v>PvLG07</v>
      </c>
      <c r="E443">
        <f>VLOOKUP(B443,CMap!F:H,3,FALSE)</f>
        <v>36</v>
      </c>
      <c r="F443" t="s">
        <v>1379</v>
      </c>
    </row>
    <row r="444" spans="1:6" x14ac:dyDescent="0.2">
      <c r="A444" t="s">
        <v>420</v>
      </c>
      <c r="B444" t="str">
        <f t="shared" si="6"/>
        <v>Pv_TOG901734</v>
      </c>
      <c r="C444" t="s">
        <v>2550</v>
      </c>
      <c r="D444" t="str">
        <f>VLOOKUP(B444,CMap!F:L,7,FALSE)</f>
        <v>PvLG11</v>
      </c>
      <c r="E444">
        <f>VLOOKUP(B444,CMap!F:H,3,FALSE)</f>
        <v>22.5</v>
      </c>
      <c r="F444" t="s">
        <v>421</v>
      </c>
    </row>
    <row r="445" spans="1:6" x14ac:dyDescent="0.2">
      <c r="A445" t="s">
        <v>812</v>
      </c>
      <c r="B445" t="str">
        <f t="shared" si="6"/>
        <v>Pv_TOG901744</v>
      </c>
      <c r="C445" t="s">
        <v>2551</v>
      </c>
      <c r="D445" t="e">
        <f>VLOOKUP(B445,CMap!F:L,7,FALSE)</f>
        <v>#N/A</v>
      </c>
      <c r="E445" t="e">
        <f>VLOOKUP(B445,CMap!F:H,3,FALSE)</f>
        <v>#N/A</v>
      </c>
      <c r="F445" t="s">
        <v>813</v>
      </c>
    </row>
    <row r="446" spans="1:6" x14ac:dyDescent="0.2">
      <c r="A446" t="s">
        <v>455</v>
      </c>
      <c r="B446" t="str">
        <f t="shared" si="6"/>
        <v>Pv_TOG901770</v>
      </c>
      <c r="C446" t="s">
        <v>2552</v>
      </c>
      <c r="D446" t="str">
        <f>VLOOKUP(B446,CMap!F:L,7,FALSE)</f>
        <v>PvLG02</v>
      </c>
      <c r="E446">
        <f>VLOOKUP(B446,CMap!F:H,3,FALSE)</f>
        <v>17.5</v>
      </c>
      <c r="F446" t="s">
        <v>456</v>
      </c>
    </row>
    <row r="447" spans="1:6" x14ac:dyDescent="0.2">
      <c r="A447" t="s">
        <v>982</v>
      </c>
      <c r="B447" t="str">
        <f t="shared" si="6"/>
        <v>Pv_TOG901772</v>
      </c>
      <c r="C447" t="s">
        <v>2553</v>
      </c>
      <c r="D447" t="str">
        <f>VLOOKUP(B447,CMap!F:L,7,FALSE)</f>
        <v>PvLG04</v>
      </c>
      <c r="E447">
        <f>VLOOKUP(B447,CMap!F:H,3,FALSE)</f>
        <v>17.399999999999999</v>
      </c>
      <c r="F447" t="s">
        <v>983</v>
      </c>
    </row>
    <row r="448" spans="1:6" x14ac:dyDescent="0.2">
      <c r="A448" t="s">
        <v>34</v>
      </c>
      <c r="B448" t="str">
        <f t="shared" si="6"/>
        <v>Pv_TOG901840</v>
      </c>
      <c r="C448" t="s">
        <v>2554</v>
      </c>
      <c r="D448" t="str">
        <f>VLOOKUP(B448,CMap!F:L,7,FALSE)</f>
        <v>PvLG04</v>
      </c>
      <c r="E448">
        <f>VLOOKUP(B448,CMap!F:H,3,FALSE)</f>
        <v>42.8</v>
      </c>
      <c r="F448" t="s">
        <v>35</v>
      </c>
    </row>
    <row r="449" spans="1:6" x14ac:dyDescent="0.2">
      <c r="A449" t="s">
        <v>1232</v>
      </c>
      <c r="B449" t="str">
        <f t="shared" si="6"/>
        <v>Pv_TOG901841</v>
      </c>
      <c r="C449" t="s">
        <v>2555</v>
      </c>
      <c r="D449" t="str">
        <f>VLOOKUP(B449,CMap!F:L,7,FALSE)</f>
        <v>PvLG03</v>
      </c>
      <c r="E449">
        <f>VLOOKUP(B449,CMap!F:H,3,FALSE)</f>
        <v>16.100000000000001</v>
      </c>
      <c r="F449" t="s">
        <v>1233</v>
      </c>
    </row>
    <row r="450" spans="1:6" x14ac:dyDescent="0.2">
      <c r="A450" t="s">
        <v>642</v>
      </c>
      <c r="B450" t="str">
        <f t="shared" ref="B450:B513" si="7">LEFT(C450,12)</f>
        <v>Pv_TOG901894</v>
      </c>
      <c r="C450" t="s">
        <v>2556</v>
      </c>
      <c r="D450" t="str">
        <f>VLOOKUP(B450,CMap!F:L,7,FALSE)</f>
        <v>PvLG05</v>
      </c>
      <c r="E450">
        <f>VLOOKUP(B450,CMap!F:H,3,FALSE)</f>
        <v>42.9</v>
      </c>
      <c r="F450" t="s">
        <v>643</v>
      </c>
    </row>
    <row r="451" spans="1:6" x14ac:dyDescent="0.2">
      <c r="A451" t="s">
        <v>1504</v>
      </c>
      <c r="B451" t="str">
        <f t="shared" si="7"/>
        <v>Pv_TOG901894</v>
      </c>
      <c r="C451" t="s">
        <v>2557</v>
      </c>
      <c r="D451" t="str">
        <f>VLOOKUP(B451,CMap!F:L,7,FALSE)</f>
        <v>PvLG05</v>
      </c>
      <c r="E451">
        <f>VLOOKUP(B451,CMap!F:H,3,FALSE)</f>
        <v>42.9</v>
      </c>
      <c r="F451" t="s">
        <v>1505</v>
      </c>
    </row>
    <row r="452" spans="1:6" x14ac:dyDescent="0.2">
      <c r="A452" t="s">
        <v>355</v>
      </c>
      <c r="B452" t="str">
        <f t="shared" si="7"/>
        <v>Pv_TOG901896</v>
      </c>
      <c r="C452" t="s">
        <v>2558</v>
      </c>
      <c r="D452" t="str">
        <f>VLOOKUP(B452,CMap!F:L,7,FALSE)</f>
        <v>PvLG11</v>
      </c>
      <c r="E452">
        <f>VLOOKUP(B452,CMap!F:H,3,FALSE)</f>
        <v>70.8</v>
      </c>
      <c r="F452" t="s">
        <v>356</v>
      </c>
    </row>
    <row r="453" spans="1:6" x14ac:dyDescent="0.2">
      <c r="A453" t="s">
        <v>968</v>
      </c>
      <c r="B453" t="str">
        <f t="shared" si="7"/>
        <v>Pv_TOG901904</v>
      </c>
      <c r="C453" t="s">
        <v>2559</v>
      </c>
      <c r="D453" t="str">
        <f>VLOOKUP(B453,CMap!F:L,7,FALSE)</f>
        <v>PvLG05</v>
      </c>
      <c r="E453">
        <f>VLOOKUP(B453,CMap!F:H,3,FALSE)</f>
        <v>34.1</v>
      </c>
      <c r="F453" t="s">
        <v>969</v>
      </c>
    </row>
    <row r="454" spans="1:6" x14ac:dyDescent="0.2">
      <c r="A454" t="s">
        <v>1139</v>
      </c>
      <c r="B454" t="str">
        <f t="shared" si="7"/>
        <v>Pv_TOG901908</v>
      </c>
      <c r="C454" t="s">
        <v>2560</v>
      </c>
      <c r="D454" t="str">
        <f>VLOOKUP(B454,CMap!F:L,7,FALSE)</f>
        <v>PvLG03</v>
      </c>
      <c r="E454">
        <f>VLOOKUP(B454,CMap!F:H,3,FALSE)</f>
        <v>41.2</v>
      </c>
      <c r="F454" t="s">
        <v>1140</v>
      </c>
    </row>
    <row r="455" spans="1:6" x14ac:dyDescent="0.2">
      <c r="A455" t="s">
        <v>1443</v>
      </c>
      <c r="B455" t="str">
        <f t="shared" si="7"/>
        <v>Pv_TOG901908</v>
      </c>
      <c r="C455" t="s">
        <v>2561</v>
      </c>
      <c r="D455" t="str">
        <f>VLOOKUP(B455,CMap!F:L,7,FALSE)</f>
        <v>PvLG03</v>
      </c>
      <c r="E455">
        <f>VLOOKUP(B455,CMap!F:H,3,FALSE)</f>
        <v>41.2</v>
      </c>
      <c r="F455" t="s">
        <v>4111</v>
      </c>
    </row>
    <row r="456" spans="1:6" x14ac:dyDescent="0.2">
      <c r="A456" t="s">
        <v>318</v>
      </c>
      <c r="B456" t="str">
        <f t="shared" si="7"/>
        <v>Pv_TOG901928</v>
      </c>
      <c r="C456" t="s">
        <v>2562</v>
      </c>
      <c r="D456" t="str">
        <f>VLOOKUP(B456,CMap!F:L,7,FALSE)</f>
        <v>PvLG08</v>
      </c>
      <c r="E456">
        <f>VLOOKUP(B456,CMap!F:H,3,FALSE)</f>
        <v>29.8</v>
      </c>
      <c r="F456" t="s">
        <v>319</v>
      </c>
    </row>
    <row r="457" spans="1:6" x14ac:dyDescent="0.2">
      <c r="A457" t="s">
        <v>437</v>
      </c>
      <c r="B457" t="str">
        <f t="shared" si="7"/>
        <v>Pv_TOG901933</v>
      </c>
      <c r="C457" t="s">
        <v>2563</v>
      </c>
      <c r="D457" t="str">
        <f>VLOOKUP(B457,CMap!F:L,7,FALSE)</f>
        <v>PvLG01</v>
      </c>
      <c r="E457">
        <f>VLOOKUP(B457,CMap!F:H,3,FALSE)</f>
        <v>62.9</v>
      </c>
      <c r="F457" t="s">
        <v>392</v>
      </c>
    </row>
    <row r="458" spans="1:6" x14ac:dyDescent="0.2">
      <c r="A458" t="s">
        <v>1352</v>
      </c>
      <c r="B458" t="str">
        <f t="shared" si="7"/>
        <v>Pv_TOG901933</v>
      </c>
      <c r="C458" t="s">
        <v>2564</v>
      </c>
      <c r="D458" t="str">
        <f>VLOOKUP(B458,CMap!F:L,7,FALSE)</f>
        <v>PvLG01</v>
      </c>
      <c r="E458">
        <f>VLOOKUP(B458,CMap!F:H,3,FALSE)</f>
        <v>62.9</v>
      </c>
      <c r="F458" t="s">
        <v>1353</v>
      </c>
    </row>
    <row r="459" spans="1:6" x14ac:dyDescent="0.2">
      <c r="A459" t="s">
        <v>818</v>
      </c>
      <c r="B459" t="str">
        <f t="shared" si="7"/>
        <v>Pv_TOG901960</v>
      </c>
      <c r="C459" t="s">
        <v>2565</v>
      </c>
      <c r="D459" t="str">
        <f>VLOOKUP(B459,CMap!F:L,7,FALSE)</f>
        <v>PvLG04</v>
      </c>
      <c r="E459">
        <f>VLOOKUP(B459,CMap!F:H,3,FALSE)</f>
        <v>78</v>
      </c>
      <c r="F459" t="s">
        <v>775</v>
      </c>
    </row>
    <row r="460" spans="1:6" x14ac:dyDescent="0.2">
      <c r="A460" t="s">
        <v>581</v>
      </c>
      <c r="B460" t="str">
        <f t="shared" si="7"/>
        <v>Pv_TOG901985</v>
      </c>
      <c r="C460" t="s">
        <v>2566</v>
      </c>
      <c r="D460" t="str">
        <f>VLOOKUP(B460,CMap!F:L,7,FALSE)</f>
        <v>PvLG10</v>
      </c>
      <c r="E460">
        <f>VLOOKUP(B460,CMap!F:H,3,FALSE)</f>
        <v>67.599999999999994</v>
      </c>
      <c r="F460" t="s">
        <v>582</v>
      </c>
    </row>
    <row r="461" spans="1:6" x14ac:dyDescent="0.2">
      <c r="A461" t="s">
        <v>379</v>
      </c>
      <c r="B461" t="str">
        <f t="shared" si="7"/>
        <v>Pv_TOG902016</v>
      </c>
      <c r="C461" t="s">
        <v>2567</v>
      </c>
      <c r="D461" t="str">
        <f>VLOOKUP(B461,CMap!F:L,7,FALSE)</f>
        <v>PvLG10</v>
      </c>
      <c r="E461">
        <f>VLOOKUP(B461,CMap!F:H,3,FALSE)</f>
        <v>92.4</v>
      </c>
      <c r="F461" t="s">
        <v>380</v>
      </c>
    </row>
    <row r="462" spans="1:6" x14ac:dyDescent="0.2">
      <c r="A462" t="s">
        <v>276</v>
      </c>
      <c r="B462" t="str">
        <f t="shared" si="7"/>
        <v>Pv_TOG902031</v>
      </c>
      <c r="C462" t="s">
        <v>2568</v>
      </c>
      <c r="D462" t="str">
        <f>VLOOKUP(B462,CMap!F:L,7,FALSE)</f>
        <v>PvLG01</v>
      </c>
      <c r="E462">
        <f>VLOOKUP(B462,CMap!F:H,3,FALSE)</f>
        <v>46.8</v>
      </c>
      <c r="F462" t="s">
        <v>277</v>
      </c>
    </row>
    <row r="463" spans="1:6" x14ac:dyDescent="0.2">
      <c r="A463" t="s">
        <v>170</v>
      </c>
      <c r="B463" t="str">
        <f t="shared" si="7"/>
        <v>Pv_TOG902049</v>
      </c>
      <c r="C463" t="s">
        <v>2569</v>
      </c>
      <c r="D463" t="str">
        <f>VLOOKUP(B463,CMap!F:L,7,FALSE)</f>
        <v>PvLG04</v>
      </c>
      <c r="E463">
        <f>VLOOKUP(B463,CMap!F:H,3,FALSE)</f>
        <v>46.1</v>
      </c>
      <c r="F463" t="s">
        <v>171</v>
      </c>
    </row>
    <row r="464" spans="1:6" x14ac:dyDescent="0.2">
      <c r="A464" t="s">
        <v>36</v>
      </c>
      <c r="B464" t="str">
        <f t="shared" si="7"/>
        <v>Pv_TOG902063</v>
      </c>
      <c r="C464" t="s">
        <v>2570</v>
      </c>
      <c r="D464" t="str">
        <f>VLOOKUP(B464,CMap!F:L,7,FALSE)</f>
        <v>PvLG04</v>
      </c>
      <c r="E464">
        <f>VLOOKUP(B464,CMap!F:H,3,FALSE)</f>
        <v>37.700000000000003</v>
      </c>
      <c r="F464" t="s">
        <v>37</v>
      </c>
    </row>
    <row r="465" spans="1:6" x14ac:dyDescent="0.2">
      <c r="A465" t="s">
        <v>803</v>
      </c>
      <c r="B465" t="str">
        <f t="shared" si="7"/>
        <v>Pv_TOG902069</v>
      </c>
      <c r="C465" t="s">
        <v>2571</v>
      </c>
      <c r="D465" t="str">
        <f>VLOOKUP(B465,CMap!F:L,7,FALSE)</f>
        <v>PvLG02</v>
      </c>
      <c r="E465">
        <f>VLOOKUP(B465,CMap!F:H,3,FALSE)</f>
        <v>41</v>
      </c>
      <c r="F465" t="s">
        <v>804</v>
      </c>
    </row>
    <row r="466" spans="1:6" x14ac:dyDescent="0.2">
      <c r="A466" t="s">
        <v>821</v>
      </c>
      <c r="B466" t="str">
        <f t="shared" si="7"/>
        <v>Pv_TOG902111</v>
      </c>
      <c r="C466" t="s">
        <v>2572</v>
      </c>
      <c r="D466" t="str">
        <f>VLOOKUP(B466,CMap!F:L,7,FALSE)</f>
        <v>PvLG10</v>
      </c>
      <c r="E466">
        <f>VLOOKUP(B466,CMap!F:H,3,FALSE)</f>
        <v>35.6</v>
      </c>
      <c r="F466" t="s">
        <v>879</v>
      </c>
    </row>
    <row r="467" spans="1:6" x14ac:dyDescent="0.2">
      <c r="A467" t="s">
        <v>347</v>
      </c>
      <c r="B467" t="str">
        <f t="shared" si="7"/>
        <v>Pv_TOG902130</v>
      </c>
      <c r="C467" t="s">
        <v>2573</v>
      </c>
      <c r="D467" t="str">
        <f>VLOOKUP(B467,CMap!F:L,7,FALSE)</f>
        <v>PvLG04</v>
      </c>
      <c r="E467">
        <f>VLOOKUP(B467,CMap!F:H,3,FALSE)</f>
        <v>91</v>
      </c>
      <c r="F467" t="s">
        <v>302</v>
      </c>
    </row>
    <row r="468" spans="1:6" x14ac:dyDescent="0.2">
      <c r="A468" t="s">
        <v>958</v>
      </c>
      <c r="B468" t="str">
        <f t="shared" si="7"/>
        <v>Pv_TOG902140</v>
      </c>
      <c r="C468" t="s">
        <v>2574</v>
      </c>
      <c r="D468" t="str">
        <f>VLOOKUP(B468,CMap!F:L,7,FALSE)</f>
        <v>PvLG05</v>
      </c>
      <c r="E468">
        <f>VLOOKUP(B468,CMap!F:H,3,FALSE)</f>
        <v>42.1</v>
      </c>
      <c r="F468" t="s">
        <v>1016</v>
      </c>
    </row>
    <row r="469" spans="1:6" x14ac:dyDescent="0.2">
      <c r="A469" t="s">
        <v>1328</v>
      </c>
      <c r="B469" t="str">
        <f t="shared" si="7"/>
        <v>Pv_TOG902140</v>
      </c>
      <c r="C469" t="s">
        <v>2575</v>
      </c>
      <c r="D469" t="str">
        <f>VLOOKUP(B469,CMap!F:L,7,FALSE)</f>
        <v>PvLG05</v>
      </c>
      <c r="E469">
        <f>VLOOKUP(B469,CMap!F:H,3,FALSE)</f>
        <v>42.1</v>
      </c>
      <c r="F469" t="s">
        <v>1329</v>
      </c>
    </row>
    <row r="470" spans="1:6" x14ac:dyDescent="0.2">
      <c r="A470" t="s">
        <v>30</v>
      </c>
      <c r="B470" t="str">
        <f t="shared" si="7"/>
        <v>Pv_TOG902588</v>
      </c>
      <c r="C470" t="s">
        <v>2576</v>
      </c>
      <c r="D470" t="str">
        <f>VLOOKUP(B470,CMap!F:L,7,FALSE)</f>
        <v>PvLG04</v>
      </c>
      <c r="E470">
        <f>VLOOKUP(B470,CMap!F:H,3,FALSE)</f>
        <v>91.8</v>
      </c>
      <c r="F470" t="s">
        <v>31</v>
      </c>
    </row>
    <row r="471" spans="1:6" x14ac:dyDescent="0.2">
      <c r="A471" t="s">
        <v>944</v>
      </c>
      <c r="B471" t="str">
        <f t="shared" si="7"/>
        <v>Pv_TOG902611</v>
      </c>
      <c r="C471" t="s">
        <v>2577</v>
      </c>
      <c r="D471" t="str">
        <f>VLOOKUP(B471,CMap!F:L,7,FALSE)</f>
        <v>PvLG07</v>
      </c>
      <c r="E471">
        <f>VLOOKUP(B471,CMap!F:H,3,FALSE)</f>
        <v>33.6</v>
      </c>
      <c r="F471" t="s">
        <v>945</v>
      </c>
    </row>
    <row r="472" spans="1:6" x14ac:dyDescent="0.2">
      <c r="A472" t="s">
        <v>953</v>
      </c>
      <c r="B472" t="str">
        <f t="shared" si="7"/>
        <v>Pv_TOG902629</v>
      </c>
      <c r="C472" t="s">
        <v>2578</v>
      </c>
      <c r="D472" t="str">
        <f>VLOOKUP(B472,CMap!F:L,7,FALSE)</f>
        <v>PvLG07</v>
      </c>
      <c r="E472">
        <f>VLOOKUP(B472,CMap!F:H,3,FALSE)</f>
        <v>54.9</v>
      </c>
      <c r="F472" t="s">
        <v>954</v>
      </c>
    </row>
    <row r="473" spans="1:6" x14ac:dyDescent="0.2">
      <c r="A473" t="s">
        <v>290</v>
      </c>
      <c r="B473" t="str">
        <f t="shared" si="7"/>
        <v>Pv_TOG902692</v>
      </c>
      <c r="C473" t="s">
        <v>2579</v>
      </c>
      <c r="D473" t="str">
        <f>VLOOKUP(B473,CMap!F:L,7,FALSE)</f>
        <v>PvLG08</v>
      </c>
      <c r="E473">
        <f>VLOOKUP(B473,CMap!F:H,3,FALSE)</f>
        <v>57.2</v>
      </c>
      <c r="F473" t="s">
        <v>291</v>
      </c>
    </row>
    <row r="474" spans="1:6" x14ac:dyDescent="0.2">
      <c r="A474" t="s">
        <v>1122</v>
      </c>
      <c r="B474" t="str">
        <f t="shared" si="7"/>
        <v>Pv_TOG902699</v>
      </c>
      <c r="C474" t="s">
        <v>2580</v>
      </c>
      <c r="D474" t="e">
        <f>VLOOKUP(B474,CMap!F:L,7,FALSE)</f>
        <v>#N/A</v>
      </c>
      <c r="E474" t="e">
        <f>VLOOKUP(B474,CMap!F:H,3,FALSE)</f>
        <v>#N/A</v>
      </c>
      <c r="F474" t="s">
        <v>1177</v>
      </c>
    </row>
    <row r="475" spans="1:6" x14ac:dyDescent="0.2">
      <c r="A475" t="s">
        <v>343</v>
      </c>
      <c r="B475" t="str">
        <f t="shared" si="7"/>
        <v>Pv_TOG902716</v>
      </c>
      <c r="C475" t="s">
        <v>2581</v>
      </c>
      <c r="D475" t="str">
        <f>VLOOKUP(B475,CMap!F:L,7,FALSE)</f>
        <v>PvLG11</v>
      </c>
      <c r="E475">
        <f>VLOOKUP(B475,CMap!F:H,3,FALSE)</f>
        <v>4</v>
      </c>
      <c r="F475" t="s">
        <v>344</v>
      </c>
    </row>
    <row r="476" spans="1:6" x14ac:dyDescent="0.2">
      <c r="A476" t="s">
        <v>1444</v>
      </c>
      <c r="B476" t="str">
        <f t="shared" si="7"/>
        <v>Pv_TOG902716</v>
      </c>
      <c r="C476" t="s">
        <v>2582</v>
      </c>
      <c r="D476" t="str">
        <f>VLOOKUP(B476,CMap!F:L,7,FALSE)</f>
        <v>PvLG11</v>
      </c>
      <c r="E476">
        <f>VLOOKUP(B476,CMap!F:H,3,FALSE)</f>
        <v>4</v>
      </c>
      <c r="F476" t="s">
        <v>1445</v>
      </c>
    </row>
    <row r="477" spans="1:6" x14ac:dyDescent="0.2">
      <c r="A477" t="s">
        <v>61</v>
      </c>
      <c r="B477" t="str">
        <f t="shared" si="7"/>
        <v>Pv_TOG902760</v>
      </c>
      <c r="C477" t="s">
        <v>2583</v>
      </c>
      <c r="D477" t="e">
        <f>VLOOKUP(B477,CMap!F:L,7,FALSE)</f>
        <v>#N/A</v>
      </c>
      <c r="E477" t="e">
        <f>VLOOKUP(B477,CMap!F:H,3,FALSE)</f>
        <v>#N/A</v>
      </c>
      <c r="F477" t="s">
        <v>62</v>
      </c>
    </row>
    <row r="478" spans="1:6" x14ac:dyDescent="0.2">
      <c r="A478" t="s">
        <v>1212</v>
      </c>
      <c r="B478" t="str">
        <f t="shared" si="7"/>
        <v>Pv_TOG902765</v>
      </c>
      <c r="C478" t="s">
        <v>2584</v>
      </c>
      <c r="D478" t="str">
        <f>VLOOKUP(B478,CMap!F:L,7,FALSE)</f>
        <v>PvLG09</v>
      </c>
      <c r="E478">
        <f>VLOOKUP(B478,CMap!F:H,3,FALSE)</f>
        <v>35</v>
      </c>
      <c r="F478" t="s">
        <v>1213</v>
      </c>
    </row>
    <row r="479" spans="1:6" x14ac:dyDescent="0.2">
      <c r="A479" t="s">
        <v>661</v>
      </c>
      <c r="B479" t="str">
        <f t="shared" si="7"/>
        <v>Pv_TOG902768</v>
      </c>
      <c r="C479" t="s">
        <v>2585</v>
      </c>
      <c r="D479" t="str">
        <f>VLOOKUP(B479,CMap!F:L,7,FALSE)</f>
        <v>PvLG06</v>
      </c>
      <c r="E479">
        <f>VLOOKUP(B479,CMap!F:H,3,FALSE)</f>
        <v>26.6</v>
      </c>
      <c r="F479" t="s">
        <v>662</v>
      </c>
    </row>
    <row r="480" spans="1:6" x14ac:dyDescent="0.2">
      <c r="A480" t="s">
        <v>902</v>
      </c>
      <c r="B480" t="str">
        <f t="shared" si="7"/>
        <v>Pv_TOG902776</v>
      </c>
      <c r="C480" t="s">
        <v>2586</v>
      </c>
      <c r="D480" t="str">
        <f>VLOOKUP(B480,CMap!F:L,7,FALSE)</f>
        <v>PvLG09</v>
      </c>
      <c r="E480">
        <f>VLOOKUP(B480,CMap!F:H,3,FALSE)</f>
        <v>2.4</v>
      </c>
      <c r="F480" t="s">
        <v>903</v>
      </c>
    </row>
    <row r="481" spans="1:6" x14ac:dyDescent="0.2">
      <c r="A481" t="s">
        <v>1074</v>
      </c>
      <c r="B481" t="str">
        <f t="shared" si="7"/>
        <v>Pv_TOG902778</v>
      </c>
      <c r="C481" t="s">
        <v>2587</v>
      </c>
      <c r="D481" t="str">
        <f>VLOOKUP(B481,CMap!F:L,7,FALSE)</f>
        <v>PvLG01</v>
      </c>
      <c r="E481">
        <f>VLOOKUP(B481,CMap!F:H,3,FALSE)</f>
        <v>39.4</v>
      </c>
      <c r="F481" t="s">
        <v>1075</v>
      </c>
    </row>
    <row r="482" spans="1:6" x14ac:dyDescent="0.2">
      <c r="A482" t="s">
        <v>357</v>
      </c>
      <c r="B482" t="str">
        <f t="shared" si="7"/>
        <v>Pv_TOG902798</v>
      </c>
      <c r="C482" t="s">
        <v>2588</v>
      </c>
      <c r="D482" t="str">
        <f>VLOOKUP(B482,CMap!F:L,7,FALSE)</f>
        <v>PvLG11</v>
      </c>
      <c r="E482">
        <f>VLOOKUP(B482,CMap!F:H,3,FALSE)</f>
        <v>32.299999999999997</v>
      </c>
      <c r="F482" t="s">
        <v>358</v>
      </c>
    </row>
    <row r="483" spans="1:6" x14ac:dyDescent="0.2">
      <c r="A483" t="s">
        <v>870</v>
      </c>
      <c r="B483" t="str">
        <f t="shared" si="7"/>
        <v>Pv_TOG902800</v>
      </c>
      <c r="C483" t="s">
        <v>2589</v>
      </c>
      <c r="D483" t="str">
        <f>VLOOKUP(B483,CMap!F:L,7,FALSE)</f>
        <v>PvLG11</v>
      </c>
      <c r="E483">
        <f>VLOOKUP(B483,CMap!F:H,3,FALSE)</f>
        <v>48.9</v>
      </c>
      <c r="F483" t="s">
        <v>871</v>
      </c>
    </row>
    <row r="484" spans="1:6" x14ac:dyDescent="0.2">
      <c r="A484" t="s">
        <v>724</v>
      </c>
      <c r="B484" t="str">
        <f t="shared" si="7"/>
        <v>Pv_TOG902802</v>
      </c>
      <c r="C484" t="s">
        <v>2590</v>
      </c>
      <c r="D484" t="str">
        <f>VLOOKUP(B484,CMap!F:L,7,FALSE)</f>
        <v>PvLG03</v>
      </c>
      <c r="E484">
        <f>VLOOKUP(B484,CMap!F:H,3,FALSE)</f>
        <v>4</v>
      </c>
      <c r="F484" t="s">
        <v>725</v>
      </c>
    </row>
    <row r="485" spans="1:6" x14ac:dyDescent="0.2">
      <c r="A485" t="s">
        <v>886</v>
      </c>
      <c r="B485" t="str">
        <f t="shared" si="7"/>
        <v>Pv_TOG902834</v>
      </c>
      <c r="C485" t="s">
        <v>2591</v>
      </c>
      <c r="D485" t="str">
        <f>VLOOKUP(B485,CMap!F:L,7,FALSE)</f>
        <v>PvLG02</v>
      </c>
      <c r="E485">
        <f>VLOOKUP(B485,CMap!F:H,3,FALSE)</f>
        <v>17.5</v>
      </c>
      <c r="F485" t="s">
        <v>842</v>
      </c>
    </row>
    <row r="486" spans="1:6" x14ac:dyDescent="0.2">
      <c r="A486" t="s">
        <v>1510</v>
      </c>
      <c r="B486" t="str">
        <f t="shared" si="7"/>
        <v>Pv_TOG902834</v>
      </c>
      <c r="C486" t="s">
        <v>2592</v>
      </c>
      <c r="D486" t="str">
        <f>VLOOKUP(B486,CMap!F:L,7,FALSE)</f>
        <v>PvLG02</v>
      </c>
      <c r="E486">
        <f>VLOOKUP(B486,CMap!F:H,3,FALSE)</f>
        <v>17.5</v>
      </c>
      <c r="F486" t="s">
        <v>1511</v>
      </c>
    </row>
    <row r="487" spans="1:6" x14ac:dyDescent="0.2">
      <c r="A487" t="s">
        <v>1059</v>
      </c>
      <c r="B487" t="str">
        <f t="shared" si="7"/>
        <v>Pv_TOG902870</v>
      </c>
      <c r="C487" t="s">
        <v>2593</v>
      </c>
      <c r="D487" t="str">
        <f>VLOOKUP(B487,CMap!F:L,7,FALSE)</f>
        <v>PvLG11</v>
      </c>
      <c r="E487">
        <f>VLOOKUP(B487,CMap!F:H,3,FALSE)</f>
        <v>11.3</v>
      </c>
      <c r="F487" t="s">
        <v>1060</v>
      </c>
    </row>
    <row r="488" spans="1:6" x14ac:dyDescent="0.2">
      <c r="A488" t="s">
        <v>644</v>
      </c>
      <c r="B488" t="str">
        <f t="shared" si="7"/>
        <v>Pv_TOG902872</v>
      </c>
      <c r="C488" t="s">
        <v>2594</v>
      </c>
      <c r="D488" t="str">
        <f>VLOOKUP(B488,CMap!F:L,7,FALSE)</f>
        <v>PvLG07</v>
      </c>
      <c r="E488">
        <f>VLOOKUP(B488,CMap!F:H,3,FALSE)</f>
        <v>71.599999999999994</v>
      </c>
      <c r="F488" t="s">
        <v>705</v>
      </c>
    </row>
    <row r="489" spans="1:6" x14ac:dyDescent="0.2">
      <c r="A489" t="s">
        <v>148</v>
      </c>
      <c r="B489" t="str">
        <f t="shared" si="7"/>
        <v>Pv_TOG902879</v>
      </c>
      <c r="C489" t="s">
        <v>2595</v>
      </c>
      <c r="D489" t="str">
        <f>VLOOKUP(B489,CMap!F:L,7,FALSE)</f>
        <v>PvLG08</v>
      </c>
      <c r="E489">
        <f>VLOOKUP(B489,CMap!F:H,3,FALSE)</f>
        <v>26.5</v>
      </c>
      <c r="F489" t="s">
        <v>149</v>
      </c>
    </row>
    <row r="490" spans="1:6" x14ac:dyDescent="0.2">
      <c r="A490" t="s">
        <v>1021</v>
      </c>
      <c r="B490" t="str">
        <f t="shared" si="7"/>
        <v>Pv_TOG902883</v>
      </c>
      <c r="C490" t="s">
        <v>2596</v>
      </c>
      <c r="D490" t="str">
        <f>VLOOKUP(B490,CMap!F:L,7,FALSE)</f>
        <v>PvLG01</v>
      </c>
      <c r="E490">
        <f>VLOOKUP(B490,CMap!F:H,3,FALSE)</f>
        <v>33.799999999999997</v>
      </c>
      <c r="F490" t="s">
        <v>1022</v>
      </c>
    </row>
    <row r="491" spans="1:6" x14ac:dyDescent="0.2">
      <c r="A491" t="s">
        <v>154</v>
      </c>
      <c r="B491" t="str">
        <f t="shared" si="7"/>
        <v>Pv_TOG902901</v>
      </c>
      <c r="C491" t="s">
        <v>2597</v>
      </c>
      <c r="D491" t="str">
        <f>VLOOKUP(B491,CMap!F:L,7,FALSE)</f>
        <v>PvLG05</v>
      </c>
      <c r="E491">
        <f>VLOOKUP(B491,CMap!F:H,3,FALSE)</f>
        <v>42.1</v>
      </c>
      <c r="F491" t="s">
        <v>155</v>
      </c>
    </row>
    <row r="492" spans="1:6" x14ac:dyDescent="0.2">
      <c r="A492" t="s">
        <v>962</v>
      </c>
      <c r="B492" t="str">
        <f t="shared" si="7"/>
        <v>Pv_TOG902902</v>
      </c>
      <c r="C492" t="s">
        <v>2598</v>
      </c>
      <c r="D492" t="str">
        <f>VLOOKUP(B492,CMap!F:L,7,FALSE)</f>
        <v>PvLG11</v>
      </c>
      <c r="E492">
        <f>VLOOKUP(B492,CMap!F:H,3,FALSE)</f>
        <v>8.9</v>
      </c>
      <c r="F492" t="s">
        <v>963</v>
      </c>
    </row>
    <row r="493" spans="1:6" x14ac:dyDescent="0.2">
      <c r="A493" t="s">
        <v>40</v>
      </c>
      <c r="B493" t="str">
        <f t="shared" si="7"/>
        <v>Pv_TOG902906</v>
      </c>
      <c r="C493" t="s">
        <v>2599</v>
      </c>
      <c r="D493" t="str">
        <f>VLOOKUP(B493,CMap!F:L,7,FALSE)</f>
        <v>PvLG07</v>
      </c>
      <c r="E493">
        <f>VLOOKUP(B493,CMap!F:H,3,FALSE)</f>
        <v>78.3</v>
      </c>
      <c r="F493" t="s">
        <v>41</v>
      </c>
    </row>
    <row r="494" spans="1:6" x14ac:dyDescent="0.2">
      <c r="A494" t="s">
        <v>91</v>
      </c>
      <c r="B494" t="str">
        <f t="shared" si="7"/>
        <v>Pv_TOG902910</v>
      </c>
      <c r="C494" t="s">
        <v>2600</v>
      </c>
      <c r="D494" t="str">
        <f>VLOOKUP(B494,CMap!F:L,7,FALSE)</f>
        <v>PvLG06</v>
      </c>
      <c r="E494">
        <f>VLOOKUP(B494,CMap!F:H,3,FALSE)</f>
        <v>25.8</v>
      </c>
      <c r="F494" t="s">
        <v>92</v>
      </c>
    </row>
    <row r="495" spans="1:6" x14ac:dyDescent="0.2">
      <c r="A495" t="s">
        <v>1116</v>
      </c>
      <c r="B495" t="str">
        <f t="shared" si="7"/>
        <v>Pv_TOG902999</v>
      </c>
      <c r="C495" t="s">
        <v>2601</v>
      </c>
      <c r="D495" t="str">
        <f>VLOOKUP(B495,CMap!F:L,7,FALSE)</f>
        <v>PvLG04</v>
      </c>
      <c r="E495">
        <f>VLOOKUP(B495,CMap!F:H,3,FALSE)</f>
        <v>37.700000000000003</v>
      </c>
      <c r="F495" t="s">
        <v>1117</v>
      </c>
    </row>
    <row r="496" spans="1:6" x14ac:dyDescent="0.2">
      <c r="A496" t="s">
        <v>121</v>
      </c>
      <c r="B496" t="str">
        <f t="shared" si="7"/>
        <v>Pv_TOG903002</v>
      </c>
      <c r="C496" t="s">
        <v>2602</v>
      </c>
      <c r="D496" t="str">
        <f>VLOOKUP(B496,CMap!F:L,7,FALSE)</f>
        <v>PvLG05</v>
      </c>
      <c r="E496">
        <f>VLOOKUP(B496,CMap!F:H,3,FALSE)</f>
        <v>25.6</v>
      </c>
      <c r="F496" t="s">
        <v>122</v>
      </c>
    </row>
    <row r="497" spans="1:6" x14ac:dyDescent="0.2">
      <c r="A497" t="s">
        <v>790</v>
      </c>
      <c r="B497" t="str">
        <f t="shared" si="7"/>
        <v>Pv_TOG903032</v>
      </c>
      <c r="C497" t="s">
        <v>2603</v>
      </c>
      <c r="D497" t="str">
        <f>VLOOKUP(B497,CMap!F:L,7,FALSE)</f>
        <v>PvLG08</v>
      </c>
      <c r="E497">
        <f>VLOOKUP(B497,CMap!F:H,3,FALSE)</f>
        <v>47</v>
      </c>
      <c r="F497" t="s">
        <v>791</v>
      </c>
    </row>
    <row r="498" spans="1:6" x14ac:dyDescent="0.2">
      <c r="A498" t="s">
        <v>294</v>
      </c>
      <c r="B498" t="str">
        <f t="shared" si="7"/>
        <v>Pv_TOG903058</v>
      </c>
      <c r="C498" t="s">
        <v>2604</v>
      </c>
      <c r="D498" t="str">
        <f>VLOOKUP(B498,CMap!F:L,7,FALSE)</f>
        <v>PvLG11</v>
      </c>
      <c r="E498">
        <f>VLOOKUP(B498,CMap!F:H,3,FALSE)</f>
        <v>63.2</v>
      </c>
      <c r="F498" t="s">
        <v>295</v>
      </c>
    </row>
    <row r="499" spans="1:6" x14ac:dyDescent="0.2">
      <c r="A499" t="s">
        <v>782</v>
      </c>
      <c r="B499" t="str">
        <f t="shared" si="7"/>
        <v>Pv_TOG903088</v>
      </c>
      <c r="C499" t="s">
        <v>2605</v>
      </c>
      <c r="D499" t="e">
        <f>VLOOKUP(B499,CMap!F:L,7,FALSE)</f>
        <v>#N/A</v>
      </c>
      <c r="E499" t="e">
        <f>VLOOKUP(B499,CMap!F:H,3,FALSE)</f>
        <v>#N/A</v>
      </c>
      <c r="F499" t="s">
        <v>783</v>
      </c>
    </row>
    <row r="500" spans="1:6" x14ac:dyDescent="0.2">
      <c r="A500" t="s">
        <v>218</v>
      </c>
      <c r="B500" t="str">
        <f t="shared" si="7"/>
        <v>Pv_TOG903109</v>
      </c>
      <c r="C500" t="s">
        <v>2606</v>
      </c>
      <c r="D500" t="str">
        <f>VLOOKUP(B500,CMap!F:L,7,FALSE)</f>
        <v>PvLG01</v>
      </c>
      <c r="E500">
        <f>VLOOKUP(B500,CMap!F:H,3,FALSE)</f>
        <v>30.4</v>
      </c>
      <c r="F500" t="s">
        <v>219</v>
      </c>
    </row>
    <row r="501" spans="1:6" x14ac:dyDescent="0.2">
      <c r="A501" t="s">
        <v>1057</v>
      </c>
      <c r="B501" t="str">
        <f t="shared" si="7"/>
        <v>Pv_TOG903155</v>
      </c>
      <c r="C501" t="s">
        <v>2607</v>
      </c>
      <c r="D501" t="str">
        <f>VLOOKUP(B501,CMap!F:L,7,FALSE)</f>
        <v>PvLG10</v>
      </c>
      <c r="E501">
        <f>VLOOKUP(B501,CMap!F:H,3,FALSE)</f>
        <v>8</v>
      </c>
      <c r="F501" t="s">
        <v>1058</v>
      </c>
    </row>
    <row r="502" spans="1:6" x14ac:dyDescent="0.2">
      <c r="A502" t="s">
        <v>684</v>
      </c>
      <c r="B502" t="str">
        <f t="shared" si="7"/>
        <v>Pv_TOG903324</v>
      </c>
      <c r="C502" t="s">
        <v>2608</v>
      </c>
      <c r="D502" t="str">
        <f>VLOOKUP(B502,CMap!F:L,7,FALSE)</f>
        <v>PvLG04</v>
      </c>
      <c r="E502">
        <f>VLOOKUP(B502,CMap!F:H,3,FALSE)</f>
        <v>42.8</v>
      </c>
      <c r="F502" t="s">
        <v>685</v>
      </c>
    </row>
    <row r="503" spans="1:6" x14ac:dyDescent="0.2">
      <c r="A503" t="s">
        <v>115</v>
      </c>
      <c r="B503" t="str">
        <f t="shared" si="7"/>
        <v>Pv_TOG903712</v>
      </c>
      <c r="C503" t="s">
        <v>2609</v>
      </c>
      <c r="D503" t="str">
        <f>VLOOKUP(B503,CMap!F:L,7,FALSE)</f>
        <v>PvLG03</v>
      </c>
      <c r="E503">
        <f>VLOOKUP(B503,CMap!F:H,3,FALSE)</f>
        <v>48.9</v>
      </c>
      <c r="F503" t="s">
        <v>116</v>
      </c>
    </row>
    <row r="504" spans="1:6" x14ac:dyDescent="0.2">
      <c r="A504" t="s">
        <v>669</v>
      </c>
      <c r="B504" t="str">
        <f t="shared" si="7"/>
        <v>Pv_TOG903813</v>
      </c>
      <c r="C504" t="s">
        <v>2610</v>
      </c>
      <c r="D504" t="e">
        <f>VLOOKUP(B504,CMap!F:L,7,FALSE)</f>
        <v>#N/A</v>
      </c>
      <c r="E504" t="e">
        <f>VLOOKUP(B504,CMap!F:H,3,FALSE)</f>
        <v>#N/A</v>
      </c>
      <c r="F504" t="s">
        <v>670</v>
      </c>
    </row>
    <row r="505" spans="1:6" x14ac:dyDescent="0.2">
      <c r="A505" t="s">
        <v>300</v>
      </c>
      <c r="B505" t="str">
        <f t="shared" si="7"/>
        <v>Pv_TOG903841</v>
      </c>
      <c r="C505" t="s">
        <v>2611</v>
      </c>
      <c r="D505" t="str">
        <f>VLOOKUP(B505,CMap!F:L,7,FALSE)</f>
        <v>PvLG05</v>
      </c>
      <c r="E505">
        <f>VLOOKUP(B505,CMap!F:H,3,FALSE)</f>
        <v>9.4</v>
      </c>
      <c r="F505" t="s">
        <v>301</v>
      </c>
    </row>
    <row r="506" spans="1:6" x14ac:dyDescent="0.2">
      <c r="A506" t="s">
        <v>606</v>
      </c>
      <c r="B506" t="str">
        <f t="shared" si="7"/>
        <v>Pv_TOG903842</v>
      </c>
      <c r="C506" t="s">
        <v>2612</v>
      </c>
      <c r="D506" t="str">
        <f>VLOOKUP(B506,CMap!F:L,7,FALSE)</f>
        <v>PvLG03</v>
      </c>
      <c r="E506">
        <f>VLOOKUP(B506,CMap!F:H,3,FALSE)</f>
        <v>38</v>
      </c>
      <c r="F506" t="s">
        <v>618</v>
      </c>
    </row>
    <row r="507" spans="1:6" x14ac:dyDescent="0.2">
      <c r="A507" t="s">
        <v>11</v>
      </c>
      <c r="B507" t="str">
        <f t="shared" si="7"/>
        <v>Pv_TOG903872</v>
      </c>
      <c r="C507" t="s">
        <v>2613</v>
      </c>
      <c r="D507" t="str">
        <f>VLOOKUP(B507,CMap!F:L,7,FALSE)</f>
        <v>PvLG02</v>
      </c>
      <c r="E507">
        <f>VLOOKUP(B507,CMap!F:H,3,FALSE)</f>
        <v>24.8</v>
      </c>
      <c r="F507" t="s">
        <v>4112</v>
      </c>
    </row>
    <row r="508" spans="1:6" x14ac:dyDescent="0.2">
      <c r="A508" t="s">
        <v>990</v>
      </c>
      <c r="B508" t="str">
        <f t="shared" si="7"/>
        <v>Pv_TOG903882</v>
      </c>
      <c r="C508" t="s">
        <v>2614</v>
      </c>
      <c r="D508" t="str">
        <f>VLOOKUP(B508,CMap!F:L,7,FALSE)</f>
        <v>PvLG06</v>
      </c>
      <c r="E508">
        <f>VLOOKUP(B508,CMap!F:H,3,FALSE)</f>
        <v>14.1</v>
      </c>
      <c r="F508" t="s">
        <v>991</v>
      </c>
    </row>
    <row r="509" spans="1:6" x14ac:dyDescent="0.2">
      <c r="A509" t="s">
        <v>137</v>
      </c>
      <c r="B509" t="str">
        <f t="shared" si="7"/>
        <v>Pv_TOG903898</v>
      </c>
      <c r="C509" t="s">
        <v>2615</v>
      </c>
      <c r="D509" t="str">
        <f>VLOOKUP(B509,CMap!F:L,7,FALSE)</f>
        <v>PvLG04</v>
      </c>
      <c r="E509">
        <f>VLOOKUP(B509,CMap!F:H,3,FALSE)</f>
        <v>9.1</v>
      </c>
      <c r="F509" t="s">
        <v>138</v>
      </c>
    </row>
    <row r="510" spans="1:6" x14ac:dyDescent="0.2">
      <c r="A510" t="s">
        <v>305</v>
      </c>
      <c r="B510" t="str">
        <f t="shared" si="7"/>
        <v>Pv_TOG903904</v>
      </c>
      <c r="C510" t="s">
        <v>2616</v>
      </c>
      <c r="D510" t="str">
        <f>VLOOKUP(B510,CMap!F:L,7,FALSE)</f>
        <v>PvLG08</v>
      </c>
      <c r="E510">
        <f>VLOOKUP(B510,CMap!F:H,3,FALSE)</f>
        <v>36.200000000000003</v>
      </c>
      <c r="F510" t="s">
        <v>306</v>
      </c>
    </row>
    <row r="511" spans="1:6" x14ac:dyDescent="0.2">
      <c r="A511" t="s">
        <v>596</v>
      </c>
      <c r="B511" t="str">
        <f t="shared" si="7"/>
        <v>Pv_TOG903928</v>
      </c>
      <c r="C511" t="s">
        <v>2617</v>
      </c>
      <c r="D511" t="str">
        <f>VLOOKUP(B511,CMap!F:L,7,FALSE)</f>
        <v>PvLG01</v>
      </c>
      <c r="E511">
        <f>VLOOKUP(B511,CMap!F:H,3,FALSE)</f>
        <v>37</v>
      </c>
      <c r="F511" t="s">
        <v>597</v>
      </c>
    </row>
    <row r="512" spans="1:6" x14ac:dyDescent="0.2">
      <c r="A512" t="s">
        <v>822</v>
      </c>
      <c r="B512" t="str">
        <f t="shared" si="7"/>
        <v>Pv_TOG903957</v>
      </c>
      <c r="C512" t="s">
        <v>2618</v>
      </c>
      <c r="D512" t="str">
        <f>VLOOKUP(B512,CMap!F:L,7,FALSE)</f>
        <v>PvLG04</v>
      </c>
      <c r="E512">
        <f>VLOOKUP(B512,CMap!F:H,3,FALSE)</f>
        <v>72.400000000000006</v>
      </c>
      <c r="F512" t="s">
        <v>823</v>
      </c>
    </row>
    <row r="513" spans="1:6" x14ac:dyDescent="0.2">
      <c r="A513" t="s">
        <v>796</v>
      </c>
      <c r="B513" t="str">
        <f t="shared" si="7"/>
        <v>Pv_TOG903989</v>
      </c>
      <c r="C513" t="s">
        <v>2619</v>
      </c>
      <c r="D513" t="str">
        <f>VLOOKUP(B513,CMap!F:L,7,FALSE)</f>
        <v>PvLG08</v>
      </c>
      <c r="E513">
        <f>VLOOKUP(B513,CMap!F:H,3,FALSE)</f>
        <v>51</v>
      </c>
      <c r="F513" t="s">
        <v>797</v>
      </c>
    </row>
    <row r="514" spans="1:6" x14ac:dyDescent="0.2">
      <c r="A514" t="s">
        <v>907</v>
      </c>
      <c r="B514" t="str">
        <f t="shared" ref="B514:B577" si="8">LEFT(C514,12)</f>
        <v>Pv_TOG904027</v>
      </c>
      <c r="C514" t="s">
        <v>2620</v>
      </c>
      <c r="D514" t="str">
        <f>VLOOKUP(B514,CMap!F:L,7,FALSE)</f>
        <v>PvLG09</v>
      </c>
      <c r="E514">
        <f>VLOOKUP(B514,CMap!F:H,3,FALSE)</f>
        <v>52.9</v>
      </c>
      <c r="F514" t="s">
        <v>908</v>
      </c>
    </row>
    <row r="515" spans="1:6" x14ac:dyDescent="0.2">
      <c r="A515" t="s">
        <v>1500</v>
      </c>
      <c r="B515" t="str">
        <f t="shared" si="8"/>
        <v>Pv_TOG904027</v>
      </c>
      <c r="C515" t="s">
        <v>2621</v>
      </c>
      <c r="D515" t="str">
        <f>VLOOKUP(B515,CMap!F:L,7,FALSE)</f>
        <v>PvLG09</v>
      </c>
      <c r="E515">
        <f>VLOOKUP(B515,CMap!F:H,3,FALSE)</f>
        <v>52.9</v>
      </c>
      <c r="F515" t="s">
        <v>1501</v>
      </c>
    </row>
    <row r="516" spans="1:6" x14ac:dyDescent="0.2">
      <c r="A516" t="s">
        <v>238</v>
      </c>
      <c r="B516" t="str">
        <f t="shared" si="8"/>
        <v>Pv_TOG904064</v>
      </c>
      <c r="C516" t="s">
        <v>2622</v>
      </c>
      <c r="D516" t="e">
        <f>VLOOKUP(B516,CMap!F:L,7,FALSE)</f>
        <v>#N/A</v>
      </c>
      <c r="E516" t="e">
        <f>VLOOKUP(B516,CMap!F:H,3,FALSE)</f>
        <v>#N/A</v>
      </c>
      <c r="F516" t="s">
        <v>239</v>
      </c>
    </row>
    <row r="517" spans="1:6" x14ac:dyDescent="0.2">
      <c r="A517" t="s">
        <v>1070</v>
      </c>
      <c r="B517" t="str">
        <f t="shared" si="8"/>
        <v>Pv_TOG904081</v>
      </c>
      <c r="C517" t="s">
        <v>2623</v>
      </c>
      <c r="D517" t="str">
        <f>VLOOKUP(B517,CMap!F:L,7,FALSE)</f>
        <v>PvLG10</v>
      </c>
      <c r="E517">
        <f>VLOOKUP(B517,CMap!F:H,3,FALSE)</f>
        <v>69.2</v>
      </c>
      <c r="F517" t="s">
        <v>1071</v>
      </c>
    </row>
    <row r="518" spans="1:6" x14ac:dyDescent="0.2">
      <c r="A518" t="s">
        <v>577</v>
      </c>
      <c r="B518" t="str">
        <f t="shared" si="8"/>
        <v>Pv_TOG904224</v>
      </c>
      <c r="C518" t="s">
        <v>2624</v>
      </c>
      <c r="D518" t="str">
        <f>VLOOKUP(B518,CMap!F:L,7,FALSE)</f>
        <v>PvLG01</v>
      </c>
      <c r="E518">
        <f>VLOOKUP(B518,CMap!F:H,3,FALSE)</f>
        <v>48.4</v>
      </c>
      <c r="F518" t="s">
        <v>578</v>
      </c>
    </row>
    <row r="519" spans="1:6" x14ac:dyDescent="0.2">
      <c r="A519" t="s">
        <v>324</v>
      </c>
      <c r="B519" t="str">
        <f t="shared" si="8"/>
        <v>Pv_TOG904255</v>
      </c>
      <c r="C519" t="s">
        <v>2625</v>
      </c>
      <c r="D519" t="str">
        <f>VLOOKUP(B519,CMap!F:L,7,FALSE)</f>
        <v>PvLG06</v>
      </c>
      <c r="E519">
        <f>VLOOKUP(B519,CMap!F:H,3,FALSE)</f>
        <v>51.4</v>
      </c>
      <c r="F519" t="s">
        <v>279</v>
      </c>
    </row>
    <row r="520" spans="1:6" x14ac:dyDescent="0.2">
      <c r="A520" t="s">
        <v>573</v>
      </c>
      <c r="B520" t="str">
        <f t="shared" si="8"/>
        <v>Pv_TOG904656</v>
      </c>
      <c r="C520" t="s">
        <v>2626</v>
      </c>
      <c r="D520" t="str">
        <f>VLOOKUP(B520,CMap!F:L,7,FALSE)</f>
        <v>PvLG01</v>
      </c>
      <c r="E520">
        <f>VLOOKUP(B520,CMap!F:H,3,FALSE)</f>
        <v>48.4</v>
      </c>
      <c r="F520" t="s">
        <v>574</v>
      </c>
    </row>
    <row r="521" spans="1:6" x14ac:dyDescent="0.2">
      <c r="A521" t="s">
        <v>248</v>
      </c>
      <c r="B521" t="str">
        <f t="shared" si="8"/>
        <v>Pv_TOG904927</v>
      </c>
      <c r="C521" t="s">
        <v>2627</v>
      </c>
      <c r="D521" t="str">
        <f>VLOOKUP(B521,CMap!F:L,7,FALSE)</f>
        <v>PvLG02</v>
      </c>
      <c r="E521">
        <f>VLOOKUP(B521,CMap!F:H,3,FALSE)</f>
        <v>57.5</v>
      </c>
      <c r="F521" t="s">
        <v>249</v>
      </c>
    </row>
    <row r="522" spans="1:6" x14ac:dyDescent="0.2">
      <c r="A522" t="s">
        <v>1080</v>
      </c>
      <c r="B522" t="str">
        <f t="shared" si="8"/>
        <v>Pv_TOG905013</v>
      </c>
      <c r="C522" t="s">
        <v>2628</v>
      </c>
      <c r="D522" t="str">
        <f>VLOOKUP(B522,CMap!F:L,7,FALSE)</f>
        <v>PvLG06</v>
      </c>
      <c r="E522">
        <f>VLOOKUP(B522,CMap!F:H,3,FALSE)</f>
        <v>11.7</v>
      </c>
      <c r="F522" t="s">
        <v>1081</v>
      </c>
    </row>
    <row r="523" spans="1:6" x14ac:dyDescent="0.2">
      <c r="A523" t="s">
        <v>841</v>
      </c>
      <c r="B523" t="str">
        <f t="shared" si="8"/>
        <v>Pv_TOG905123</v>
      </c>
      <c r="C523" t="s">
        <v>2629</v>
      </c>
      <c r="D523" t="str">
        <f>VLOOKUP(B523,CMap!F:L,7,FALSE)</f>
        <v>PvLG03</v>
      </c>
      <c r="E523">
        <f>VLOOKUP(B523,CMap!F:H,3,FALSE)</f>
        <v>23.3</v>
      </c>
      <c r="F523" t="s">
        <v>798</v>
      </c>
    </row>
    <row r="524" spans="1:6" x14ac:dyDescent="0.2">
      <c r="A524" t="s">
        <v>298</v>
      </c>
      <c r="B524" t="str">
        <f t="shared" si="8"/>
        <v>Pv_TOG905182</v>
      </c>
      <c r="C524" t="s">
        <v>2630</v>
      </c>
      <c r="D524" t="str">
        <f>VLOOKUP(B524,CMap!F:L,7,FALSE)</f>
        <v>PvLG09</v>
      </c>
      <c r="E524">
        <f>VLOOKUP(B524,CMap!F:H,3,FALSE)</f>
        <v>17.3</v>
      </c>
      <c r="F524" t="s">
        <v>299</v>
      </c>
    </row>
    <row r="525" spans="1:6" x14ac:dyDescent="0.2">
      <c r="A525" t="s">
        <v>183</v>
      </c>
      <c r="B525" t="str">
        <f t="shared" si="8"/>
        <v>Pv_TOG905195</v>
      </c>
      <c r="C525" t="s">
        <v>2631</v>
      </c>
      <c r="D525" t="str">
        <f>VLOOKUP(B525,CMap!F:L,7,FALSE)</f>
        <v>PvLG07</v>
      </c>
      <c r="E525">
        <f>VLOOKUP(B525,CMap!F:H,3,FALSE)</f>
        <v>42.4</v>
      </c>
      <c r="F525" t="s">
        <v>184</v>
      </c>
    </row>
    <row r="526" spans="1:6" x14ac:dyDescent="0.2">
      <c r="A526" t="s">
        <v>1220</v>
      </c>
      <c r="B526" t="str">
        <f t="shared" si="8"/>
        <v>Pv_TOG905231</v>
      </c>
      <c r="C526" t="s">
        <v>2632</v>
      </c>
      <c r="D526" t="str">
        <f>VLOOKUP(B526,CMap!F:L,7,FALSE)</f>
        <v>PvLG11</v>
      </c>
      <c r="E526">
        <f>VLOOKUP(B526,CMap!F:H,3,FALSE)</f>
        <v>46.8</v>
      </c>
      <c r="F526" t="s">
        <v>1221</v>
      </c>
    </row>
    <row r="527" spans="1:6" x14ac:dyDescent="0.2">
      <c r="A527" t="s">
        <v>730</v>
      </c>
      <c r="B527" t="str">
        <f t="shared" si="8"/>
        <v>Pv_TOG905234</v>
      </c>
      <c r="C527" t="s">
        <v>2633</v>
      </c>
      <c r="D527" t="str">
        <f>VLOOKUP(B527,CMap!F:L,7,FALSE)</f>
        <v>PvLG08</v>
      </c>
      <c r="E527">
        <f>VLOOKUP(B527,CMap!F:H,3,FALSE)</f>
        <v>35.4</v>
      </c>
      <c r="F527" t="s">
        <v>731</v>
      </c>
    </row>
    <row r="528" spans="1:6" x14ac:dyDescent="0.2">
      <c r="A528" t="s">
        <v>528</v>
      </c>
      <c r="B528" t="str">
        <f t="shared" si="8"/>
        <v>Pv_TOG905268</v>
      </c>
      <c r="C528" t="s">
        <v>2634</v>
      </c>
      <c r="D528" t="str">
        <f>VLOOKUP(B528,CMap!F:L,7,FALSE)</f>
        <v>PvLG05</v>
      </c>
      <c r="E528">
        <f>VLOOKUP(B528,CMap!F:H,3,FALSE)</f>
        <v>46.9</v>
      </c>
      <c r="F528" t="s">
        <v>529</v>
      </c>
    </row>
    <row r="529" spans="1:6" x14ac:dyDescent="0.2">
      <c r="A529" t="s">
        <v>556</v>
      </c>
      <c r="B529" t="str">
        <f t="shared" si="8"/>
        <v>Pv_TOG905290</v>
      </c>
      <c r="C529" t="s">
        <v>2635</v>
      </c>
      <c r="D529" t="str">
        <f>VLOOKUP(B529,CMap!F:L,7,FALSE)</f>
        <v>PvLG01</v>
      </c>
      <c r="E529">
        <f>VLOOKUP(B529,CMap!F:H,3,FALSE)</f>
        <v>0</v>
      </c>
      <c r="F529" t="s">
        <v>557</v>
      </c>
    </row>
    <row r="530" spans="1:6" x14ac:dyDescent="0.2">
      <c r="A530" t="s">
        <v>202</v>
      </c>
      <c r="B530" t="str">
        <f t="shared" si="8"/>
        <v>Pv_TOG905303</v>
      </c>
      <c r="C530" t="s">
        <v>2636</v>
      </c>
      <c r="D530" t="e">
        <f>VLOOKUP(B530,CMap!F:L,7,FALSE)</f>
        <v>#N/A</v>
      </c>
      <c r="E530" t="e">
        <f>VLOOKUP(B530,CMap!F:H,3,FALSE)</f>
        <v>#N/A</v>
      </c>
      <c r="F530" t="s">
        <v>203</v>
      </c>
    </row>
    <row r="531" spans="1:6" x14ac:dyDescent="0.2">
      <c r="A531" t="s">
        <v>246</v>
      </c>
      <c r="B531" t="str">
        <f t="shared" si="8"/>
        <v>Pv_TOG905314</v>
      </c>
      <c r="C531" t="s">
        <v>2637</v>
      </c>
      <c r="D531" t="str">
        <f>VLOOKUP(B531,CMap!F:L,7,FALSE)</f>
        <v>PvLG05</v>
      </c>
      <c r="E531">
        <f>VLOOKUP(B531,CMap!F:H,3,FALSE)</f>
        <v>10.199999999999999</v>
      </c>
      <c r="F531" t="s">
        <v>247</v>
      </c>
    </row>
    <row r="532" spans="1:6" x14ac:dyDescent="0.2">
      <c r="A532" t="s">
        <v>141</v>
      </c>
      <c r="B532" t="str">
        <f t="shared" si="8"/>
        <v>Pv_TOG905343</v>
      </c>
      <c r="C532" t="s">
        <v>2638</v>
      </c>
      <c r="D532" t="str">
        <f>VLOOKUP(B532,CMap!F:L,7,FALSE)</f>
        <v>PvLG04</v>
      </c>
      <c r="E532">
        <f>VLOOKUP(B532,CMap!F:H,3,FALSE)</f>
        <v>94.2</v>
      </c>
      <c r="F532" t="s">
        <v>142</v>
      </c>
    </row>
    <row r="533" spans="1:6" x14ac:dyDescent="0.2">
      <c r="A533" t="s">
        <v>309</v>
      </c>
      <c r="B533" t="str">
        <f t="shared" si="8"/>
        <v>Pv_TOG905363</v>
      </c>
      <c r="C533" t="s">
        <v>2639</v>
      </c>
      <c r="D533" t="str">
        <f>VLOOKUP(B533,CMap!F:L,7,FALSE)</f>
        <v>PvLG01</v>
      </c>
      <c r="E533">
        <f>VLOOKUP(B533,CMap!F:H,3,FALSE)</f>
        <v>64.5</v>
      </c>
      <c r="F533" t="s">
        <v>310</v>
      </c>
    </row>
    <row r="534" spans="1:6" x14ac:dyDescent="0.2">
      <c r="A534" t="s">
        <v>162</v>
      </c>
      <c r="B534" t="str">
        <f t="shared" si="8"/>
        <v>Pv_TOG905371</v>
      </c>
      <c r="C534" t="s">
        <v>2640</v>
      </c>
      <c r="D534" t="str">
        <f>VLOOKUP(B534,CMap!F:L,7,FALSE)</f>
        <v>PvLG03</v>
      </c>
      <c r="E534">
        <f>VLOOKUP(B534,CMap!F:H,3,FALSE)</f>
        <v>39.6</v>
      </c>
      <c r="F534" t="s">
        <v>118</v>
      </c>
    </row>
    <row r="535" spans="1:6" x14ac:dyDescent="0.2">
      <c r="A535" t="s">
        <v>1474</v>
      </c>
      <c r="B535" t="str">
        <f t="shared" si="8"/>
        <v>Pv_TOG905371</v>
      </c>
      <c r="C535" t="s">
        <v>2641</v>
      </c>
      <c r="D535" t="str">
        <f>VLOOKUP(B535,CMap!F:L,7,FALSE)</f>
        <v>PvLG03</v>
      </c>
      <c r="E535">
        <f>VLOOKUP(B535,CMap!F:H,3,FALSE)</f>
        <v>39.6</v>
      </c>
      <c r="F535" t="s">
        <v>1475</v>
      </c>
    </row>
    <row r="536" spans="1:6" x14ac:dyDescent="0.2">
      <c r="A536" t="s">
        <v>22</v>
      </c>
      <c r="B536" t="str">
        <f t="shared" si="8"/>
        <v>Pv_TOG905443</v>
      </c>
      <c r="C536" t="s">
        <v>2642</v>
      </c>
      <c r="D536" t="str">
        <f>VLOOKUP(B536,CMap!F:L,7,FALSE)</f>
        <v>PvLG03</v>
      </c>
      <c r="E536">
        <f>VLOOKUP(B536,CMap!F:H,3,FALSE)</f>
        <v>60.3</v>
      </c>
      <c r="F536" t="s">
        <v>23</v>
      </c>
    </row>
    <row r="537" spans="1:6" x14ac:dyDescent="0.2">
      <c r="A537" t="s">
        <v>1023</v>
      </c>
      <c r="B537" t="str">
        <f t="shared" si="8"/>
        <v>Pv_TOG905479</v>
      </c>
      <c r="C537" t="s">
        <v>2643</v>
      </c>
      <c r="D537" t="str">
        <f>VLOOKUP(B537,CMap!F:L,7,FALSE)</f>
        <v>PvLG04</v>
      </c>
      <c r="E537">
        <f>VLOOKUP(B537,CMap!F:H,3,FALSE)</f>
        <v>43.6</v>
      </c>
      <c r="F537" t="s">
        <v>979</v>
      </c>
    </row>
    <row r="538" spans="1:6" x14ac:dyDescent="0.2">
      <c r="A538" t="s">
        <v>250</v>
      </c>
      <c r="B538" t="str">
        <f t="shared" si="8"/>
        <v>Pv_TOG905494</v>
      </c>
      <c r="C538" t="s">
        <v>2644</v>
      </c>
      <c r="D538" t="str">
        <f>VLOOKUP(B538,CMap!F:L,7,FALSE)</f>
        <v>PvLG02</v>
      </c>
      <c r="E538">
        <f>VLOOKUP(B538,CMap!F:H,3,FALSE)</f>
        <v>44.2</v>
      </c>
      <c r="F538" t="s">
        <v>251</v>
      </c>
    </row>
    <row r="539" spans="1:6" x14ac:dyDescent="0.2">
      <c r="A539" t="s">
        <v>681</v>
      </c>
      <c r="B539" t="str">
        <f t="shared" si="8"/>
        <v>Pv_TOG905558</v>
      </c>
      <c r="C539" t="s">
        <v>2645</v>
      </c>
      <c r="D539" t="str">
        <f>VLOOKUP(B539,CMap!F:L,7,FALSE)</f>
        <v>PvLG11</v>
      </c>
      <c r="E539">
        <f>VLOOKUP(B539,CMap!F:H,3,FALSE)</f>
        <v>53.4</v>
      </c>
      <c r="F539" t="s">
        <v>682</v>
      </c>
    </row>
    <row r="540" spans="1:6" x14ac:dyDescent="0.2">
      <c r="A540" t="s">
        <v>288</v>
      </c>
      <c r="B540" t="str">
        <f t="shared" si="8"/>
        <v>Pv_TOG905629</v>
      </c>
      <c r="C540" t="s">
        <v>2646</v>
      </c>
      <c r="D540" t="str">
        <f>VLOOKUP(B540,CMap!F:L,7,FALSE)</f>
        <v>PvLG06</v>
      </c>
      <c r="E540">
        <f>VLOOKUP(B540,CMap!F:H,3,FALSE)</f>
        <v>48.2</v>
      </c>
      <c r="F540" t="s">
        <v>289</v>
      </c>
    </row>
    <row r="541" spans="1:6" x14ac:dyDescent="0.2">
      <c r="A541" t="s">
        <v>363</v>
      </c>
      <c r="B541" t="str">
        <f t="shared" si="8"/>
        <v>Pv_TOG905638</v>
      </c>
      <c r="C541" t="s">
        <v>2647</v>
      </c>
      <c r="D541" t="str">
        <f>VLOOKUP(B541,CMap!F:L,7,FALSE)</f>
        <v>PvLG04</v>
      </c>
      <c r="E541">
        <f>VLOOKUP(B541,CMap!F:H,3,FALSE)</f>
        <v>8.3000000000000007</v>
      </c>
      <c r="F541" t="s">
        <v>364</v>
      </c>
    </row>
    <row r="542" spans="1:6" x14ac:dyDescent="0.2">
      <c r="A542" t="s">
        <v>824</v>
      </c>
      <c r="B542" t="str">
        <f t="shared" si="8"/>
        <v>Pv_TOG905831</v>
      </c>
      <c r="C542" t="s">
        <v>2648</v>
      </c>
      <c r="D542" t="str">
        <f>VLOOKUP(B542,CMap!F:L,7,FALSE)</f>
        <v>PvLG06</v>
      </c>
      <c r="E542">
        <f>VLOOKUP(B542,CMap!F:H,3,FALSE)</f>
        <v>46.6</v>
      </c>
      <c r="F542" t="s">
        <v>825</v>
      </c>
    </row>
    <row r="543" spans="1:6" x14ac:dyDescent="0.2">
      <c r="A543" t="s">
        <v>647</v>
      </c>
      <c r="B543" t="str">
        <f t="shared" si="8"/>
        <v>Pv_TOG906318</v>
      </c>
      <c r="C543" t="s">
        <v>2649</v>
      </c>
      <c r="D543" t="str">
        <f>VLOOKUP(B543,CMap!F:L,7,FALSE)</f>
        <v>PvLG11</v>
      </c>
      <c r="E543">
        <f>VLOOKUP(B543,CMap!F:H,3,FALSE)</f>
        <v>20.9</v>
      </c>
      <c r="F543" t="s">
        <v>648</v>
      </c>
    </row>
    <row r="544" spans="1:6" x14ac:dyDescent="0.2">
      <c r="A544" t="s">
        <v>109</v>
      </c>
      <c r="B544" t="str">
        <f t="shared" si="8"/>
        <v>Pv_TOG906490</v>
      </c>
      <c r="C544" t="s">
        <v>2650</v>
      </c>
      <c r="D544" t="e">
        <f>VLOOKUP(B544,CMap!F:L,7,FALSE)</f>
        <v>#N/A</v>
      </c>
      <c r="E544" t="e">
        <f>VLOOKUP(B544,CMap!F:H,3,FALSE)</f>
        <v>#N/A</v>
      </c>
      <c r="F544" t="s">
        <v>110</v>
      </c>
    </row>
    <row r="545" spans="1:6" x14ac:dyDescent="0.2">
      <c r="A545" t="s">
        <v>1418</v>
      </c>
      <c r="B545" t="str">
        <f t="shared" si="8"/>
        <v>Pv_TOG906490</v>
      </c>
      <c r="C545" t="s">
        <v>2651</v>
      </c>
      <c r="D545" t="e">
        <f>VLOOKUP(B545,CMap!F:L,7,FALSE)</f>
        <v>#N/A</v>
      </c>
      <c r="E545" t="e">
        <f>VLOOKUP(B545,CMap!F:H,3,FALSE)</f>
        <v>#N/A</v>
      </c>
      <c r="F545" t="s">
        <v>1430</v>
      </c>
    </row>
    <row r="546" spans="1:6" x14ac:dyDescent="0.2">
      <c r="A546" t="s">
        <v>706</v>
      </c>
      <c r="B546" t="str">
        <f t="shared" si="8"/>
        <v>Pv_TOG906506</v>
      </c>
      <c r="C546" t="s">
        <v>2652</v>
      </c>
      <c r="D546" t="str">
        <f>VLOOKUP(B546,CMap!F:L,7,FALSE)</f>
        <v>PvLG05</v>
      </c>
      <c r="E546">
        <f>VLOOKUP(B546,CMap!F:H,3,FALSE)</f>
        <v>18.399999999999999</v>
      </c>
      <c r="F546" t="s">
        <v>660</v>
      </c>
    </row>
    <row r="547" spans="1:6" x14ac:dyDescent="0.2">
      <c r="A547" t="s">
        <v>1416</v>
      </c>
      <c r="B547" t="str">
        <f t="shared" si="8"/>
        <v>Pv_TOG906506</v>
      </c>
      <c r="C547" t="s">
        <v>2653</v>
      </c>
      <c r="D547" t="str">
        <f>VLOOKUP(B547,CMap!F:L,7,FALSE)</f>
        <v>PvLG05</v>
      </c>
      <c r="E547">
        <f>VLOOKUP(B547,CMap!F:H,3,FALSE)</f>
        <v>18.399999999999999</v>
      </c>
      <c r="F547" t="s">
        <v>1417</v>
      </c>
    </row>
    <row r="548" spans="1:6" x14ac:dyDescent="0.2">
      <c r="A548" t="s">
        <v>76</v>
      </c>
      <c r="B548" t="str">
        <f t="shared" si="8"/>
        <v>Pv_TOG906530</v>
      </c>
      <c r="C548" t="s">
        <v>2654</v>
      </c>
      <c r="D548" t="str">
        <f>VLOOKUP(B548,CMap!F:L,7,FALSE)</f>
        <v>PvLG07</v>
      </c>
      <c r="E548">
        <f>VLOOKUP(B548,CMap!F:H,3,FALSE)</f>
        <v>40</v>
      </c>
      <c r="F548" t="s">
        <v>77</v>
      </c>
    </row>
    <row r="549" spans="1:6" x14ac:dyDescent="0.2">
      <c r="A549" t="s">
        <v>553</v>
      </c>
      <c r="B549" t="str">
        <f t="shared" si="8"/>
        <v>Pv_TOG906575</v>
      </c>
      <c r="C549" t="s">
        <v>2655</v>
      </c>
      <c r="D549" t="str">
        <f>VLOOKUP(B549,CMap!F:L,7,FALSE)</f>
        <v>PvLG04</v>
      </c>
      <c r="E549">
        <f>VLOOKUP(B549,CMap!F:H,3,FALSE)</f>
        <v>67.400000000000006</v>
      </c>
      <c r="F549" t="s">
        <v>554</v>
      </c>
    </row>
    <row r="550" spans="1:6" x14ac:dyDescent="0.2">
      <c r="A550" t="s">
        <v>1439</v>
      </c>
      <c r="B550" t="str">
        <f t="shared" si="8"/>
        <v>Pv_TOG906575</v>
      </c>
      <c r="C550" t="s">
        <v>2656</v>
      </c>
      <c r="D550" t="str">
        <f>VLOOKUP(B550,CMap!F:L,7,FALSE)</f>
        <v>PvLG04</v>
      </c>
      <c r="E550">
        <f>VLOOKUP(B550,CMap!F:H,3,FALSE)</f>
        <v>67.400000000000006</v>
      </c>
      <c r="F550" t="s">
        <v>1440</v>
      </c>
    </row>
    <row r="551" spans="1:6" x14ac:dyDescent="0.2">
      <c r="A551" t="s">
        <v>526</v>
      </c>
      <c r="B551" t="str">
        <f t="shared" si="8"/>
        <v>Pv_TOG906599</v>
      </c>
      <c r="C551" t="s">
        <v>2657</v>
      </c>
      <c r="D551" t="str">
        <f>VLOOKUP(B551,CMap!F:L,7,FALSE)</f>
        <v>PvLG05</v>
      </c>
      <c r="E551">
        <f>VLOOKUP(B551,CMap!F:H,3,FALSE)</f>
        <v>34.1</v>
      </c>
      <c r="F551" t="s">
        <v>483</v>
      </c>
    </row>
    <row r="552" spans="1:6" x14ac:dyDescent="0.2">
      <c r="A552" t="s">
        <v>665</v>
      </c>
      <c r="B552" t="str">
        <f t="shared" si="8"/>
        <v>Pv_TOG906600</v>
      </c>
      <c r="C552" t="s">
        <v>2658</v>
      </c>
      <c r="D552" t="str">
        <f>VLOOKUP(B552,CMap!F:L,7,FALSE)</f>
        <v>PvLG01</v>
      </c>
      <c r="E552">
        <f>VLOOKUP(B552,CMap!F:H,3,FALSE)</f>
        <v>30.4</v>
      </c>
      <c r="F552" t="s">
        <v>666</v>
      </c>
    </row>
    <row r="553" spans="1:6" x14ac:dyDescent="0.2">
      <c r="A553" t="s">
        <v>469</v>
      </c>
      <c r="B553" t="str">
        <f t="shared" si="8"/>
        <v>Pv_TOG906607</v>
      </c>
      <c r="C553" t="s">
        <v>2659</v>
      </c>
      <c r="D553" t="str">
        <f>VLOOKUP(B553,CMap!F:L,7,FALSE)</f>
        <v>PvLG08</v>
      </c>
      <c r="E553">
        <f>VLOOKUP(B553,CMap!F:H,3,FALSE)</f>
        <v>55.6</v>
      </c>
      <c r="F553" t="s">
        <v>470</v>
      </c>
    </row>
    <row r="554" spans="1:6" x14ac:dyDescent="0.2">
      <c r="A554" t="s">
        <v>992</v>
      </c>
      <c r="B554" t="str">
        <f t="shared" si="8"/>
        <v>Pv_TOG906662</v>
      </c>
      <c r="C554" t="s">
        <v>2660</v>
      </c>
      <c r="D554" t="str">
        <f>VLOOKUP(B554,CMap!F:L,7,FALSE)</f>
        <v>PvLG07</v>
      </c>
      <c r="E554">
        <f>VLOOKUP(B554,CMap!F:H,3,FALSE)</f>
        <v>39.200000000000003</v>
      </c>
      <c r="F554" t="s">
        <v>993</v>
      </c>
    </row>
    <row r="555" spans="1:6" x14ac:dyDescent="0.2">
      <c r="A555" t="s">
        <v>1148</v>
      </c>
      <c r="B555" t="str">
        <f t="shared" si="8"/>
        <v>Pv_TOG906701</v>
      </c>
      <c r="C555" t="s">
        <v>2661</v>
      </c>
      <c r="D555" t="e">
        <f>VLOOKUP(B555,CMap!F:L,7,FALSE)</f>
        <v>#N/A</v>
      </c>
      <c r="E555" t="e">
        <f>VLOOKUP(B555,CMap!F:H,3,FALSE)</f>
        <v>#N/A</v>
      </c>
      <c r="F555" t="s">
        <v>4113</v>
      </c>
    </row>
    <row r="556" spans="1:6" x14ac:dyDescent="0.2">
      <c r="A556" t="s">
        <v>196</v>
      </c>
      <c r="B556" t="str">
        <f t="shared" si="8"/>
        <v>Pv_TOG906764</v>
      </c>
      <c r="C556" t="s">
        <v>2662</v>
      </c>
      <c r="D556" t="str">
        <f>VLOOKUP(B556,CMap!F:L,7,FALSE)</f>
        <v>PvLG04</v>
      </c>
      <c r="E556">
        <f>VLOOKUP(B556,CMap!F:H,3,FALSE)</f>
        <v>103.4</v>
      </c>
      <c r="F556" t="s">
        <v>197</v>
      </c>
    </row>
    <row r="557" spans="1:6" x14ac:dyDescent="0.2">
      <c r="A557" t="s">
        <v>1334</v>
      </c>
      <c r="B557" t="str">
        <f t="shared" si="8"/>
        <v>Pv_TOG906764</v>
      </c>
      <c r="C557" t="s">
        <v>2663</v>
      </c>
      <c r="D557" t="str">
        <f>VLOOKUP(B557,CMap!F:L,7,FALSE)</f>
        <v>PvLG04</v>
      </c>
      <c r="E557">
        <f>VLOOKUP(B557,CMap!F:H,3,FALSE)</f>
        <v>103.4</v>
      </c>
      <c r="F557" t="s">
        <v>4114</v>
      </c>
    </row>
    <row r="558" spans="1:6" x14ac:dyDescent="0.2">
      <c r="A558" t="s">
        <v>1180</v>
      </c>
      <c r="B558" t="str">
        <f t="shared" si="8"/>
        <v>Pv_TOG906797</v>
      </c>
      <c r="C558" t="s">
        <v>2664</v>
      </c>
      <c r="D558" t="str">
        <f>VLOOKUP(B558,CMap!F:L,7,FALSE)</f>
        <v>PvLG03</v>
      </c>
      <c r="E558">
        <f>VLOOKUP(B558,CMap!F:H,3,FALSE)</f>
        <v>51.3</v>
      </c>
      <c r="F558" t="s">
        <v>1138</v>
      </c>
    </row>
    <row r="559" spans="1:6" x14ac:dyDescent="0.2">
      <c r="A559" t="s">
        <v>1149</v>
      </c>
      <c r="B559" t="str">
        <f t="shared" si="8"/>
        <v>Pv_TOG906835</v>
      </c>
      <c r="C559" t="s">
        <v>2665</v>
      </c>
      <c r="D559" t="str">
        <f>VLOOKUP(B559,CMap!F:L,7,FALSE)</f>
        <v>PvLG05</v>
      </c>
      <c r="E559">
        <f>VLOOKUP(B559,CMap!F:H,3,FALSE)</f>
        <v>42.1</v>
      </c>
      <c r="F559" t="s">
        <v>1150</v>
      </c>
    </row>
    <row r="560" spans="1:6" x14ac:dyDescent="0.2">
      <c r="A560" t="s">
        <v>830</v>
      </c>
      <c r="B560" t="str">
        <f t="shared" si="8"/>
        <v>Pv_TOG906841</v>
      </c>
      <c r="C560" t="s">
        <v>2666</v>
      </c>
      <c r="D560" t="str">
        <f>VLOOKUP(B560,CMap!F:L,7,FALSE)</f>
        <v>PvLG11</v>
      </c>
      <c r="E560">
        <f>VLOOKUP(B560,CMap!F:H,3,FALSE)</f>
        <v>74.900000000000006</v>
      </c>
      <c r="F560" t="s">
        <v>831</v>
      </c>
    </row>
    <row r="561" spans="1:6" x14ac:dyDescent="0.2">
      <c r="A561" t="s">
        <v>383</v>
      </c>
      <c r="B561" t="str">
        <f t="shared" si="8"/>
        <v>Pv_TOG906843</v>
      </c>
      <c r="C561" t="s">
        <v>2667</v>
      </c>
      <c r="D561" t="str">
        <f>VLOOKUP(B561,CMap!F:L,7,FALSE)</f>
        <v>PvLG08</v>
      </c>
      <c r="E561">
        <f>VLOOKUP(B561,CMap!F:H,3,FALSE)</f>
        <v>11</v>
      </c>
      <c r="F561" t="s">
        <v>384</v>
      </c>
    </row>
    <row r="562" spans="1:6" x14ac:dyDescent="0.2">
      <c r="A562" t="s">
        <v>1082</v>
      </c>
      <c r="B562" t="str">
        <f t="shared" si="8"/>
        <v>Pv_TOG906886</v>
      </c>
      <c r="C562" t="s">
        <v>2668</v>
      </c>
      <c r="D562" t="str">
        <f>VLOOKUP(B562,CMap!F:L,7,FALSE)</f>
        <v>PvLG04</v>
      </c>
      <c r="E562">
        <f>VLOOKUP(B562,CMap!F:H,3,FALSE)</f>
        <v>42.8</v>
      </c>
      <c r="F562" t="s">
        <v>1095</v>
      </c>
    </row>
    <row r="563" spans="1:6" x14ac:dyDescent="0.2">
      <c r="A563" t="s">
        <v>555</v>
      </c>
      <c r="B563" t="str">
        <f t="shared" si="8"/>
        <v>Pv_TOG906936</v>
      </c>
      <c r="C563" t="s">
        <v>2669</v>
      </c>
      <c r="D563" t="str">
        <f>VLOOKUP(B563,CMap!F:L,7,FALSE)</f>
        <v>PvLG04</v>
      </c>
      <c r="E563">
        <f>VLOOKUP(B563,CMap!F:H,3,FALSE)</f>
        <v>62.6</v>
      </c>
      <c r="F563" t="s">
        <v>4115</v>
      </c>
    </row>
    <row r="564" spans="1:6" x14ac:dyDescent="0.2">
      <c r="A564" t="s">
        <v>1492</v>
      </c>
      <c r="B564" t="str">
        <f t="shared" si="8"/>
        <v>Pv_TOG906936</v>
      </c>
      <c r="C564" t="s">
        <v>2670</v>
      </c>
      <c r="D564" t="str">
        <f>VLOOKUP(B564,CMap!F:L,7,FALSE)</f>
        <v>PvLG04</v>
      </c>
      <c r="E564">
        <f>VLOOKUP(B564,CMap!F:H,3,FALSE)</f>
        <v>62.6</v>
      </c>
      <c r="F564" t="s">
        <v>1448</v>
      </c>
    </row>
    <row r="565" spans="1:6" x14ac:dyDescent="0.2">
      <c r="A565" t="s">
        <v>851</v>
      </c>
      <c r="B565" t="str">
        <f t="shared" si="8"/>
        <v>Pv_TOG906941</v>
      </c>
      <c r="C565" t="s">
        <v>2671</v>
      </c>
      <c r="D565" t="str">
        <f>VLOOKUP(B565,CMap!F:L,7,FALSE)</f>
        <v>PvLG04</v>
      </c>
      <c r="E565">
        <f>VLOOKUP(B565,CMap!F:H,3,FALSE)</f>
        <v>46.9</v>
      </c>
      <c r="F565" t="s">
        <v>852</v>
      </c>
    </row>
    <row r="566" spans="1:6" x14ac:dyDescent="0.2">
      <c r="A566" t="s">
        <v>884</v>
      </c>
      <c r="B566" t="str">
        <f t="shared" si="8"/>
        <v>Pv_TOG906948</v>
      </c>
      <c r="C566" t="s">
        <v>2672</v>
      </c>
      <c r="D566" t="str">
        <f>VLOOKUP(B566,CMap!F:L,7,FALSE)</f>
        <v>PvLG05</v>
      </c>
      <c r="E566">
        <f>VLOOKUP(B566,CMap!F:H,3,FALSE)</f>
        <v>17.600000000000001</v>
      </c>
      <c r="F566" t="s">
        <v>885</v>
      </c>
    </row>
    <row r="567" spans="1:6" x14ac:dyDescent="0.2">
      <c r="A567" t="s">
        <v>645</v>
      </c>
      <c r="B567" t="str">
        <f t="shared" si="8"/>
        <v>Pv_TOG906952</v>
      </c>
      <c r="C567" t="s">
        <v>2673</v>
      </c>
      <c r="D567" t="str">
        <f>VLOOKUP(B567,CMap!F:L,7,FALSE)</f>
        <v>PvLG01</v>
      </c>
      <c r="E567">
        <f>VLOOKUP(B567,CMap!F:H,3,FALSE)</f>
        <v>9.3000000000000007</v>
      </c>
      <c r="F567" t="s">
        <v>646</v>
      </c>
    </row>
    <row r="568" spans="1:6" x14ac:dyDescent="0.2">
      <c r="A568" t="s">
        <v>257</v>
      </c>
      <c r="B568" t="str">
        <f t="shared" si="8"/>
        <v>Pv_TOG906969</v>
      </c>
      <c r="C568" t="s">
        <v>2674</v>
      </c>
      <c r="D568" t="str">
        <f>VLOOKUP(B568,CMap!F:L,7,FALSE)</f>
        <v>PvLG04</v>
      </c>
      <c r="E568">
        <f>VLOOKUP(B568,CMap!F:H,3,FALSE)</f>
        <v>0</v>
      </c>
      <c r="F568" t="s">
        <v>258</v>
      </c>
    </row>
    <row r="569" spans="1:6" x14ac:dyDescent="0.2">
      <c r="A569" t="s">
        <v>701</v>
      </c>
      <c r="B569" t="str">
        <f t="shared" si="8"/>
        <v>Pv_TOG907013</v>
      </c>
      <c r="C569" t="s">
        <v>2675</v>
      </c>
      <c r="D569" t="str">
        <f>VLOOKUP(B569,CMap!F:L,7,FALSE)</f>
        <v>PvLG09</v>
      </c>
      <c r="E569">
        <f>VLOOKUP(B569,CMap!F:H,3,FALSE)</f>
        <v>35</v>
      </c>
      <c r="F569" t="s">
        <v>702</v>
      </c>
    </row>
    <row r="570" spans="1:6" x14ac:dyDescent="0.2">
      <c r="A570" t="s">
        <v>623</v>
      </c>
      <c r="B570" t="str">
        <f t="shared" si="8"/>
        <v>Pv_TOG907046</v>
      </c>
      <c r="C570" t="s">
        <v>2676</v>
      </c>
      <c r="D570" t="str">
        <f>VLOOKUP(B570,CMap!F:L,7,FALSE)</f>
        <v>PvLG02</v>
      </c>
      <c r="E570">
        <f>VLOOKUP(B570,CMap!F:H,3,FALSE)</f>
        <v>30</v>
      </c>
      <c r="F570" t="s">
        <v>624</v>
      </c>
    </row>
    <row r="571" spans="1:6" x14ac:dyDescent="0.2">
      <c r="A571" t="s">
        <v>1120</v>
      </c>
      <c r="B571" t="str">
        <f t="shared" si="8"/>
        <v>Pv_TOG907074</v>
      </c>
      <c r="C571" t="s">
        <v>2677</v>
      </c>
      <c r="D571" t="e">
        <f>VLOOKUP(B571,CMap!F:L,7,FALSE)</f>
        <v>#N/A</v>
      </c>
      <c r="E571" t="e">
        <f>VLOOKUP(B571,CMap!F:H,3,FALSE)</f>
        <v>#N/A</v>
      </c>
      <c r="F571" t="s">
        <v>1121</v>
      </c>
    </row>
    <row r="572" spans="1:6" x14ac:dyDescent="0.2">
      <c r="A572" t="s">
        <v>911</v>
      </c>
      <c r="B572" t="str">
        <f t="shared" si="8"/>
        <v>Pv_TOG907078</v>
      </c>
      <c r="C572" t="s">
        <v>2678</v>
      </c>
      <c r="D572" t="str">
        <f>VLOOKUP(B572,CMap!F:L,7,FALSE)</f>
        <v>PvLG03</v>
      </c>
      <c r="E572">
        <f>VLOOKUP(B572,CMap!F:H,3,FALSE)</f>
        <v>83.3</v>
      </c>
      <c r="F572" t="s">
        <v>912</v>
      </c>
    </row>
    <row r="573" spans="1:6" x14ac:dyDescent="0.2">
      <c r="A573" t="s">
        <v>1129</v>
      </c>
      <c r="B573" t="str">
        <f t="shared" si="8"/>
        <v>Pv_TOG907096</v>
      </c>
      <c r="C573" t="s">
        <v>2679</v>
      </c>
      <c r="D573" t="str">
        <f>VLOOKUP(B573,CMap!F:L,7,FALSE)</f>
        <v>PvLG11</v>
      </c>
      <c r="E573">
        <f>VLOOKUP(B573,CMap!F:H,3,FALSE)</f>
        <v>10.5</v>
      </c>
      <c r="F573" t="s">
        <v>1130</v>
      </c>
    </row>
    <row r="574" spans="1:6" x14ac:dyDescent="0.2">
      <c r="A574" t="s">
        <v>828</v>
      </c>
      <c r="B574" t="str">
        <f t="shared" si="8"/>
        <v>Pv_TOG907127</v>
      </c>
      <c r="C574" t="s">
        <v>2680</v>
      </c>
      <c r="D574" t="str">
        <f>VLOOKUP(B574,CMap!F:L,7,FALSE)</f>
        <v>PvLG02</v>
      </c>
      <c r="E574">
        <f>VLOOKUP(B574,CMap!F:H,3,FALSE)</f>
        <v>45</v>
      </c>
      <c r="F574" t="s">
        <v>829</v>
      </c>
    </row>
    <row r="575" spans="1:6" x14ac:dyDescent="0.2">
      <c r="A575" t="s">
        <v>1043</v>
      </c>
      <c r="B575" t="str">
        <f t="shared" si="8"/>
        <v>Pv_TOG907140</v>
      </c>
      <c r="C575" t="s">
        <v>2681</v>
      </c>
      <c r="D575" t="str">
        <f>VLOOKUP(B575,CMap!F:L,7,FALSE)</f>
        <v>PvLG10</v>
      </c>
      <c r="E575">
        <f>VLOOKUP(B575,CMap!F:H,3,FALSE)</f>
        <v>0</v>
      </c>
      <c r="F575" t="s">
        <v>1056</v>
      </c>
    </row>
    <row r="576" spans="1:6" x14ac:dyDescent="0.2">
      <c r="A576" t="s">
        <v>649</v>
      </c>
      <c r="B576" t="str">
        <f t="shared" si="8"/>
        <v>Pv_TOG907144</v>
      </c>
      <c r="C576" t="s">
        <v>2682</v>
      </c>
      <c r="D576" t="str">
        <f>VLOOKUP(B576,CMap!F:L,7,FALSE)</f>
        <v>PvLG05</v>
      </c>
      <c r="E576">
        <f>VLOOKUP(B576,CMap!F:H,3,FALSE)</f>
        <v>20.8</v>
      </c>
      <c r="F576" t="s">
        <v>650</v>
      </c>
    </row>
    <row r="577" spans="1:6" x14ac:dyDescent="0.2">
      <c r="A577" t="s">
        <v>740</v>
      </c>
      <c r="B577" t="str">
        <f t="shared" si="8"/>
        <v>Pv_TOG907173</v>
      </c>
      <c r="C577" t="s">
        <v>2683</v>
      </c>
      <c r="D577" t="str">
        <f>VLOOKUP(B577,CMap!F:L,7,FALSE)</f>
        <v>PvLG10</v>
      </c>
      <c r="E577">
        <f>VLOOKUP(B577,CMap!F:H,3,FALSE)</f>
        <v>51.8</v>
      </c>
      <c r="F577" t="s">
        <v>741</v>
      </c>
    </row>
    <row r="578" spans="1:6" x14ac:dyDescent="0.2">
      <c r="A578" t="s">
        <v>651</v>
      </c>
      <c r="B578" t="str">
        <f t="shared" ref="B578:B641" si="9">LEFT(C578,12)</f>
        <v>Pv_TOG907177</v>
      </c>
      <c r="C578" t="s">
        <v>2684</v>
      </c>
      <c r="D578" t="str">
        <f>VLOOKUP(B578,CMap!F:L,7,FALSE)</f>
        <v>PvLG04</v>
      </c>
      <c r="E578">
        <f>VLOOKUP(B578,CMap!F:H,3,FALSE)</f>
        <v>78.8</v>
      </c>
      <c r="F578" t="s">
        <v>652</v>
      </c>
    </row>
    <row r="579" spans="1:6" x14ac:dyDescent="0.2">
      <c r="A579" t="s">
        <v>57</v>
      </c>
      <c r="B579" t="str">
        <f t="shared" si="9"/>
        <v>Pv_TOG907233</v>
      </c>
      <c r="C579" t="s">
        <v>2685</v>
      </c>
      <c r="D579" t="str">
        <f>VLOOKUP(B579,CMap!F:L,7,FALSE)</f>
        <v>PvLG11</v>
      </c>
      <c r="E579">
        <f>VLOOKUP(B579,CMap!F:H,3,FALSE)</f>
        <v>63.2</v>
      </c>
      <c r="F579" t="s">
        <v>58</v>
      </c>
    </row>
    <row r="580" spans="1:6" x14ac:dyDescent="0.2">
      <c r="A580" t="s">
        <v>1010</v>
      </c>
      <c r="B580" t="str">
        <f t="shared" si="9"/>
        <v>Pv_TOG907901</v>
      </c>
      <c r="C580" t="s">
        <v>2686</v>
      </c>
      <c r="D580" t="str">
        <f>VLOOKUP(B580,CMap!F:L,7,FALSE)</f>
        <v>PvLG07</v>
      </c>
      <c r="E580">
        <f>VLOOKUP(B580,CMap!F:H,3,FALSE)</f>
        <v>36.799999999999997</v>
      </c>
      <c r="F580" t="s">
        <v>1011</v>
      </c>
    </row>
    <row r="581" spans="1:6" x14ac:dyDescent="0.2">
      <c r="A581" t="s">
        <v>119</v>
      </c>
      <c r="B581" t="str">
        <f t="shared" si="9"/>
        <v>Pv_TOG907902</v>
      </c>
      <c r="C581" t="s">
        <v>2687</v>
      </c>
      <c r="D581" t="str">
        <f>VLOOKUP(B581,CMap!F:L,7,FALSE)</f>
        <v>PvLG06</v>
      </c>
      <c r="E581">
        <f>VLOOKUP(B581,CMap!F:H,3,FALSE)</f>
        <v>14.1</v>
      </c>
      <c r="F581" t="s">
        <v>120</v>
      </c>
    </row>
    <row r="582" spans="1:6" x14ac:dyDescent="0.2">
      <c r="A582" t="s">
        <v>1303</v>
      </c>
      <c r="B582" t="str">
        <f t="shared" si="9"/>
        <v>Pv_TOG907934</v>
      </c>
      <c r="C582" t="s">
        <v>2688</v>
      </c>
      <c r="D582" t="str">
        <f>VLOOKUP(B582,CMap!F:L,7,FALSE)</f>
        <v>PvLG05</v>
      </c>
      <c r="E582">
        <f>VLOOKUP(B582,CMap!F:H,3,FALSE)</f>
        <v>42.1</v>
      </c>
      <c r="F582" t="s">
        <v>1304</v>
      </c>
    </row>
    <row r="583" spans="1:6" x14ac:dyDescent="0.2">
      <c r="A583" t="s">
        <v>768</v>
      </c>
      <c r="B583" t="str">
        <f t="shared" si="9"/>
        <v>Pv_TOG907937</v>
      </c>
      <c r="C583" t="s">
        <v>2689</v>
      </c>
      <c r="D583" t="str">
        <f>VLOOKUP(B583,CMap!F:L,7,FALSE)</f>
        <v>PvLG08</v>
      </c>
      <c r="E583">
        <f>VLOOKUP(B583,CMap!F:H,3,FALSE)</f>
        <v>51</v>
      </c>
      <c r="F583" t="s">
        <v>769</v>
      </c>
    </row>
    <row r="584" spans="1:6" x14ac:dyDescent="0.2">
      <c r="A584" t="s">
        <v>439</v>
      </c>
      <c r="B584" t="str">
        <f t="shared" si="9"/>
        <v>Pv_TOG907978</v>
      </c>
      <c r="C584" t="s">
        <v>2690</v>
      </c>
      <c r="D584" t="str">
        <f>VLOOKUP(B584,CMap!F:L,7,FALSE)</f>
        <v>PvLG08</v>
      </c>
      <c r="E584">
        <f>VLOOKUP(B584,CMap!F:H,3,FALSE)</f>
        <v>52.4</v>
      </c>
      <c r="F584" t="s">
        <v>440</v>
      </c>
    </row>
    <row r="585" spans="1:6" x14ac:dyDescent="0.2">
      <c r="A585" t="s">
        <v>598</v>
      </c>
      <c r="B585" t="str">
        <f t="shared" si="9"/>
        <v>Pv_TOG908017</v>
      </c>
      <c r="C585" t="s">
        <v>2691</v>
      </c>
      <c r="D585" t="str">
        <f>VLOOKUP(B585,CMap!F:L,7,FALSE)</f>
        <v>PvLG10</v>
      </c>
      <c r="E585">
        <f>VLOOKUP(B585,CMap!F:H,3,FALSE)</f>
        <v>77.5</v>
      </c>
      <c r="F585" t="s">
        <v>599</v>
      </c>
    </row>
    <row r="586" spans="1:6" x14ac:dyDescent="0.2">
      <c r="A586" t="s">
        <v>2</v>
      </c>
      <c r="B586" t="str">
        <f t="shared" si="9"/>
        <v>Pv_TOG908034</v>
      </c>
      <c r="C586" t="s">
        <v>2692</v>
      </c>
      <c r="D586" t="str">
        <f>VLOOKUP(B586,CMap!F:L,7,FALSE)</f>
        <v>PvLG05</v>
      </c>
      <c r="E586">
        <f>VLOOKUP(B586,CMap!F:H,3,FALSE)</f>
        <v>20</v>
      </c>
      <c r="F586" t="s">
        <v>3</v>
      </c>
    </row>
    <row r="587" spans="1:6" x14ac:dyDescent="0.2">
      <c r="A587" t="s">
        <v>659</v>
      </c>
      <c r="B587" t="str">
        <f t="shared" si="9"/>
        <v>Pv_TOG908250</v>
      </c>
      <c r="C587" t="s">
        <v>2693</v>
      </c>
      <c r="D587" t="str">
        <f>VLOOKUP(B587,CMap!F:L,7,FALSE)</f>
        <v>PvLG01</v>
      </c>
      <c r="E587">
        <f>VLOOKUP(B587,CMap!F:H,3,FALSE)</f>
        <v>45.2</v>
      </c>
      <c r="F587" t="s">
        <v>615</v>
      </c>
    </row>
    <row r="588" spans="1:6" x14ac:dyDescent="0.2">
      <c r="A588" t="s">
        <v>508</v>
      </c>
      <c r="B588" t="str">
        <f t="shared" si="9"/>
        <v>Pv_TOG908289</v>
      </c>
      <c r="C588" t="s">
        <v>2694</v>
      </c>
      <c r="D588" t="str">
        <f>VLOOKUP(B588,CMap!F:L,7,FALSE)</f>
        <v>PvLG10</v>
      </c>
      <c r="E588">
        <f>VLOOKUP(B588,CMap!F:H,3,FALSE)</f>
        <v>35.6</v>
      </c>
      <c r="F588" t="s">
        <v>4116</v>
      </c>
    </row>
    <row r="589" spans="1:6" x14ac:dyDescent="0.2">
      <c r="A589" t="s">
        <v>475</v>
      </c>
      <c r="B589" t="str">
        <f t="shared" si="9"/>
        <v>Pv_TOG908346</v>
      </c>
      <c r="C589" t="s">
        <v>2695</v>
      </c>
      <c r="D589" t="str">
        <f>VLOOKUP(B589,CMap!F:L,7,FALSE)</f>
        <v>PvLG07</v>
      </c>
      <c r="E589">
        <f>VLOOKUP(B589,CMap!F:H,3,FALSE)</f>
        <v>1.6</v>
      </c>
      <c r="F589" t="s">
        <v>476</v>
      </c>
    </row>
    <row r="590" spans="1:6" x14ac:dyDescent="0.2">
      <c r="A590" t="s">
        <v>1375</v>
      </c>
      <c r="B590" t="str">
        <f t="shared" si="9"/>
        <v>Pv_TOG908346</v>
      </c>
      <c r="C590" t="s">
        <v>2696</v>
      </c>
      <c r="D590" t="str">
        <f>VLOOKUP(B590,CMap!F:L,7,FALSE)</f>
        <v>PvLG07</v>
      </c>
      <c r="E590">
        <f>VLOOKUP(B590,CMap!F:H,3,FALSE)</f>
        <v>1.6</v>
      </c>
      <c r="F590" t="s">
        <v>1376</v>
      </c>
    </row>
    <row r="591" spans="1:6" x14ac:dyDescent="0.2">
      <c r="A591" t="s">
        <v>332</v>
      </c>
      <c r="B591" t="str">
        <f t="shared" si="9"/>
        <v>Pv_TOG908354</v>
      </c>
      <c r="C591" t="s">
        <v>2697</v>
      </c>
      <c r="D591" t="str">
        <f>VLOOKUP(B591,CMap!F:L,7,FALSE)</f>
        <v>PvLG05</v>
      </c>
      <c r="E591">
        <f>VLOOKUP(B591,CMap!F:H,3,FALSE)</f>
        <v>10.199999999999999</v>
      </c>
      <c r="F591" t="s">
        <v>333</v>
      </c>
    </row>
    <row r="592" spans="1:6" x14ac:dyDescent="0.2">
      <c r="A592" t="s">
        <v>1435</v>
      </c>
      <c r="B592" t="str">
        <f t="shared" si="9"/>
        <v>Pv_TOG908354</v>
      </c>
      <c r="C592" t="s">
        <v>2698</v>
      </c>
      <c r="D592" t="str">
        <f>VLOOKUP(B592,CMap!F:L,7,FALSE)</f>
        <v>PvLG05</v>
      </c>
      <c r="E592">
        <f>VLOOKUP(B592,CMap!F:H,3,FALSE)</f>
        <v>10.199999999999999</v>
      </c>
      <c r="F592" t="s">
        <v>1436</v>
      </c>
    </row>
    <row r="593" spans="1:6" x14ac:dyDescent="0.2">
      <c r="A593" t="s">
        <v>391</v>
      </c>
      <c r="B593" t="str">
        <f t="shared" si="9"/>
        <v>Pv_TOG908356</v>
      </c>
      <c r="C593" t="s">
        <v>2699</v>
      </c>
      <c r="D593" t="str">
        <f>VLOOKUP(B593,CMap!F:L,7,FALSE)</f>
        <v>PvLG07</v>
      </c>
      <c r="E593">
        <f>VLOOKUP(B593,CMap!F:H,3,FALSE)</f>
        <v>7.3</v>
      </c>
      <c r="F593" t="s">
        <v>348</v>
      </c>
    </row>
    <row r="594" spans="1:6" x14ac:dyDescent="0.2">
      <c r="A594" t="s">
        <v>307</v>
      </c>
      <c r="B594" t="str">
        <f t="shared" si="9"/>
        <v>Pv_TOG908473</v>
      </c>
      <c r="C594" t="s">
        <v>2700</v>
      </c>
      <c r="D594" t="str">
        <f>VLOOKUP(B594,CMap!F:L,7,FALSE)</f>
        <v>PvLG01</v>
      </c>
      <c r="E594">
        <f>VLOOKUP(B594,CMap!F:H,3,FALSE)</f>
        <v>5.7</v>
      </c>
      <c r="F594" t="s">
        <v>308</v>
      </c>
    </row>
    <row r="595" spans="1:6" x14ac:dyDescent="0.2">
      <c r="A595" t="s">
        <v>558</v>
      </c>
      <c r="B595" t="str">
        <f t="shared" si="9"/>
        <v>Pv_TOG908483</v>
      </c>
      <c r="C595" t="s">
        <v>2701</v>
      </c>
      <c r="D595" t="str">
        <f>VLOOKUP(B595,CMap!F:L,7,FALSE)</f>
        <v>PvLG11</v>
      </c>
      <c r="E595">
        <f>VLOOKUP(B595,CMap!F:H,3,FALSE)</f>
        <v>29.8</v>
      </c>
      <c r="F595" t="s">
        <v>559</v>
      </c>
    </row>
    <row r="596" spans="1:6" x14ac:dyDescent="0.2">
      <c r="A596" t="s">
        <v>1125</v>
      </c>
      <c r="B596" t="str">
        <f t="shared" si="9"/>
        <v>Pv_TOG908531</v>
      </c>
      <c r="C596" t="s">
        <v>2702</v>
      </c>
      <c r="D596" t="str">
        <f>VLOOKUP(B596,CMap!F:L,7,FALSE)</f>
        <v>PvLG04</v>
      </c>
      <c r="E596">
        <f>VLOOKUP(B596,CMap!F:H,3,FALSE)</f>
        <v>74.8</v>
      </c>
      <c r="F596" t="s">
        <v>1126</v>
      </c>
    </row>
    <row r="597" spans="1:6" x14ac:dyDescent="0.2">
      <c r="A597" t="s">
        <v>38</v>
      </c>
      <c r="B597" t="str">
        <f t="shared" si="9"/>
        <v>Pv_TOG908610</v>
      </c>
      <c r="C597" t="s">
        <v>2703</v>
      </c>
      <c r="D597" t="e">
        <f>VLOOKUP(B597,CMap!F:L,7,FALSE)</f>
        <v>#N/A</v>
      </c>
      <c r="E597" t="e">
        <f>VLOOKUP(B597,CMap!F:H,3,FALSE)</f>
        <v>#N/A</v>
      </c>
      <c r="F597" t="s">
        <v>39</v>
      </c>
    </row>
    <row r="598" spans="1:6" x14ac:dyDescent="0.2">
      <c r="A598" t="s">
        <v>1083</v>
      </c>
      <c r="B598" t="str">
        <f t="shared" si="9"/>
        <v>Pv_TOG908646</v>
      </c>
      <c r="C598" t="s">
        <v>2704</v>
      </c>
      <c r="D598" t="e">
        <f>VLOOKUP(B598,CMap!F:L,7,FALSE)</f>
        <v>#N/A</v>
      </c>
      <c r="E598" t="e">
        <f>VLOOKUP(B598,CMap!F:H,3,FALSE)</f>
        <v>#N/A</v>
      </c>
      <c r="F598" t="s">
        <v>1084</v>
      </c>
    </row>
    <row r="599" spans="1:6" x14ac:dyDescent="0.2">
      <c r="A599" t="s">
        <v>1046</v>
      </c>
      <c r="B599" t="str">
        <f t="shared" si="9"/>
        <v>Pv_TOG908720</v>
      </c>
      <c r="C599" t="s">
        <v>2705</v>
      </c>
      <c r="D599" t="str">
        <f>VLOOKUP(B599,CMap!F:L,7,FALSE)</f>
        <v>PvLG03</v>
      </c>
      <c r="E599">
        <f>VLOOKUP(B599,CMap!F:H,3,FALSE)</f>
        <v>75.3</v>
      </c>
      <c r="F599" t="s">
        <v>1002</v>
      </c>
    </row>
    <row r="600" spans="1:6" x14ac:dyDescent="0.2">
      <c r="A600" t="s">
        <v>522</v>
      </c>
      <c r="B600" t="str">
        <f t="shared" si="9"/>
        <v>Pv_TOG908776</v>
      </c>
      <c r="C600" t="s">
        <v>2706</v>
      </c>
      <c r="D600" t="str">
        <f>VLOOKUP(B600,CMap!F:L,7,FALSE)</f>
        <v>PvLG07</v>
      </c>
      <c r="E600">
        <f>VLOOKUP(B600,CMap!F:H,3,FALSE)</f>
        <v>44.8</v>
      </c>
      <c r="F600" t="s">
        <v>523</v>
      </c>
    </row>
    <row r="601" spans="1:6" x14ac:dyDescent="0.2">
      <c r="A601" t="s">
        <v>435</v>
      </c>
      <c r="B601" t="str">
        <f t="shared" si="9"/>
        <v>Pv_TOG908804</v>
      </c>
      <c r="C601" t="s">
        <v>2707</v>
      </c>
      <c r="D601" t="str">
        <f>VLOOKUP(B601,CMap!F:L,7,FALSE)</f>
        <v>PvLG01</v>
      </c>
      <c r="E601">
        <f>VLOOKUP(B601,CMap!F:H,3,FALSE)</f>
        <v>62.9</v>
      </c>
      <c r="F601" t="s">
        <v>436</v>
      </c>
    </row>
    <row r="602" spans="1:6" x14ac:dyDescent="0.2">
      <c r="A602" t="s">
        <v>585</v>
      </c>
      <c r="B602" t="str">
        <f t="shared" si="9"/>
        <v>Pv_TOG908826</v>
      </c>
      <c r="C602" t="s">
        <v>2708</v>
      </c>
      <c r="D602" t="str">
        <f>VLOOKUP(B602,CMap!F:L,7,FALSE)</f>
        <v>PvLG10</v>
      </c>
      <c r="E602">
        <f>VLOOKUP(B602,CMap!F:H,3,FALSE)</f>
        <v>31.6</v>
      </c>
      <c r="F602" t="s">
        <v>586</v>
      </c>
    </row>
    <row r="603" spans="1:6" x14ac:dyDescent="0.2">
      <c r="A603" t="s">
        <v>1335</v>
      </c>
      <c r="B603" t="str">
        <f t="shared" si="9"/>
        <v>Pv_TOG908826</v>
      </c>
      <c r="C603" t="s">
        <v>2709</v>
      </c>
      <c r="D603" t="str">
        <f>VLOOKUP(B603,CMap!F:L,7,FALSE)</f>
        <v>PvLG10</v>
      </c>
      <c r="E603">
        <f>VLOOKUP(B603,CMap!F:H,3,FALSE)</f>
        <v>31.6</v>
      </c>
      <c r="F603" t="s">
        <v>1292</v>
      </c>
    </row>
    <row r="604" spans="1:6" x14ac:dyDescent="0.2">
      <c r="A604" t="s">
        <v>956</v>
      </c>
      <c r="B604" t="str">
        <f t="shared" si="9"/>
        <v>Pv_TOG908913</v>
      </c>
      <c r="C604" t="s">
        <v>2710</v>
      </c>
      <c r="D604" t="str">
        <f>VLOOKUP(B604,CMap!F:L,7,FALSE)</f>
        <v>PvLG03</v>
      </c>
      <c r="E604">
        <f>VLOOKUP(B604,CMap!F:H,3,FALSE)</f>
        <v>28.4</v>
      </c>
      <c r="F604" t="s">
        <v>957</v>
      </c>
    </row>
    <row r="605" spans="1:6" x14ac:dyDescent="0.2">
      <c r="A605" t="s">
        <v>838</v>
      </c>
      <c r="B605" t="str">
        <f t="shared" si="9"/>
        <v>Pv_TOG909801</v>
      </c>
      <c r="C605" t="s">
        <v>2711</v>
      </c>
      <c r="D605" t="str">
        <f>VLOOKUP(B605,CMap!F:L,7,FALSE)</f>
        <v>PvLG03</v>
      </c>
      <c r="E605">
        <f>VLOOKUP(B605,CMap!F:H,3,FALSE)</f>
        <v>12</v>
      </c>
      <c r="F605" t="s">
        <v>839</v>
      </c>
    </row>
    <row r="606" spans="1:6" x14ac:dyDescent="0.2">
      <c r="A606" t="s">
        <v>411</v>
      </c>
      <c r="B606" t="str">
        <f t="shared" si="9"/>
        <v>Pv_TOG909835</v>
      </c>
      <c r="C606" t="s">
        <v>2712</v>
      </c>
      <c r="D606" t="str">
        <f>VLOOKUP(B606,CMap!F:L,7,FALSE)</f>
        <v>PvLG07</v>
      </c>
      <c r="E606">
        <f>VLOOKUP(B606,CMap!F:H,3,FALSE)</f>
        <v>50.8</v>
      </c>
      <c r="F606" t="s">
        <v>412</v>
      </c>
    </row>
    <row r="607" spans="1:6" x14ac:dyDescent="0.2">
      <c r="A607" t="s">
        <v>1495</v>
      </c>
      <c r="B607" t="str">
        <f t="shared" si="9"/>
        <v>Pv_TOG909835</v>
      </c>
      <c r="C607" t="s">
        <v>2713</v>
      </c>
      <c r="D607" t="str">
        <f>VLOOKUP(B607,CMap!F:L,7,FALSE)</f>
        <v>PvLG07</v>
      </c>
      <c r="E607">
        <f>VLOOKUP(B607,CMap!F:H,3,FALSE)</f>
        <v>50.8</v>
      </c>
      <c r="F607" t="s">
        <v>1496</v>
      </c>
    </row>
    <row r="608" spans="1:6" x14ac:dyDescent="0.2">
      <c r="A608" t="s">
        <v>230</v>
      </c>
      <c r="B608" t="str">
        <f t="shared" si="9"/>
        <v>Pv_TOG910203</v>
      </c>
      <c r="C608" t="s">
        <v>2714</v>
      </c>
      <c r="D608" t="str">
        <f>VLOOKUP(B608,CMap!F:L,7,FALSE)</f>
        <v>PvLG10</v>
      </c>
      <c r="E608">
        <f>VLOOKUP(B608,CMap!F:H,3,FALSE)</f>
        <v>39.6</v>
      </c>
      <c r="F608" t="s">
        <v>231</v>
      </c>
    </row>
    <row r="609" spans="1:6" x14ac:dyDescent="0.2">
      <c r="A609" t="s">
        <v>83</v>
      </c>
      <c r="B609" t="str">
        <f t="shared" si="9"/>
        <v>Pv_TOG910212</v>
      </c>
      <c r="C609" t="s">
        <v>2715</v>
      </c>
      <c r="D609" t="str">
        <f>VLOOKUP(B609,CMap!F:L,7,FALSE)</f>
        <v>PvLG02</v>
      </c>
      <c r="E609">
        <f>VLOOKUP(B609,CMap!F:H,3,FALSE)</f>
        <v>39.4</v>
      </c>
      <c r="F609" t="s">
        <v>84</v>
      </c>
    </row>
    <row r="610" spans="1:6" x14ac:dyDescent="0.2">
      <c r="A610" t="s">
        <v>734</v>
      </c>
      <c r="B610" t="str">
        <f t="shared" si="9"/>
        <v>Pv_TOG910318</v>
      </c>
      <c r="C610" t="s">
        <v>2716</v>
      </c>
      <c r="D610" t="str">
        <f>VLOOKUP(B610,CMap!F:L,7,FALSE)</f>
        <v>PvLG07</v>
      </c>
      <c r="E610">
        <f>VLOOKUP(B610,CMap!F:H,3,FALSE)</f>
        <v>45.6</v>
      </c>
      <c r="F610" t="s">
        <v>735</v>
      </c>
    </row>
    <row r="611" spans="1:6" x14ac:dyDescent="0.2">
      <c r="A611" t="s">
        <v>139</v>
      </c>
      <c r="B611" t="str">
        <f t="shared" si="9"/>
        <v>Pv_TOG910388</v>
      </c>
      <c r="C611" t="s">
        <v>2717</v>
      </c>
      <c r="D611" t="str">
        <f>VLOOKUP(B611,CMap!F:L,7,FALSE)</f>
        <v>PvLG10</v>
      </c>
      <c r="E611">
        <f>VLOOKUP(B611,CMap!F:H,3,FALSE)</f>
        <v>38</v>
      </c>
      <c r="F611" t="s">
        <v>95</v>
      </c>
    </row>
    <row r="612" spans="1:6" x14ac:dyDescent="0.2">
      <c r="A612" t="s">
        <v>265</v>
      </c>
      <c r="B612" t="str">
        <f t="shared" si="9"/>
        <v>Pv_TOG910522</v>
      </c>
      <c r="C612" t="s">
        <v>2718</v>
      </c>
      <c r="D612" t="str">
        <f>VLOOKUP(B612,CMap!F:L,7,FALSE)</f>
        <v>PvLG08</v>
      </c>
      <c r="E612">
        <f>VLOOKUP(B612,CMap!F:H,3,FALSE)</f>
        <v>18.8</v>
      </c>
      <c r="F612" t="s">
        <v>266</v>
      </c>
    </row>
    <row r="613" spans="1:6" x14ac:dyDescent="0.2">
      <c r="A613" t="s">
        <v>843</v>
      </c>
      <c r="B613" t="str">
        <f t="shared" si="9"/>
        <v>Pv_TOG910602</v>
      </c>
      <c r="C613" t="s">
        <v>2719</v>
      </c>
      <c r="D613" t="str">
        <f>VLOOKUP(B613,CMap!F:L,7,FALSE)</f>
        <v>PvLG11</v>
      </c>
      <c r="E613">
        <f>VLOOKUP(B613,CMap!F:H,3,FALSE)</f>
        <v>12.9</v>
      </c>
      <c r="F613" t="s">
        <v>844</v>
      </c>
    </row>
    <row r="614" spans="1:6" x14ac:dyDescent="0.2">
      <c r="A614" t="s">
        <v>1005</v>
      </c>
      <c r="B614" t="str">
        <f t="shared" si="9"/>
        <v>Pv_TOG910676</v>
      </c>
      <c r="C614" t="s">
        <v>2720</v>
      </c>
      <c r="D614" t="str">
        <f>VLOOKUP(B614,CMap!F:L,7,FALSE)</f>
        <v>PvLG09</v>
      </c>
      <c r="E614">
        <f>VLOOKUP(B614,CMap!F:H,3,FALSE)</f>
        <v>44.8</v>
      </c>
      <c r="F614" t="s">
        <v>4117</v>
      </c>
    </row>
    <row r="615" spans="1:6" x14ac:dyDescent="0.2">
      <c r="A615" t="s">
        <v>906</v>
      </c>
      <c r="B615" t="str">
        <f t="shared" si="9"/>
        <v>Pv_TOG910683</v>
      </c>
      <c r="C615" t="s">
        <v>2721</v>
      </c>
      <c r="D615" t="str">
        <f>VLOOKUP(B615,CMap!F:L,7,FALSE)</f>
        <v>PvLG08</v>
      </c>
      <c r="E615">
        <f>VLOOKUP(B615,CMap!F:H,3,FALSE)</f>
        <v>39.5</v>
      </c>
      <c r="F615" t="s">
        <v>919</v>
      </c>
    </row>
    <row r="616" spans="1:6" x14ac:dyDescent="0.2">
      <c r="A616" t="s">
        <v>984</v>
      </c>
      <c r="B616" t="str">
        <f t="shared" si="9"/>
        <v>Pv_TOG910718</v>
      </c>
      <c r="C616" t="s">
        <v>2722</v>
      </c>
      <c r="D616" t="str">
        <f>VLOOKUP(B616,CMap!F:L,7,FALSE)</f>
        <v>PvLG10</v>
      </c>
      <c r="E616">
        <f>VLOOKUP(B616,CMap!F:H,3,FALSE)</f>
        <v>70</v>
      </c>
      <c r="F616" t="s">
        <v>985</v>
      </c>
    </row>
    <row r="617" spans="1:6" x14ac:dyDescent="0.2">
      <c r="A617" t="s">
        <v>1279</v>
      </c>
      <c r="B617" t="str">
        <f t="shared" si="9"/>
        <v>Pv_TOG910718</v>
      </c>
      <c r="C617" t="s">
        <v>2723</v>
      </c>
      <c r="D617" t="str">
        <f>VLOOKUP(B617,CMap!F:L,7,FALSE)</f>
        <v>PvLG10</v>
      </c>
      <c r="E617">
        <f>VLOOKUP(B617,CMap!F:H,3,FALSE)</f>
        <v>70</v>
      </c>
      <c r="F617" t="s">
        <v>1280</v>
      </c>
    </row>
    <row r="618" spans="1:6" x14ac:dyDescent="0.2">
      <c r="A618" t="s">
        <v>509</v>
      </c>
      <c r="B618" t="str">
        <f t="shared" si="9"/>
        <v>Pv_TOG910732</v>
      </c>
      <c r="C618" t="s">
        <v>2724</v>
      </c>
      <c r="D618" t="str">
        <f>VLOOKUP(B618,CMap!F:L,7,FALSE)</f>
        <v>PvLG03</v>
      </c>
      <c r="E618">
        <f>VLOOKUP(B618,CMap!F:H,3,FALSE)</f>
        <v>4</v>
      </c>
      <c r="F618" t="s">
        <v>510</v>
      </c>
    </row>
    <row r="619" spans="1:6" x14ac:dyDescent="0.2">
      <c r="A619" t="s">
        <v>633</v>
      </c>
      <c r="B619" t="str">
        <f t="shared" si="9"/>
        <v>Pv_TOG910735</v>
      </c>
      <c r="C619" t="s">
        <v>2725</v>
      </c>
      <c r="D619" t="str">
        <f>VLOOKUP(B619,CMap!F:L,7,FALSE)</f>
        <v>PvLG10</v>
      </c>
      <c r="E619">
        <f>VLOOKUP(B619,CMap!F:H,3,FALSE)</f>
        <v>30.8</v>
      </c>
      <c r="F619" t="s">
        <v>634</v>
      </c>
    </row>
    <row r="620" spans="1:6" x14ac:dyDescent="0.2">
      <c r="A620" t="s">
        <v>926</v>
      </c>
      <c r="B620" t="str">
        <f t="shared" si="9"/>
        <v>Pv_TOG910796</v>
      </c>
      <c r="C620" t="s">
        <v>2726</v>
      </c>
      <c r="D620" t="str">
        <f>VLOOKUP(B620,CMap!F:L,7,FALSE)</f>
        <v>PvLG01</v>
      </c>
      <c r="E620">
        <f>VLOOKUP(B620,CMap!F:H,3,FALSE)</f>
        <v>1.6</v>
      </c>
      <c r="F620" t="s">
        <v>927</v>
      </c>
    </row>
    <row r="621" spans="1:6" x14ac:dyDescent="0.2">
      <c r="A621" t="s">
        <v>1356</v>
      </c>
      <c r="B621" t="str">
        <f t="shared" si="9"/>
        <v>Pv_TOG910796</v>
      </c>
      <c r="C621" t="s">
        <v>2727</v>
      </c>
      <c r="D621" t="str">
        <f>VLOOKUP(B621,CMap!F:L,7,FALSE)</f>
        <v>PvLG01</v>
      </c>
      <c r="E621">
        <f>VLOOKUP(B621,CMap!F:H,3,FALSE)</f>
        <v>1.6</v>
      </c>
      <c r="F621" t="s">
        <v>1357</v>
      </c>
    </row>
    <row r="622" spans="1:6" x14ac:dyDescent="0.2">
      <c r="A622" t="s">
        <v>242</v>
      </c>
      <c r="B622" t="str">
        <f t="shared" si="9"/>
        <v>Pv_TOG910831</v>
      </c>
      <c r="C622" t="s">
        <v>2728</v>
      </c>
      <c r="D622" t="str">
        <f>VLOOKUP(B622,CMap!F:L,7,FALSE)</f>
        <v>PvLG05</v>
      </c>
      <c r="E622">
        <f>VLOOKUP(B622,CMap!F:H,3,FALSE)</f>
        <v>25.6</v>
      </c>
      <c r="F622" t="s">
        <v>243</v>
      </c>
    </row>
    <row r="623" spans="1:6" x14ac:dyDescent="0.2">
      <c r="A623" t="s">
        <v>399</v>
      </c>
      <c r="B623" t="str">
        <f t="shared" si="9"/>
        <v>Pv_TOG910860</v>
      </c>
      <c r="C623" t="s">
        <v>2729</v>
      </c>
      <c r="D623" t="str">
        <f>VLOOKUP(B623,CMap!F:L,7,FALSE)</f>
        <v>PvLG11</v>
      </c>
      <c r="E623">
        <f>VLOOKUP(B623,CMap!F:H,3,FALSE)</f>
        <v>22.5</v>
      </c>
      <c r="F623" t="s">
        <v>400</v>
      </c>
    </row>
    <row r="624" spans="1:6" x14ac:dyDescent="0.2">
      <c r="A624" t="s">
        <v>1330</v>
      </c>
      <c r="B624" t="str">
        <f t="shared" si="9"/>
        <v>Pv_TOG910860</v>
      </c>
      <c r="C624" t="s">
        <v>2730</v>
      </c>
      <c r="D624" t="str">
        <f>VLOOKUP(B624,CMap!F:L,7,FALSE)</f>
        <v>PvLG11</v>
      </c>
      <c r="E624">
        <f>VLOOKUP(B624,CMap!F:H,3,FALSE)</f>
        <v>22.5</v>
      </c>
      <c r="F624" t="s">
        <v>1331</v>
      </c>
    </row>
    <row r="625" spans="1:6" x14ac:dyDescent="0.2">
      <c r="A625" t="s">
        <v>799</v>
      </c>
      <c r="B625" t="str">
        <f t="shared" si="9"/>
        <v>Pv_TOG910862</v>
      </c>
      <c r="C625" t="s">
        <v>2731</v>
      </c>
      <c r="D625" t="str">
        <f>VLOOKUP(B625,CMap!F:L,7,FALSE)</f>
        <v>PvLG10</v>
      </c>
      <c r="E625">
        <f>VLOOKUP(B625,CMap!F:H,3,FALSE)</f>
        <v>42</v>
      </c>
      <c r="F625" t="s">
        <v>800</v>
      </c>
    </row>
    <row r="626" spans="1:6" x14ac:dyDescent="0.2">
      <c r="A626" t="s">
        <v>855</v>
      </c>
      <c r="B626" t="str">
        <f t="shared" si="9"/>
        <v>Pv_TOG910927</v>
      </c>
      <c r="C626" t="s">
        <v>2732</v>
      </c>
      <c r="D626" t="str">
        <f>VLOOKUP(B626,CMap!F:L,7,FALSE)</f>
        <v>PvLG04</v>
      </c>
      <c r="E626">
        <f>VLOOKUP(B626,CMap!F:H,3,FALSE)</f>
        <v>87.8</v>
      </c>
      <c r="F626" t="s">
        <v>856</v>
      </c>
    </row>
    <row r="627" spans="1:6" x14ac:dyDescent="0.2">
      <c r="A627" t="s">
        <v>1091</v>
      </c>
      <c r="B627" t="str">
        <f t="shared" si="9"/>
        <v>Pv_TOG911121</v>
      </c>
      <c r="C627" t="s">
        <v>2733</v>
      </c>
      <c r="D627" t="str">
        <f>VLOOKUP(B627,CMap!F:L,7,FALSE)</f>
        <v>PvLG03</v>
      </c>
      <c r="E627">
        <f>VLOOKUP(B627,CMap!F:H,3,FALSE)</f>
        <v>80.099999999999994</v>
      </c>
      <c r="F627" t="s">
        <v>1047</v>
      </c>
    </row>
    <row r="628" spans="1:6" x14ac:dyDescent="0.2">
      <c r="A628" t="s">
        <v>359</v>
      </c>
      <c r="B628" t="str">
        <f t="shared" si="9"/>
        <v>Pv_TOG911890</v>
      </c>
      <c r="C628" t="s">
        <v>2734</v>
      </c>
      <c r="D628" t="str">
        <f>VLOOKUP(B628,CMap!F:L,7,FALSE)</f>
        <v>PvLG11</v>
      </c>
      <c r="E628">
        <f>VLOOKUP(B628,CMap!F:H,3,FALSE)</f>
        <v>0</v>
      </c>
      <c r="F628" t="s">
        <v>360</v>
      </c>
    </row>
    <row r="629" spans="1:6" x14ac:dyDescent="0.2">
      <c r="A629" t="s">
        <v>1137</v>
      </c>
      <c r="B629" t="str">
        <f t="shared" si="9"/>
        <v>Pv_TOG912105</v>
      </c>
      <c r="C629" t="s">
        <v>2735</v>
      </c>
      <c r="D629" t="str">
        <f>VLOOKUP(B629,CMap!F:L,7,FALSE)</f>
        <v>PvLG08</v>
      </c>
      <c r="E629">
        <f>VLOOKUP(B629,CMap!F:H,3,FALSE)</f>
        <v>42.8</v>
      </c>
      <c r="F629" t="s">
        <v>1092</v>
      </c>
    </row>
    <row r="630" spans="1:6" x14ac:dyDescent="0.2">
      <c r="A630" t="s">
        <v>85</v>
      </c>
      <c r="B630" t="str">
        <f t="shared" si="9"/>
        <v>Pv_TOG912381</v>
      </c>
      <c r="C630" t="s">
        <v>2736</v>
      </c>
      <c r="D630" t="str">
        <f>VLOOKUP(B630,CMap!F:L,7,FALSE)</f>
        <v>PvLG08</v>
      </c>
      <c r="E630">
        <f>VLOOKUP(B630,CMap!F:H,3,FALSE)</f>
        <v>0.8</v>
      </c>
      <c r="F630" t="s">
        <v>86</v>
      </c>
    </row>
    <row r="631" spans="1:6" x14ac:dyDescent="0.2">
      <c r="A631" t="s">
        <v>1190</v>
      </c>
      <c r="B631" t="str">
        <f t="shared" si="9"/>
        <v>Pv_TOG912552</v>
      </c>
      <c r="C631" t="s">
        <v>2737</v>
      </c>
      <c r="D631" t="str">
        <f>VLOOKUP(B631,CMap!F:L,7,FALSE)</f>
        <v>PvLG06</v>
      </c>
      <c r="E631">
        <f>VLOOKUP(B631,CMap!F:H,3,FALSE)</f>
        <v>0</v>
      </c>
      <c r="F631" t="s">
        <v>1191</v>
      </c>
    </row>
    <row r="632" spans="1:6" x14ac:dyDescent="0.2">
      <c r="A632" t="s">
        <v>970</v>
      </c>
      <c r="B632" t="str">
        <f t="shared" si="9"/>
        <v>Pv_TOG912558</v>
      </c>
      <c r="C632" t="s">
        <v>2738</v>
      </c>
      <c r="D632" t="str">
        <f>VLOOKUP(B632,CMap!F:L,7,FALSE)</f>
        <v>PvLG03</v>
      </c>
      <c r="E632">
        <f>VLOOKUP(B632,CMap!F:H,3,FALSE)</f>
        <v>39.6</v>
      </c>
      <c r="F632" t="s">
        <v>971</v>
      </c>
    </row>
    <row r="633" spans="1:6" x14ac:dyDescent="0.2">
      <c r="A633" t="s">
        <v>513</v>
      </c>
      <c r="B633" t="str">
        <f t="shared" si="9"/>
        <v>Pv_TOG912656</v>
      </c>
      <c r="C633" t="s">
        <v>2739</v>
      </c>
      <c r="D633" t="e">
        <f>VLOOKUP(B633,CMap!F:L,7,FALSE)</f>
        <v>#N/A</v>
      </c>
      <c r="E633" t="e">
        <f>VLOOKUP(B633,CMap!F:H,3,FALSE)</f>
        <v>#N/A</v>
      </c>
      <c r="F633" t="s">
        <v>568</v>
      </c>
    </row>
    <row r="634" spans="1:6" x14ac:dyDescent="0.2">
      <c r="A634" t="s">
        <v>608</v>
      </c>
      <c r="B634" t="str">
        <f t="shared" si="9"/>
        <v>Pv_TOG912981</v>
      </c>
      <c r="C634" t="s">
        <v>2740</v>
      </c>
      <c r="D634" t="str">
        <f>VLOOKUP(B634,CMap!F:L,7,FALSE)</f>
        <v>PvLG11</v>
      </c>
      <c r="E634">
        <f>VLOOKUP(B634,CMap!F:H,3,FALSE)</f>
        <v>57.4</v>
      </c>
      <c r="F634" t="s">
        <v>609</v>
      </c>
    </row>
    <row r="635" spans="1:6" x14ac:dyDescent="0.2">
      <c r="A635" t="s">
        <v>1208</v>
      </c>
      <c r="B635" t="str">
        <f t="shared" si="9"/>
        <v>Pv_TOG913005</v>
      </c>
      <c r="C635" t="s">
        <v>2741</v>
      </c>
      <c r="D635" t="str">
        <f>VLOOKUP(B635,CMap!F:L,7,FALSE)</f>
        <v>PvLG03</v>
      </c>
      <c r="E635">
        <f>VLOOKUP(B635,CMap!F:H,3,FALSE)</f>
        <v>48.9</v>
      </c>
      <c r="F635" t="s">
        <v>1209</v>
      </c>
    </row>
    <row r="636" spans="1:6" x14ac:dyDescent="0.2">
      <c r="A636" t="s">
        <v>695</v>
      </c>
      <c r="B636" t="str">
        <f t="shared" si="9"/>
        <v>Pv_TOG913042</v>
      </c>
      <c r="C636" t="s">
        <v>2742</v>
      </c>
      <c r="D636" t="str">
        <f>VLOOKUP(B636,CMap!F:L,7,FALSE)</f>
        <v>PvLG01</v>
      </c>
      <c r="E636">
        <f>VLOOKUP(B636,CMap!F:H,3,FALSE)</f>
        <v>66.099999999999994</v>
      </c>
      <c r="F636" t="s">
        <v>696</v>
      </c>
    </row>
    <row r="637" spans="1:6" x14ac:dyDescent="0.2">
      <c r="A637" t="s">
        <v>1380</v>
      </c>
      <c r="B637" t="str">
        <f t="shared" si="9"/>
        <v>Pv_TOG913042</v>
      </c>
      <c r="C637" t="s">
        <v>2743</v>
      </c>
      <c r="D637" t="str">
        <f>VLOOKUP(B637,CMap!F:L,7,FALSE)</f>
        <v>PvLG01</v>
      </c>
      <c r="E637">
        <f>VLOOKUP(B637,CMap!F:H,3,FALSE)</f>
        <v>66.099999999999994</v>
      </c>
      <c r="F637" t="s">
        <v>1336</v>
      </c>
    </row>
    <row r="638" spans="1:6" x14ac:dyDescent="0.2">
      <c r="A638" t="s">
        <v>610</v>
      </c>
      <c r="B638" t="str">
        <f t="shared" si="9"/>
        <v>Pv_TOG913047</v>
      </c>
      <c r="C638" t="s">
        <v>2744</v>
      </c>
      <c r="D638" t="str">
        <f>VLOOKUP(B638,CMap!F:L,7,FALSE)</f>
        <v>PvLG01</v>
      </c>
      <c r="E638">
        <f>VLOOKUP(B638,CMap!F:H,3,FALSE)</f>
        <v>38.6</v>
      </c>
      <c r="F638" t="s">
        <v>611</v>
      </c>
    </row>
    <row r="639" spans="1:6" x14ac:dyDescent="0.2">
      <c r="A639" t="s">
        <v>44</v>
      </c>
      <c r="B639" t="str">
        <f t="shared" si="9"/>
        <v>Pv_TOG913106</v>
      </c>
      <c r="C639" t="s">
        <v>2745</v>
      </c>
      <c r="D639" t="str">
        <f>VLOOKUP(B639,CMap!F:L,7,FALSE)</f>
        <v>PvLG09</v>
      </c>
      <c r="E639">
        <f>VLOOKUP(B639,CMap!F:H,3,FALSE)</f>
        <v>4.8</v>
      </c>
      <c r="F639" t="s">
        <v>45</v>
      </c>
    </row>
    <row r="640" spans="1:6" x14ac:dyDescent="0.2">
      <c r="A640" t="s">
        <v>164</v>
      </c>
      <c r="B640" t="str">
        <f t="shared" si="9"/>
        <v>Pv_TOG913108</v>
      </c>
      <c r="C640" t="s">
        <v>2746</v>
      </c>
      <c r="D640" t="str">
        <f>VLOOKUP(B640,CMap!F:L,7,FALSE)</f>
        <v>PvLG01</v>
      </c>
      <c r="E640">
        <f>VLOOKUP(B640,CMap!F:H,3,FALSE)</f>
        <v>6.5</v>
      </c>
      <c r="F640" t="s">
        <v>165</v>
      </c>
    </row>
    <row r="641" spans="1:6" x14ac:dyDescent="0.2">
      <c r="A641" t="s">
        <v>687</v>
      </c>
      <c r="B641" t="str">
        <f t="shared" si="9"/>
        <v>Pv_TOG913272</v>
      </c>
      <c r="C641" t="s">
        <v>2747</v>
      </c>
      <c r="D641" t="str">
        <f>VLOOKUP(B641,CMap!F:L,7,FALSE)</f>
        <v>PvLG03</v>
      </c>
      <c r="E641">
        <f>VLOOKUP(B641,CMap!F:H,3,FALSE)</f>
        <v>83.3</v>
      </c>
      <c r="F641" t="s">
        <v>688</v>
      </c>
    </row>
    <row r="642" spans="1:6" x14ac:dyDescent="0.2">
      <c r="A642" t="s">
        <v>760</v>
      </c>
      <c r="B642" t="str">
        <f t="shared" ref="B642:B705" si="10">LEFT(C642,12)</f>
        <v>Pv_TOG913321</v>
      </c>
      <c r="C642" t="s">
        <v>2748</v>
      </c>
      <c r="D642" t="str">
        <f>VLOOKUP(B642,CMap!F:L,7,FALSE)</f>
        <v>PvLG08</v>
      </c>
      <c r="E642">
        <f>VLOOKUP(B642,CMap!F:H,3,FALSE)</f>
        <v>55.6</v>
      </c>
      <c r="F642" t="s">
        <v>761</v>
      </c>
    </row>
    <row r="643" spans="1:6" x14ac:dyDescent="0.2">
      <c r="A643" t="s">
        <v>444</v>
      </c>
      <c r="B643" t="str">
        <f t="shared" si="10"/>
        <v>Pv_TOG913325</v>
      </c>
      <c r="C643" t="s">
        <v>2749</v>
      </c>
      <c r="D643" t="str">
        <f>VLOOKUP(B643,CMap!F:L,7,FALSE)</f>
        <v>PvLG11</v>
      </c>
      <c r="E643">
        <f>VLOOKUP(B643,CMap!F:H,3,FALSE)</f>
        <v>57.4</v>
      </c>
      <c r="F643" t="s">
        <v>445</v>
      </c>
    </row>
    <row r="644" spans="1:6" x14ac:dyDescent="0.2">
      <c r="A644" t="s">
        <v>1048</v>
      </c>
      <c r="B644" t="str">
        <f t="shared" si="10"/>
        <v>Pv_TOG913329</v>
      </c>
      <c r="C644" t="s">
        <v>2750</v>
      </c>
      <c r="D644" t="str">
        <f>VLOOKUP(B644,CMap!F:L,7,FALSE)</f>
        <v>PvLG11</v>
      </c>
      <c r="E644">
        <f>VLOOKUP(B644,CMap!F:H,3,FALSE)</f>
        <v>58.2</v>
      </c>
      <c r="F644" t="s">
        <v>1049</v>
      </c>
    </row>
    <row r="645" spans="1:6" x14ac:dyDescent="0.2">
      <c r="A645" t="s">
        <v>296</v>
      </c>
      <c r="B645" t="str">
        <f t="shared" si="10"/>
        <v>Pv_TOG913415</v>
      </c>
      <c r="C645" t="s">
        <v>2751</v>
      </c>
      <c r="D645" t="str">
        <f>VLOOKUP(B645,CMap!F:L,7,FALSE)</f>
        <v>PvLG01</v>
      </c>
      <c r="E645">
        <f>VLOOKUP(B645,CMap!F:H,3,FALSE)</f>
        <v>37.799999999999997</v>
      </c>
      <c r="F645" t="s">
        <v>297</v>
      </c>
    </row>
    <row r="646" spans="1:6" x14ac:dyDescent="0.2">
      <c r="A646" t="s">
        <v>1037</v>
      </c>
      <c r="B646" t="str">
        <f t="shared" si="10"/>
        <v>Pv_TOG913485</v>
      </c>
      <c r="C646" t="s">
        <v>2752</v>
      </c>
      <c r="D646" t="str">
        <f>VLOOKUP(B646,CMap!F:L,7,FALSE)</f>
        <v>PvLG10</v>
      </c>
      <c r="E646">
        <f>VLOOKUP(B646,CMap!F:H,3,FALSE)</f>
        <v>67.599999999999994</v>
      </c>
      <c r="F646" t="s">
        <v>1038</v>
      </c>
    </row>
    <row r="647" spans="1:6" x14ac:dyDescent="0.2">
      <c r="A647" t="s">
        <v>667</v>
      </c>
      <c r="B647" t="str">
        <f t="shared" si="10"/>
        <v>Pv_TOG914633</v>
      </c>
      <c r="C647" t="s">
        <v>2753</v>
      </c>
      <c r="D647" t="str">
        <f>VLOOKUP(B647,CMap!F:L,7,FALSE)</f>
        <v>PvLG10</v>
      </c>
      <c r="E647">
        <f>VLOOKUP(B647,CMap!F:H,3,FALSE)</f>
        <v>12.2</v>
      </c>
      <c r="F647" t="s">
        <v>668</v>
      </c>
    </row>
    <row r="648" spans="1:6" x14ac:dyDescent="0.2">
      <c r="A648" t="s">
        <v>216</v>
      </c>
      <c r="B648" t="str">
        <f t="shared" si="10"/>
        <v>Pv_TOG914901</v>
      </c>
      <c r="C648" t="s">
        <v>2754</v>
      </c>
      <c r="D648" t="str">
        <f>VLOOKUP(B648,CMap!F:L,7,FALSE)</f>
        <v>PvLG05</v>
      </c>
      <c r="E648">
        <f>VLOOKUP(B648,CMap!F:H,3,FALSE)</f>
        <v>23.2</v>
      </c>
      <c r="F648" t="s">
        <v>217</v>
      </c>
    </row>
    <row r="649" spans="1:6" x14ac:dyDescent="0.2">
      <c r="A649" t="s">
        <v>303</v>
      </c>
      <c r="B649" t="str">
        <f t="shared" si="10"/>
        <v>Pv_TOG914920</v>
      </c>
      <c r="C649" t="s">
        <v>2755</v>
      </c>
      <c r="D649" t="str">
        <f>VLOOKUP(B649,CMap!F:L,7,FALSE)</f>
        <v>PvLG01</v>
      </c>
      <c r="E649">
        <f>VLOOKUP(B649,CMap!F:H,3,FALSE)</f>
        <v>33.799999999999997</v>
      </c>
      <c r="F649" t="s">
        <v>304</v>
      </c>
    </row>
    <row r="650" spans="1:6" x14ac:dyDescent="0.2">
      <c r="A650" t="s">
        <v>1166</v>
      </c>
      <c r="B650" t="str">
        <f t="shared" si="10"/>
        <v>Pv_TOG915277</v>
      </c>
      <c r="C650" t="s">
        <v>2756</v>
      </c>
      <c r="D650" t="str">
        <f>VLOOKUP(B650,CMap!F:L,7,FALSE)</f>
        <v>PvLG01</v>
      </c>
      <c r="E650">
        <f>VLOOKUP(B650,CMap!F:H,3,FALSE)</f>
        <v>29.6</v>
      </c>
      <c r="F650" t="s">
        <v>1167</v>
      </c>
    </row>
    <row r="651" spans="1:6" x14ac:dyDescent="0.2">
      <c r="A651" t="s">
        <v>863</v>
      </c>
      <c r="B651" t="str">
        <f t="shared" si="10"/>
        <v>Pv_TOG915278</v>
      </c>
      <c r="C651" t="s">
        <v>2757</v>
      </c>
      <c r="D651" t="str">
        <f>VLOOKUP(B651,CMap!F:L,7,FALSE)</f>
        <v>PvLG01</v>
      </c>
      <c r="E651">
        <f>VLOOKUP(B651,CMap!F:H,3,FALSE)</f>
        <v>29.6</v>
      </c>
      <c r="F651" t="s">
        <v>864</v>
      </c>
    </row>
    <row r="652" spans="1:6" x14ac:dyDescent="0.2">
      <c r="A652" t="s">
        <v>1478</v>
      </c>
      <c r="B652" t="str">
        <f t="shared" si="10"/>
        <v>Pv_TOG915278</v>
      </c>
      <c r="C652" t="s">
        <v>2758</v>
      </c>
      <c r="D652" t="str">
        <f>VLOOKUP(B652,CMap!F:L,7,FALSE)</f>
        <v>PvLG01</v>
      </c>
      <c r="E652">
        <f>VLOOKUP(B652,CMap!F:H,3,FALSE)</f>
        <v>29.6</v>
      </c>
      <c r="F652" t="s">
        <v>1479</v>
      </c>
    </row>
    <row r="653" spans="1:6" x14ac:dyDescent="0.2">
      <c r="A653" t="s">
        <v>980</v>
      </c>
      <c r="B653" t="str">
        <f t="shared" si="10"/>
        <v>Pv_TOG915502</v>
      </c>
      <c r="C653" t="s">
        <v>2759</v>
      </c>
      <c r="D653" t="str">
        <f>VLOOKUP(B653,CMap!F:L,7,FALSE)</f>
        <v>PvLG07</v>
      </c>
      <c r="E653">
        <f>VLOOKUP(B653,CMap!F:H,3,FALSE)</f>
        <v>4.8</v>
      </c>
      <c r="F653" t="s">
        <v>981</v>
      </c>
    </row>
    <row r="654" spans="1:6" x14ac:dyDescent="0.2">
      <c r="A654" t="s">
        <v>1514</v>
      </c>
      <c r="B654" t="str">
        <f t="shared" si="10"/>
        <v>Pv_TOG915502</v>
      </c>
      <c r="C654" t="s">
        <v>2760</v>
      </c>
      <c r="D654" t="str">
        <f>VLOOKUP(B654,CMap!F:L,7,FALSE)</f>
        <v>PvLG07</v>
      </c>
      <c r="E654">
        <f>VLOOKUP(B654,CMap!F:H,3,FALSE)</f>
        <v>4.8</v>
      </c>
      <c r="F654" t="s">
        <v>1515</v>
      </c>
    </row>
    <row r="655" spans="1:6" x14ac:dyDescent="0.2">
      <c r="A655" t="s">
        <v>516</v>
      </c>
      <c r="B655" t="str">
        <f t="shared" si="10"/>
        <v>Pv_TOG915697</v>
      </c>
      <c r="C655" t="s">
        <v>2761</v>
      </c>
      <c r="D655" t="str">
        <f>VLOOKUP(B655,CMap!F:L,7,FALSE)</f>
        <v>PvLG09</v>
      </c>
      <c r="E655">
        <f>VLOOKUP(B655,CMap!F:H,3,FALSE)</f>
        <v>4.8</v>
      </c>
      <c r="F655" t="s">
        <v>517</v>
      </c>
    </row>
    <row r="656" spans="1:6" x14ac:dyDescent="0.2">
      <c r="A656" t="s">
        <v>150</v>
      </c>
      <c r="B656" t="str">
        <f t="shared" si="10"/>
        <v>Pv_TOG915832</v>
      </c>
      <c r="C656" t="s">
        <v>2762</v>
      </c>
      <c r="D656" t="str">
        <f>VLOOKUP(B656,CMap!F:L,7,FALSE)</f>
        <v>PvLG10</v>
      </c>
      <c r="E656">
        <f>VLOOKUP(B656,CMap!F:H,3,FALSE)</f>
        <v>38</v>
      </c>
      <c r="F656" t="s">
        <v>151</v>
      </c>
    </row>
    <row r="657" spans="1:6" x14ac:dyDescent="0.2">
      <c r="A657" t="s">
        <v>32</v>
      </c>
      <c r="B657" t="str">
        <f t="shared" si="10"/>
        <v>Pv_TOG915884</v>
      </c>
      <c r="C657" t="s">
        <v>2763</v>
      </c>
      <c r="D657" t="str">
        <f>VLOOKUP(B657,CMap!F:L,7,FALSE)</f>
        <v>PvLG01</v>
      </c>
      <c r="E657">
        <f>VLOOKUP(B657,CMap!F:H,3,FALSE)</f>
        <v>33.799999999999997</v>
      </c>
      <c r="F657" t="s">
        <v>33</v>
      </c>
    </row>
    <row r="658" spans="1:6" x14ac:dyDescent="0.2">
      <c r="A658" t="s">
        <v>1469</v>
      </c>
      <c r="B658" t="str">
        <f t="shared" si="10"/>
        <v>Pv_TOG915884</v>
      </c>
      <c r="C658" t="s">
        <v>2764</v>
      </c>
      <c r="D658" t="str">
        <f>VLOOKUP(B658,CMap!F:L,7,FALSE)</f>
        <v>PvLG01</v>
      </c>
      <c r="E658">
        <f>VLOOKUP(B658,CMap!F:H,3,FALSE)</f>
        <v>33.799999999999997</v>
      </c>
      <c r="F658" t="s">
        <v>4118</v>
      </c>
    </row>
    <row r="659" spans="1:6" x14ac:dyDescent="0.2">
      <c r="A659" t="s">
        <v>465</v>
      </c>
      <c r="B659" t="str">
        <f t="shared" si="10"/>
        <v>Pv_TOG916065</v>
      </c>
      <c r="C659" t="s">
        <v>2765</v>
      </c>
      <c r="D659" t="str">
        <f>VLOOKUP(B659,CMap!F:L,7,FALSE)</f>
        <v>PvLG02</v>
      </c>
      <c r="E659">
        <f>VLOOKUP(B659,CMap!F:H,3,FALSE)</f>
        <v>61.5</v>
      </c>
      <c r="F659" t="s">
        <v>466</v>
      </c>
    </row>
    <row r="660" spans="1:6" x14ac:dyDescent="0.2">
      <c r="A660" t="s">
        <v>342</v>
      </c>
      <c r="B660" t="str">
        <f t="shared" si="10"/>
        <v>Pv_TOG916106</v>
      </c>
      <c r="C660" t="s">
        <v>2766</v>
      </c>
      <c r="D660" t="str">
        <f>VLOOKUP(B660,CMap!F:L,7,FALSE)</f>
        <v>PvLG03</v>
      </c>
      <c r="E660">
        <f>VLOOKUP(B660,CMap!F:H,3,FALSE)</f>
        <v>20.9</v>
      </c>
      <c r="F660" t="s">
        <v>354</v>
      </c>
    </row>
    <row r="661" spans="1:6" x14ac:dyDescent="0.2">
      <c r="A661" t="s">
        <v>1307</v>
      </c>
      <c r="B661" t="str">
        <f t="shared" si="10"/>
        <v>Pv_TOG916106</v>
      </c>
      <c r="C661" t="s">
        <v>2767</v>
      </c>
      <c r="D661" t="str">
        <f>VLOOKUP(B661,CMap!F:L,7,FALSE)</f>
        <v>PvLG03</v>
      </c>
      <c r="E661">
        <f>VLOOKUP(B661,CMap!F:H,3,FALSE)</f>
        <v>20.9</v>
      </c>
      <c r="F661" t="s">
        <v>1308</v>
      </c>
    </row>
    <row r="662" spans="1:6" x14ac:dyDescent="0.2">
      <c r="A662" t="s">
        <v>1141</v>
      </c>
      <c r="B662" t="str">
        <f t="shared" si="10"/>
        <v>Pv_TOG916151</v>
      </c>
      <c r="C662" t="s">
        <v>2768</v>
      </c>
      <c r="D662" t="str">
        <f>VLOOKUP(B662,CMap!F:L,7,FALSE)</f>
        <v>PvLG05</v>
      </c>
      <c r="E662">
        <f>VLOOKUP(B662,CMap!F:H,3,FALSE)</f>
        <v>10.199999999999999</v>
      </c>
      <c r="F662" t="s">
        <v>1142</v>
      </c>
    </row>
    <row r="663" spans="1:6" x14ac:dyDescent="0.2">
      <c r="A663" t="s">
        <v>1216</v>
      </c>
      <c r="B663" t="str">
        <f t="shared" si="10"/>
        <v>Pv_TOG916205</v>
      </c>
      <c r="C663" t="s">
        <v>2769</v>
      </c>
      <c r="D663" t="e">
        <f>VLOOKUP(B663,CMap!F:L,7,FALSE)</f>
        <v>#N/A</v>
      </c>
      <c r="E663" t="e">
        <f>VLOOKUP(B663,CMap!F:H,3,FALSE)</f>
        <v>#N/A</v>
      </c>
      <c r="F663" t="s">
        <v>1229</v>
      </c>
    </row>
    <row r="664" spans="1:6" x14ac:dyDescent="0.2">
      <c r="A664" t="s">
        <v>758</v>
      </c>
      <c r="B664" t="str">
        <f t="shared" si="10"/>
        <v>Pv_TOG916217</v>
      </c>
      <c r="C664" t="s">
        <v>2770</v>
      </c>
      <c r="D664" t="str">
        <f>VLOOKUP(B664,CMap!F:L,7,FALSE)</f>
        <v>PvLG06</v>
      </c>
      <c r="E664">
        <f>VLOOKUP(B664,CMap!F:H,3,FALSE)</f>
        <v>26.6</v>
      </c>
      <c r="F664" t="s">
        <v>759</v>
      </c>
    </row>
    <row r="665" spans="1:6" x14ac:dyDescent="0.2">
      <c r="A665" t="s">
        <v>714</v>
      </c>
      <c r="B665" t="str">
        <f t="shared" si="10"/>
        <v>Pv_TOG916363</v>
      </c>
      <c r="C665" t="s">
        <v>2771</v>
      </c>
      <c r="D665" t="str">
        <f>VLOOKUP(B665,CMap!F:L,7,FALSE)</f>
        <v>PvLG05</v>
      </c>
      <c r="E665">
        <f>VLOOKUP(B665,CMap!F:H,3,FALSE)</f>
        <v>34.1</v>
      </c>
      <c r="F665" t="s">
        <v>715</v>
      </c>
    </row>
    <row r="666" spans="1:6" x14ac:dyDescent="0.2">
      <c r="A666" t="s">
        <v>65</v>
      </c>
      <c r="B666" t="str">
        <f t="shared" si="10"/>
        <v>Pv_TOG916436</v>
      </c>
      <c r="C666" t="s">
        <v>2772</v>
      </c>
      <c r="D666" t="str">
        <f>VLOOKUP(B666,CMap!F:L,7,FALSE)</f>
        <v>PvLG04</v>
      </c>
      <c r="E666">
        <f>VLOOKUP(B666,CMap!F:H,3,FALSE)</f>
        <v>84.6</v>
      </c>
      <c r="F666" t="s">
        <v>66</v>
      </c>
    </row>
    <row r="667" spans="1:6" x14ac:dyDescent="0.2">
      <c r="A667" t="s">
        <v>175</v>
      </c>
      <c r="B667" t="str">
        <f t="shared" si="10"/>
        <v>Pv_TOG916702</v>
      </c>
      <c r="C667" t="s">
        <v>2773</v>
      </c>
      <c r="D667" t="str">
        <f>VLOOKUP(B667,CMap!F:L,7,FALSE)</f>
        <v>PvLG07</v>
      </c>
      <c r="E667">
        <f>VLOOKUP(B667,CMap!F:H,3,FALSE)</f>
        <v>42.4</v>
      </c>
      <c r="F667" t="s">
        <v>176</v>
      </c>
    </row>
    <row r="668" spans="1:6" x14ac:dyDescent="0.2">
      <c r="A668" t="s">
        <v>1118</v>
      </c>
      <c r="B668" t="str">
        <f t="shared" si="10"/>
        <v>Pv_TOG916703</v>
      </c>
      <c r="C668" t="s">
        <v>2774</v>
      </c>
      <c r="D668" t="str">
        <f>VLOOKUP(B668,CMap!F:L,7,FALSE)</f>
        <v>PvLG06</v>
      </c>
      <c r="E668">
        <f>VLOOKUP(B668,CMap!F:H,3,FALSE)</f>
        <v>41.6</v>
      </c>
      <c r="F668" t="s">
        <v>1119</v>
      </c>
    </row>
    <row r="669" spans="1:6" x14ac:dyDescent="0.2">
      <c r="A669" t="s">
        <v>663</v>
      </c>
      <c r="B669" t="str">
        <f t="shared" si="10"/>
        <v>Pv_TOG917669</v>
      </c>
      <c r="C669" t="s">
        <v>2775</v>
      </c>
      <c r="D669" t="str">
        <f>VLOOKUP(B669,CMap!F:L,7,FALSE)</f>
        <v>PvLG05</v>
      </c>
      <c r="E669">
        <f>VLOOKUP(B669,CMap!F:H,3,FALSE)</f>
        <v>42.1</v>
      </c>
      <c r="F669" t="s">
        <v>664</v>
      </c>
    </row>
    <row r="670" spans="1:6" x14ac:dyDescent="0.2">
      <c r="A670" t="s">
        <v>1133</v>
      </c>
      <c r="B670" t="str">
        <f t="shared" si="10"/>
        <v>Pv_TOG917794</v>
      </c>
      <c r="C670" t="s">
        <v>2776</v>
      </c>
      <c r="D670" t="str">
        <f>VLOOKUP(B670,CMap!F:L,7,FALSE)</f>
        <v>PvLG01</v>
      </c>
      <c r="E670">
        <f>VLOOKUP(B670,CMap!F:H,3,FALSE)</f>
        <v>64.5</v>
      </c>
      <c r="F670" t="s">
        <v>1134</v>
      </c>
    </row>
    <row r="671" spans="1:6" x14ac:dyDescent="0.2">
      <c r="A671" t="s">
        <v>602</v>
      </c>
      <c r="B671" t="str">
        <f t="shared" si="10"/>
        <v>Pv_TOG917884</v>
      </c>
      <c r="C671" t="s">
        <v>2777</v>
      </c>
      <c r="D671" t="e">
        <f>VLOOKUP(B671,CMap!F:L,7,FALSE)</f>
        <v>#N/A</v>
      </c>
      <c r="E671" t="e">
        <f>VLOOKUP(B671,CMap!F:H,3,FALSE)</f>
        <v>#N/A</v>
      </c>
      <c r="F671" t="s">
        <v>603</v>
      </c>
    </row>
    <row r="672" spans="1:6" x14ac:dyDescent="0.2">
      <c r="A672" t="s">
        <v>720</v>
      </c>
      <c r="B672" t="str">
        <f t="shared" si="10"/>
        <v>Pv_TOG918200</v>
      </c>
      <c r="C672" t="s">
        <v>2778</v>
      </c>
      <c r="D672" t="str">
        <f>VLOOKUP(B672,CMap!F:L,7,FALSE)</f>
        <v>PvLG09</v>
      </c>
      <c r="E672">
        <f>VLOOKUP(B672,CMap!F:H,3,FALSE)</f>
        <v>63.6</v>
      </c>
      <c r="F672" t="s">
        <v>721</v>
      </c>
    </row>
    <row r="673" spans="1:6" x14ac:dyDescent="0.2">
      <c r="A673" t="s">
        <v>1345</v>
      </c>
      <c r="B673" t="str">
        <f t="shared" si="10"/>
        <v>Pv_TOG918200</v>
      </c>
      <c r="C673" t="s">
        <v>2779</v>
      </c>
      <c r="D673" t="str">
        <f>VLOOKUP(B673,CMap!F:L,7,FALSE)</f>
        <v>PvLG09</v>
      </c>
      <c r="E673">
        <f>VLOOKUP(B673,CMap!F:H,3,FALSE)</f>
        <v>63.6</v>
      </c>
      <c r="F673" t="s">
        <v>1346</v>
      </c>
    </row>
    <row r="674" spans="1:6" x14ac:dyDescent="0.2">
      <c r="A674" t="s">
        <v>1012</v>
      </c>
      <c r="B674" t="str">
        <f t="shared" si="10"/>
        <v>Pv_TOG918269</v>
      </c>
      <c r="C674" t="s">
        <v>2780</v>
      </c>
      <c r="D674" t="str">
        <f>VLOOKUP(B674,CMap!F:L,7,FALSE)</f>
        <v>PvLG09</v>
      </c>
      <c r="E674">
        <f>VLOOKUP(B674,CMap!F:H,3,FALSE)</f>
        <v>35</v>
      </c>
      <c r="F674" t="s">
        <v>1013</v>
      </c>
    </row>
    <row r="675" spans="1:6" x14ac:dyDescent="0.2">
      <c r="A675" t="s">
        <v>913</v>
      </c>
      <c r="B675" t="str">
        <f t="shared" si="10"/>
        <v>Pv_TOG918273</v>
      </c>
      <c r="C675" t="s">
        <v>2781</v>
      </c>
      <c r="D675" t="str">
        <f>VLOOKUP(B675,CMap!F:L,7,FALSE)</f>
        <v>PvLG07</v>
      </c>
      <c r="E675">
        <f>VLOOKUP(B675,CMap!F:H,3,FALSE)</f>
        <v>71.599999999999994</v>
      </c>
      <c r="F675" t="s">
        <v>914</v>
      </c>
    </row>
    <row r="676" spans="1:6" x14ac:dyDescent="0.2">
      <c r="A676" t="s">
        <v>1287</v>
      </c>
      <c r="B676" t="str">
        <f t="shared" si="10"/>
        <v>Pv_TOG918275</v>
      </c>
      <c r="C676" t="s">
        <v>2782</v>
      </c>
      <c r="D676" t="str">
        <f>VLOOKUP(B676,CMap!F:L,7,FALSE)</f>
        <v>PvLG03</v>
      </c>
      <c r="E676">
        <f>VLOOKUP(B676,CMap!F:H,3,FALSE)</f>
        <v>16.100000000000001</v>
      </c>
      <c r="F676" t="s">
        <v>1288</v>
      </c>
    </row>
    <row r="677" spans="1:6" x14ac:dyDescent="0.2">
      <c r="A677" t="s">
        <v>1110</v>
      </c>
      <c r="B677" t="str">
        <f t="shared" si="10"/>
        <v>Pv_TOG918299</v>
      </c>
      <c r="C677" t="s">
        <v>2783</v>
      </c>
      <c r="D677" t="str">
        <f>VLOOKUP(B677,CMap!F:L,7,FALSE)</f>
        <v>PvLG11</v>
      </c>
      <c r="E677">
        <f>VLOOKUP(B677,CMap!F:H,3,FALSE)</f>
        <v>22.5</v>
      </c>
      <c r="F677" t="s">
        <v>1111</v>
      </c>
    </row>
    <row r="678" spans="1:6" x14ac:dyDescent="0.2">
      <c r="A678" t="s">
        <v>185</v>
      </c>
      <c r="B678" t="str">
        <f t="shared" si="10"/>
        <v>Pv_TOG918373</v>
      </c>
      <c r="C678" t="s">
        <v>2784</v>
      </c>
      <c r="D678" t="str">
        <f>VLOOKUP(B678,CMap!F:L,7,FALSE)</f>
        <v>PvLG01</v>
      </c>
      <c r="E678">
        <f>VLOOKUP(B678,CMap!F:H,3,FALSE)</f>
        <v>58.9</v>
      </c>
      <c r="F678" t="s">
        <v>140</v>
      </c>
    </row>
    <row r="679" spans="1:6" x14ac:dyDescent="0.2">
      <c r="A679" t="s">
        <v>1441</v>
      </c>
      <c r="B679" t="str">
        <f t="shared" si="10"/>
        <v>Pv_TOG918373</v>
      </c>
      <c r="C679" t="s">
        <v>2785</v>
      </c>
      <c r="D679" t="str">
        <f>VLOOKUP(B679,CMap!F:L,7,FALSE)</f>
        <v>PvLG01</v>
      </c>
      <c r="E679">
        <f>VLOOKUP(B679,CMap!F:H,3,FALSE)</f>
        <v>58.9</v>
      </c>
      <c r="F679" t="s">
        <v>1442</v>
      </c>
    </row>
    <row r="680" spans="1:6" x14ac:dyDescent="0.2">
      <c r="A680" t="s">
        <v>269</v>
      </c>
      <c r="B680" t="str">
        <f t="shared" si="10"/>
        <v>Pv_TOG918556</v>
      </c>
      <c r="C680" t="s">
        <v>2786</v>
      </c>
      <c r="D680" t="str">
        <f>VLOOKUP(B680,CMap!F:L,7,FALSE)</f>
        <v>PvLG03</v>
      </c>
      <c r="E680">
        <f>VLOOKUP(B680,CMap!F:H,3,FALSE)</f>
        <v>56.2</v>
      </c>
      <c r="F680" t="s">
        <v>270</v>
      </c>
    </row>
    <row r="681" spans="1:6" x14ac:dyDescent="0.2">
      <c r="A681" t="s">
        <v>532</v>
      </c>
      <c r="B681" t="str">
        <f t="shared" si="10"/>
        <v>Pv_TOG918666</v>
      </c>
      <c r="C681" t="s">
        <v>2787</v>
      </c>
      <c r="D681" t="e">
        <f>VLOOKUP(B681,CMap!F:L,7,FALSE)</f>
        <v>#N/A</v>
      </c>
      <c r="E681" t="e">
        <f>VLOOKUP(B681,CMap!F:H,3,FALSE)</f>
        <v>#N/A</v>
      </c>
      <c r="F681" t="s">
        <v>533</v>
      </c>
    </row>
    <row r="682" spans="1:6" x14ac:dyDescent="0.2">
      <c r="A682" t="s">
        <v>273</v>
      </c>
      <c r="B682" t="str">
        <f t="shared" si="10"/>
        <v>Pv_TOG918864</v>
      </c>
      <c r="C682" t="s">
        <v>2788</v>
      </c>
      <c r="D682" t="str">
        <f>VLOOKUP(B682,CMap!F:L,7,FALSE)</f>
        <v>PvLG09</v>
      </c>
      <c r="E682">
        <f>VLOOKUP(B682,CMap!F:H,3,FALSE)</f>
        <v>33.4</v>
      </c>
      <c r="F682" t="s">
        <v>274</v>
      </c>
    </row>
    <row r="683" spans="1:6" x14ac:dyDescent="0.2">
      <c r="A683" t="s">
        <v>1298</v>
      </c>
      <c r="B683" t="str">
        <f t="shared" si="10"/>
        <v>Pv_TOG918864</v>
      </c>
      <c r="C683" t="s">
        <v>2789</v>
      </c>
      <c r="D683" t="str">
        <f>VLOOKUP(B683,CMap!F:L,7,FALSE)</f>
        <v>PvLG09</v>
      </c>
      <c r="E683">
        <f>VLOOKUP(B683,CMap!F:H,3,FALSE)</f>
        <v>33.4</v>
      </c>
      <c r="F683" t="s">
        <v>1299</v>
      </c>
    </row>
    <row r="684" spans="1:6" x14ac:dyDescent="0.2">
      <c r="A684" t="s">
        <v>93</v>
      </c>
      <c r="B684" t="str">
        <f t="shared" si="10"/>
        <v>Pv_TOG918946</v>
      </c>
      <c r="C684" t="s">
        <v>2790</v>
      </c>
      <c r="D684" t="str">
        <f>VLOOKUP(B684,CMap!F:L,7,FALSE)</f>
        <v>PvLG07</v>
      </c>
      <c r="E684">
        <f>VLOOKUP(B684,CMap!F:H,3,FALSE)</f>
        <v>40</v>
      </c>
      <c r="F684" t="s">
        <v>94</v>
      </c>
    </row>
    <row r="685" spans="1:6" x14ac:dyDescent="0.2">
      <c r="A685" t="s">
        <v>1202</v>
      </c>
      <c r="B685" t="str">
        <f t="shared" si="10"/>
        <v>Pv_TOG919004</v>
      </c>
      <c r="C685" t="s">
        <v>2791</v>
      </c>
      <c r="D685" t="str">
        <f>VLOOKUP(B685,CMap!F:L,7,FALSE)</f>
        <v>PvLG03</v>
      </c>
      <c r="E685">
        <f>VLOOKUP(B685,CMap!F:H,3,FALSE)</f>
        <v>40.4</v>
      </c>
      <c r="F685" t="s">
        <v>1158</v>
      </c>
    </row>
    <row r="686" spans="1:6" x14ac:dyDescent="0.2">
      <c r="A686" t="s">
        <v>974</v>
      </c>
      <c r="B686" t="str">
        <f t="shared" si="10"/>
        <v>Pv_TOG919131</v>
      </c>
      <c r="C686" t="s">
        <v>2792</v>
      </c>
      <c r="D686" t="str">
        <f>VLOOKUP(B686,CMap!F:L,7,FALSE)</f>
        <v>PvLG04</v>
      </c>
      <c r="E686">
        <f>VLOOKUP(B686,CMap!F:H,3,FALSE)</f>
        <v>42.8</v>
      </c>
      <c r="F686" t="s">
        <v>975</v>
      </c>
    </row>
    <row r="687" spans="1:6" x14ac:dyDescent="0.2">
      <c r="A687" t="s">
        <v>882</v>
      </c>
      <c r="B687" t="str">
        <f t="shared" si="10"/>
        <v>Pv_TOG919160</v>
      </c>
      <c r="C687" t="s">
        <v>2793</v>
      </c>
      <c r="D687" t="str">
        <f>VLOOKUP(B687,CMap!F:L,7,FALSE)</f>
        <v>PvLG08</v>
      </c>
      <c r="E687">
        <f>VLOOKUP(B687,CMap!F:H,3,FALSE)</f>
        <v>4.3</v>
      </c>
      <c r="F687" t="s">
        <v>883</v>
      </c>
    </row>
    <row r="688" spans="1:6" x14ac:dyDescent="0.2">
      <c r="A688" t="s">
        <v>716</v>
      </c>
      <c r="B688" t="str">
        <f t="shared" si="10"/>
        <v>Pv_TOG919227</v>
      </c>
      <c r="C688" t="s">
        <v>2794</v>
      </c>
      <c r="D688" t="str">
        <f>VLOOKUP(B688,CMap!F:L,7,FALSE)</f>
        <v>PvLG07</v>
      </c>
      <c r="E688">
        <f>VLOOKUP(B688,CMap!F:H,3,FALSE)</f>
        <v>31.2</v>
      </c>
      <c r="F688" t="s">
        <v>717</v>
      </c>
    </row>
    <row r="689" spans="1:6" x14ac:dyDescent="0.2">
      <c r="A689" t="s">
        <v>234</v>
      </c>
      <c r="B689" t="str">
        <f t="shared" si="10"/>
        <v>Pv_TOG919333</v>
      </c>
      <c r="C689" t="s">
        <v>2795</v>
      </c>
      <c r="D689" t="str">
        <f>VLOOKUP(B689,CMap!F:L,7,FALSE)</f>
        <v>PvLG07</v>
      </c>
      <c r="E689">
        <f>VLOOKUP(B689,CMap!F:H,3,FALSE)</f>
        <v>33.6</v>
      </c>
      <c r="F689" t="s">
        <v>235</v>
      </c>
    </row>
    <row r="690" spans="1:6" x14ac:dyDescent="0.2">
      <c r="A690" t="s">
        <v>349</v>
      </c>
      <c r="B690" t="str">
        <f t="shared" si="10"/>
        <v>Pv_TOG919337</v>
      </c>
      <c r="C690" t="s">
        <v>2796</v>
      </c>
      <c r="D690" t="str">
        <f>VLOOKUP(B690,CMap!F:L,7,FALSE)</f>
        <v>PvLG10</v>
      </c>
      <c r="E690">
        <f>VLOOKUP(B690,CMap!F:H,3,FALSE)</f>
        <v>51.8</v>
      </c>
      <c r="F690" t="s">
        <v>350</v>
      </c>
    </row>
    <row r="691" spans="1:6" x14ac:dyDescent="0.2">
      <c r="A691" t="s">
        <v>1192</v>
      </c>
      <c r="B691" t="str">
        <f t="shared" si="10"/>
        <v>Pv_TOG919452</v>
      </c>
      <c r="C691" t="s">
        <v>2797</v>
      </c>
      <c r="D691" t="str">
        <f>VLOOKUP(B691,CMap!F:L,7,FALSE)</f>
        <v>PvLG06</v>
      </c>
      <c r="E691">
        <f>VLOOKUP(B691,CMap!F:H,3,FALSE)</f>
        <v>29</v>
      </c>
      <c r="F691" t="s">
        <v>1193</v>
      </c>
    </row>
    <row r="692" spans="1:6" x14ac:dyDescent="0.2">
      <c r="A692" t="s">
        <v>1085</v>
      </c>
      <c r="B692" t="str">
        <f t="shared" si="10"/>
        <v>Pv_TOG919460</v>
      </c>
      <c r="C692" t="s">
        <v>2798</v>
      </c>
      <c r="D692" t="str">
        <f>VLOOKUP(B692,CMap!F:L,7,FALSE)</f>
        <v>PvLG10</v>
      </c>
      <c r="E692">
        <f>VLOOKUP(B692,CMap!F:H,3,FALSE)</f>
        <v>35.6</v>
      </c>
      <c r="F692" t="s">
        <v>1086</v>
      </c>
    </row>
    <row r="693" spans="1:6" x14ac:dyDescent="0.2">
      <c r="A693" t="s">
        <v>1184</v>
      </c>
      <c r="B693" t="str">
        <f t="shared" si="10"/>
        <v>Pv_TOG919767</v>
      </c>
      <c r="C693" t="s">
        <v>2799</v>
      </c>
      <c r="D693" t="str">
        <f>VLOOKUP(B693,CMap!F:L,7,FALSE)</f>
        <v>PvLG05</v>
      </c>
      <c r="E693">
        <f>VLOOKUP(B693,CMap!F:H,3,FALSE)</f>
        <v>38.1</v>
      </c>
      <c r="F693" t="s">
        <v>1185</v>
      </c>
    </row>
    <row r="694" spans="1:6" x14ac:dyDescent="0.2">
      <c r="A694" t="s">
        <v>718</v>
      </c>
      <c r="B694" t="str">
        <f t="shared" si="10"/>
        <v>Pv_TOG920339</v>
      </c>
      <c r="C694" t="s">
        <v>2800</v>
      </c>
      <c r="D694" t="str">
        <f>VLOOKUP(B694,CMap!F:L,7,FALSE)</f>
        <v>PvLG02</v>
      </c>
      <c r="E694">
        <f>VLOOKUP(B694,CMap!F:H,3,FALSE)</f>
        <v>19.100000000000001</v>
      </c>
      <c r="F694" t="s">
        <v>719</v>
      </c>
    </row>
    <row r="695" spans="1:6" x14ac:dyDescent="0.2">
      <c r="A695" t="s">
        <v>1052</v>
      </c>
      <c r="B695" t="str">
        <f t="shared" si="10"/>
        <v>Pv_TOG922036</v>
      </c>
      <c r="C695" t="s">
        <v>2801</v>
      </c>
      <c r="D695" t="str">
        <f>VLOOKUP(B695,CMap!F:L,7,FALSE)</f>
        <v>PvLG09</v>
      </c>
      <c r="E695">
        <f>VLOOKUP(B695,CMap!F:H,3,FALSE)</f>
        <v>40.6</v>
      </c>
      <c r="F695" t="s">
        <v>1053</v>
      </c>
    </row>
    <row r="696" spans="1:6" x14ac:dyDescent="0.2">
      <c r="A696" t="s">
        <v>381</v>
      </c>
      <c r="B696" t="str">
        <f t="shared" si="10"/>
        <v>Pv_TOG922092</v>
      </c>
      <c r="C696" t="s">
        <v>2802</v>
      </c>
      <c r="D696" t="str">
        <f>VLOOKUP(B696,CMap!F:L,7,FALSE)</f>
        <v>PvLG09</v>
      </c>
      <c r="E696">
        <f>VLOOKUP(B696,CMap!F:H,3,FALSE)</f>
        <v>15.7</v>
      </c>
      <c r="F696" t="s">
        <v>382</v>
      </c>
    </row>
    <row r="697" spans="1:6" x14ac:dyDescent="0.2">
      <c r="A697" t="s">
        <v>1065</v>
      </c>
      <c r="B697" t="str">
        <f t="shared" si="10"/>
        <v>Pv_TOG922096</v>
      </c>
      <c r="C697" t="s">
        <v>2803</v>
      </c>
      <c r="D697" t="str">
        <f>VLOOKUP(B697,CMap!F:L,7,FALSE)</f>
        <v>PvLG05</v>
      </c>
      <c r="E697">
        <f>VLOOKUP(B697,CMap!F:H,3,FALSE)</f>
        <v>11</v>
      </c>
      <c r="F697" t="s">
        <v>4119</v>
      </c>
    </row>
    <row r="698" spans="1:6" x14ac:dyDescent="0.2">
      <c r="A698" t="s">
        <v>215</v>
      </c>
      <c r="B698" t="str">
        <f t="shared" si="10"/>
        <v>Pv_TOG922166</v>
      </c>
      <c r="C698" t="s">
        <v>2804</v>
      </c>
      <c r="D698" t="e">
        <f>VLOOKUP(B698,CMap!F:L,7,FALSE)</f>
        <v>#N/A</v>
      </c>
      <c r="E698" t="e">
        <f>VLOOKUP(B698,CMap!F:H,3,FALSE)</f>
        <v>#N/A</v>
      </c>
      <c r="F698" t="s">
        <v>275</v>
      </c>
    </row>
    <row r="699" spans="1:6" x14ac:dyDescent="0.2">
      <c r="A699" t="s">
        <v>393</v>
      </c>
      <c r="B699" t="str">
        <f t="shared" si="10"/>
        <v>Pv_TOG922188</v>
      </c>
      <c r="C699" t="s">
        <v>2805</v>
      </c>
      <c r="D699" t="str">
        <f>VLOOKUP(B699,CMap!F:L,7,FALSE)</f>
        <v>PvLG09</v>
      </c>
      <c r="E699">
        <f>VLOOKUP(B699,CMap!F:H,3,FALSE)</f>
        <v>33.4</v>
      </c>
      <c r="F699" t="s">
        <v>394</v>
      </c>
    </row>
    <row r="700" spans="1:6" x14ac:dyDescent="0.2">
      <c r="A700" t="s">
        <v>710</v>
      </c>
      <c r="B700" t="str">
        <f t="shared" si="10"/>
        <v>Pv_TOG922723</v>
      </c>
      <c r="C700" t="s">
        <v>2806</v>
      </c>
      <c r="D700" t="e">
        <f>VLOOKUP(B700,CMap!F:L,7,FALSE)</f>
        <v>#N/A</v>
      </c>
      <c r="E700" t="e">
        <f>VLOOKUP(B700,CMap!F:H,3,FALSE)</f>
        <v>#N/A</v>
      </c>
      <c r="F700" t="s">
        <v>711</v>
      </c>
    </row>
    <row r="701" spans="1:6" x14ac:dyDescent="0.2">
      <c r="A701" t="s">
        <v>749</v>
      </c>
      <c r="B701" t="str">
        <f t="shared" si="10"/>
        <v>Pv_TOG922990</v>
      </c>
      <c r="C701" t="s">
        <v>2807</v>
      </c>
      <c r="D701" t="str">
        <f>VLOOKUP(B701,CMap!F:L,7,FALSE)</f>
        <v>PvLG10</v>
      </c>
      <c r="E701">
        <f>VLOOKUP(B701,CMap!F:H,3,FALSE)</f>
        <v>36.4</v>
      </c>
      <c r="F701" t="s">
        <v>750</v>
      </c>
    </row>
    <row r="702" spans="1:6" x14ac:dyDescent="0.2">
      <c r="A702" t="s">
        <v>1388</v>
      </c>
      <c r="B702" t="str">
        <f t="shared" si="10"/>
        <v>Pv_TOG922990</v>
      </c>
      <c r="C702" t="s">
        <v>2808</v>
      </c>
      <c r="D702" t="str">
        <f>VLOOKUP(B702,CMap!F:L,7,FALSE)</f>
        <v>PvLG10</v>
      </c>
      <c r="E702">
        <f>VLOOKUP(B702,CMap!F:H,3,FALSE)</f>
        <v>36.4</v>
      </c>
      <c r="F702" t="s">
        <v>1389</v>
      </c>
    </row>
    <row r="703" spans="1:6" x14ac:dyDescent="0.2">
      <c r="A703" t="s">
        <v>1044</v>
      </c>
      <c r="B703" t="str">
        <f t="shared" si="10"/>
        <v>Pv_TOG923107</v>
      </c>
      <c r="C703" t="s">
        <v>2809</v>
      </c>
      <c r="D703" t="str">
        <f>VLOOKUP(B703,CMap!F:L,7,FALSE)</f>
        <v>PvLG07</v>
      </c>
      <c r="E703">
        <f>VLOOKUP(B703,CMap!F:H,3,FALSE)</f>
        <v>51.6</v>
      </c>
      <c r="F703" t="s">
        <v>1045</v>
      </c>
    </row>
    <row r="704" spans="1:6" x14ac:dyDescent="0.2">
      <c r="A704" t="s">
        <v>20</v>
      </c>
      <c r="B704" t="str">
        <f t="shared" si="10"/>
        <v>Pv_TOG923111</v>
      </c>
      <c r="C704" t="s">
        <v>2810</v>
      </c>
      <c r="D704" t="str">
        <f>VLOOKUP(B704,CMap!F:L,7,FALSE)</f>
        <v>PvLG03</v>
      </c>
      <c r="E704">
        <f>VLOOKUP(B704,CMap!F:H,3,FALSE)</f>
        <v>16.100000000000001</v>
      </c>
      <c r="F704" t="s">
        <v>21</v>
      </c>
    </row>
    <row r="705" spans="1:6" x14ac:dyDescent="0.2">
      <c r="A705" t="s">
        <v>232</v>
      </c>
      <c r="B705" t="str">
        <f t="shared" si="10"/>
        <v>Pv_TOG923884</v>
      </c>
      <c r="C705" t="s">
        <v>2811</v>
      </c>
      <c r="D705" t="str">
        <f>VLOOKUP(B705,CMap!F:L,7,FALSE)</f>
        <v>PvLG04</v>
      </c>
      <c r="E705">
        <f>VLOOKUP(B705,CMap!F:H,3,FALSE)</f>
        <v>87.8</v>
      </c>
      <c r="F705" t="s">
        <v>186</v>
      </c>
    </row>
    <row r="706" spans="1:6" x14ac:dyDescent="0.2">
      <c r="A706" t="s">
        <v>579</v>
      </c>
      <c r="B706" t="str">
        <f t="shared" ref="B706:B769" si="11">LEFT(C706,12)</f>
        <v>Pv_TOG924126</v>
      </c>
      <c r="C706" t="s">
        <v>2812</v>
      </c>
      <c r="D706" t="str">
        <f>VLOOKUP(B706,CMap!F:L,7,FALSE)</f>
        <v>PvLG05</v>
      </c>
      <c r="E706">
        <f>VLOOKUP(B706,CMap!F:H,3,FALSE)</f>
        <v>42.1</v>
      </c>
      <c r="F706" t="s">
        <v>580</v>
      </c>
    </row>
    <row r="707" spans="1:6" x14ac:dyDescent="0.2">
      <c r="A707" t="s">
        <v>922</v>
      </c>
      <c r="B707" t="str">
        <f t="shared" si="11"/>
        <v>Pv_TOG924240</v>
      </c>
      <c r="C707" t="s">
        <v>2813</v>
      </c>
      <c r="D707" t="str">
        <f>VLOOKUP(B707,CMap!F:L,7,FALSE)</f>
        <v>PvLG08</v>
      </c>
      <c r="E707">
        <f>VLOOKUP(B707,CMap!F:H,3,FALSE)</f>
        <v>42</v>
      </c>
      <c r="F707" t="s">
        <v>923</v>
      </c>
    </row>
    <row r="708" spans="1:6" x14ac:dyDescent="0.2">
      <c r="A708" t="s">
        <v>385</v>
      </c>
      <c r="B708" t="str">
        <f t="shared" si="11"/>
        <v>Pv_TOG924275</v>
      </c>
      <c r="C708" t="s">
        <v>2814</v>
      </c>
      <c r="D708" t="str">
        <f>VLOOKUP(B708,CMap!F:L,7,FALSE)</f>
        <v>PvLG08</v>
      </c>
      <c r="E708">
        <f>VLOOKUP(B708,CMap!F:H,3,FALSE)</f>
        <v>53.2</v>
      </c>
      <c r="F708" t="s">
        <v>386</v>
      </c>
    </row>
    <row r="709" spans="1:6" x14ac:dyDescent="0.2">
      <c r="A709" t="s">
        <v>104</v>
      </c>
      <c r="B709" t="str">
        <f t="shared" si="11"/>
        <v>Pv_TOG924531</v>
      </c>
      <c r="C709" t="s">
        <v>2815</v>
      </c>
      <c r="D709" t="str">
        <f>VLOOKUP(B709,CMap!F:L,7,FALSE)</f>
        <v>PvLG06</v>
      </c>
      <c r="E709">
        <f>VLOOKUP(B709,CMap!F:H,3,FALSE)</f>
        <v>14.1</v>
      </c>
      <c r="F709" t="s">
        <v>105</v>
      </c>
    </row>
    <row r="710" spans="1:6" x14ac:dyDescent="0.2">
      <c r="A710" t="s">
        <v>42</v>
      </c>
      <c r="B710" t="str">
        <f t="shared" si="11"/>
        <v>Pv_TOG924576</v>
      </c>
      <c r="C710" t="s">
        <v>2816</v>
      </c>
      <c r="D710" t="str">
        <f>VLOOKUP(B710,CMap!F:L,7,FALSE)</f>
        <v>PvLG11</v>
      </c>
      <c r="E710">
        <f>VLOOKUP(B710,CMap!F:H,3,FALSE)</f>
        <v>5.6</v>
      </c>
      <c r="F710" t="s">
        <v>43</v>
      </c>
    </row>
    <row r="711" spans="1:6" x14ac:dyDescent="0.2">
      <c r="A711" t="s">
        <v>853</v>
      </c>
      <c r="B711" t="str">
        <f t="shared" si="11"/>
        <v>Pv_TOG924872</v>
      </c>
      <c r="C711" t="s">
        <v>2817</v>
      </c>
      <c r="D711" t="str">
        <f>VLOOKUP(B711,CMap!F:L,7,FALSE)</f>
        <v>PvLG05</v>
      </c>
      <c r="E711">
        <f>VLOOKUP(B711,CMap!F:H,3,FALSE)</f>
        <v>16</v>
      </c>
      <c r="F711" t="s">
        <v>854</v>
      </c>
    </row>
    <row r="712" spans="1:6" x14ac:dyDescent="0.2">
      <c r="A712" t="s">
        <v>1210</v>
      </c>
      <c r="B712" t="str">
        <f t="shared" si="11"/>
        <v>Pv_TOG925468</v>
      </c>
      <c r="C712" t="s">
        <v>2818</v>
      </c>
      <c r="D712" t="str">
        <f>VLOOKUP(B712,CMap!F:L,7,FALSE)</f>
        <v>PvLG03</v>
      </c>
      <c r="E712">
        <f>VLOOKUP(B712,CMap!F:H,3,FALSE)</f>
        <v>28.4</v>
      </c>
      <c r="F712" t="s">
        <v>1211</v>
      </c>
    </row>
    <row r="713" spans="1:6" x14ac:dyDescent="0.2">
      <c r="A713" t="s">
        <v>826</v>
      </c>
      <c r="B713" t="str">
        <f t="shared" si="11"/>
        <v>Pv_TOG925794</v>
      </c>
      <c r="C713" t="s">
        <v>2819</v>
      </c>
      <c r="D713" t="str">
        <f>VLOOKUP(B713,CMap!F:L,7,FALSE)</f>
        <v>PvLG01</v>
      </c>
      <c r="E713">
        <f>VLOOKUP(B713,CMap!F:H,3,FALSE)</f>
        <v>58.9</v>
      </c>
      <c r="F713" t="s">
        <v>827</v>
      </c>
    </row>
    <row r="714" spans="1:6" x14ac:dyDescent="0.2">
      <c r="A714" t="s">
        <v>616</v>
      </c>
      <c r="B714" t="str">
        <f t="shared" si="11"/>
        <v>Pv_TOG925843</v>
      </c>
      <c r="C714" t="s">
        <v>2820</v>
      </c>
      <c r="D714" t="str">
        <f>VLOOKUP(B714,CMap!F:L,7,FALSE)</f>
        <v>PvLG07</v>
      </c>
      <c r="E714">
        <f>VLOOKUP(B714,CMap!F:H,3,FALSE)</f>
        <v>42.4</v>
      </c>
      <c r="F714" t="s">
        <v>617</v>
      </c>
    </row>
    <row r="715" spans="1:6" x14ac:dyDescent="0.2">
      <c r="A715" t="s">
        <v>689</v>
      </c>
      <c r="B715" t="str">
        <f t="shared" si="11"/>
        <v>Pv_TOG925861</v>
      </c>
      <c r="C715" t="s">
        <v>2821</v>
      </c>
      <c r="D715" t="str">
        <f>VLOOKUP(B715,CMap!F:L,7,FALSE)</f>
        <v>PvLG10</v>
      </c>
      <c r="E715">
        <f>VLOOKUP(B715,CMap!F:H,3,FALSE)</f>
        <v>55.1</v>
      </c>
      <c r="F715" t="s">
        <v>690</v>
      </c>
    </row>
    <row r="716" spans="1:6" x14ac:dyDescent="0.2">
      <c r="A716" t="s">
        <v>222</v>
      </c>
      <c r="B716" t="str">
        <f t="shared" si="11"/>
        <v>Pv_TOG927609</v>
      </c>
      <c r="C716" t="s">
        <v>2822</v>
      </c>
      <c r="D716" t="str">
        <f>VLOOKUP(B716,CMap!F:L,7,FALSE)</f>
        <v>PvLG10</v>
      </c>
      <c r="E716">
        <f>VLOOKUP(B716,CMap!F:H,3,FALSE)</f>
        <v>21.5</v>
      </c>
      <c r="F716" t="s">
        <v>223</v>
      </c>
    </row>
    <row r="717" spans="1:6" x14ac:dyDescent="0.2">
      <c r="A717" t="s">
        <v>880</v>
      </c>
      <c r="B717" t="str">
        <f t="shared" si="11"/>
        <v>Pv_TOG927625</v>
      </c>
      <c r="C717" t="s">
        <v>2823</v>
      </c>
      <c r="D717" t="str">
        <f>VLOOKUP(B717,CMap!F:L,7,FALSE)</f>
        <v>PvLG10</v>
      </c>
      <c r="E717">
        <f>VLOOKUP(B717,CMap!F:H,3,FALSE)</f>
        <v>35.6</v>
      </c>
      <c r="F717" t="s">
        <v>881</v>
      </c>
    </row>
    <row r="718" spans="1:6" x14ac:dyDescent="0.2">
      <c r="A718" t="s">
        <v>220</v>
      </c>
      <c r="B718" t="str">
        <f t="shared" si="11"/>
        <v>Pv_TOG927660</v>
      </c>
      <c r="C718" t="s">
        <v>2824</v>
      </c>
      <c r="D718" t="str">
        <f>VLOOKUP(B718,CMap!F:L,7,FALSE)</f>
        <v>PvLG03</v>
      </c>
      <c r="E718">
        <f>VLOOKUP(B718,CMap!F:H,3,FALSE)</f>
        <v>80.099999999999994</v>
      </c>
      <c r="F718" t="s">
        <v>221</v>
      </c>
    </row>
    <row r="719" spans="1:6" x14ac:dyDescent="0.2">
      <c r="A719" t="s">
        <v>819</v>
      </c>
      <c r="B719" t="str">
        <f t="shared" si="11"/>
        <v>Pv_TOG927703</v>
      </c>
      <c r="C719" t="s">
        <v>2825</v>
      </c>
      <c r="D719" t="str">
        <f>VLOOKUP(B719,CMap!F:L,7,FALSE)</f>
        <v>PvLG09</v>
      </c>
      <c r="E719">
        <f>VLOOKUP(B719,CMap!F:H,3,FALSE)</f>
        <v>36.6</v>
      </c>
      <c r="F719" t="s">
        <v>820</v>
      </c>
    </row>
    <row r="720" spans="1:6" x14ac:dyDescent="0.2">
      <c r="A720" t="s">
        <v>1100</v>
      </c>
      <c r="B720" t="str">
        <f t="shared" si="11"/>
        <v>Pv_TOG927739</v>
      </c>
      <c r="C720" t="s">
        <v>2826</v>
      </c>
      <c r="D720" t="str">
        <f>VLOOKUP(B720,CMap!F:L,7,FALSE)</f>
        <v>PvLG08</v>
      </c>
      <c r="E720">
        <f>VLOOKUP(B720,CMap!F:H,3,FALSE)</f>
        <v>18</v>
      </c>
      <c r="F720" t="s">
        <v>1101</v>
      </c>
    </row>
    <row r="721" spans="1:6" x14ac:dyDescent="0.2">
      <c r="A721" t="s">
        <v>728</v>
      </c>
      <c r="B721" t="str">
        <f t="shared" si="11"/>
        <v>Pv_TOG928182</v>
      </c>
      <c r="C721" t="s">
        <v>2827</v>
      </c>
      <c r="D721" t="str">
        <f>VLOOKUP(B721,CMap!F:L,7,FALSE)</f>
        <v>PvLG04</v>
      </c>
      <c r="E721">
        <f>VLOOKUP(B721,CMap!F:H,3,FALSE)</f>
        <v>42.8</v>
      </c>
      <c r="F721" t="s">
        <v>729</v>
      </c>
    </row>
    <row r="722" spans="1:6" x14ac:dyDescent="0.2">
      <c r="A722" t="s">
        <v>1019</v>
      </c>
      <c r="B722" t="str">
        <f t="shared" si="11"/>
        <v>Pv_TOG928843</v>
      </c>
      <c r="C722" t="s">
        <v>2828</v>
      </c>
      <c r="D722" t="str">
        <f>VLOOKUP(B722,CMap!F:L,7,FALSE)</f>
        <v>PvLG04</v>
      </c>
      <c r="E722">
        <f>VLOOKUP(B722,CMap!F:H,3,FALSE)</f>
        <v>39.299999999999997</v>
      </c>
      <c r="F722" t="s">
        <v>1020</v>
      </c>
    </row>
    <row r="723" spans="1:6" x14ac:dyDescent="0.2">
      <c r="A723" t="s">
        <v>1072</v>
      </c>
      <c r="B723" t="str">
        <f t="shared" si="11"/>
        <v>Pv_TOG928916</v>
      </c>
      <c r="C723" t="s">
        <v>2829</v>
      </c>
      <c r="D723" t="str">
        <f>VLOOKUP(B723,CMap!F:L,7,FALSE)</f>
        <v>PvLG04</v>
      </c>
      <c r="E723">
        <f>VLOOKUP(B723,CMap!F:H,3,FALSE)</f>
        <v>91</v>
      </c>
      <c r="F723" t="s">
        <v>1073</v>
      </c>
    </row>
    <row r="724" spans="1:6" x14ac:dyDescent="0.2">
      <c r="A724" t="s">
        <v>535</v>
      </c>
      <c r="B724" t="str">
        <f t="shared" si="11"/>
        <v>Pv_TOG928931</v>
      </c>
      <c r="C724" t="s">
        <v>2830</v>
      </c>
      <c r="D724" t="str">
        <f>VLOOKUP(B724,CMap!F:L,7,FALSE)</f>
        <v>PvLG01</v>
      </c>
      <c r="E724">
        <f>VLOOKUP(B724,CMap!F:H,3,FALSE)</f>
        <v>23.8</v>
      </c>
      <c r="F724" t="s">
        <v>536</v>
      </c>
    </row>
    <row r="725" spans="1:6" x14ac:dyDescent="0.2">
      <c r="A725" t="s">
        <v>463</v>
      </c>
      <c r="B725" t="str">
        <f t="shared" si="11"/>
        <v>Pv_TOG929136</v>
      </c>
      <c r="C725" t="s">
        <v>2831</v>
      </c>
      <c r="D725" t="str">
        <f>VLOOKUP(B725,CMap!F:L,7,FALSE)</f>
        <v>PvLG03</v>
      </c>
      <c r="E725">
        <f>VLOOKUP(B725,CMap!F:H,3,FALSE)</f>
        <v>41.2</v>
      </c>
      <c r="F725" t="s">
        <v>464</v>
      </c>
    </row>
    <row r="726" spans="1:6" x14ac:dyDescent="0.2">
      <c r="A726" t="s">
        <v>284</v>
      </c>
      <c r="B726" t="str">
        <f t="shared" si="11"/>
        <v>Pv_TOG929271</v>
      </c>
      <c r="C726" t="s">
        <v>2832</v>
      </c>
      <c r="D726" t="str">
        <f>VLOOKUP(B726,CMap!F:L,7,FALSE)</f>
        <v>PvLG04</v>
      </c>
      <c r="E726">
        <f>VLOOKUP(B726,CMap!F:H,3,FALSE)</f>
        <v>31</v>
      </c>
      <c r="F726" t="s">
        <v>285</v>
      </c>
    </row>
    <row r="727" spans="1:6" x14ac:dyDescent="0.2">
      <c r="A727" t="s">
        <v>96</v>
      </c>
      <c r="B727" t="str">
        <f t="shared" si="11"/>
        <v>Pv_TOG929402</v>
      </c>
      <c r="C727" t="s">
        <v>2833</v>
      </c>
      <c r="D727" t="str">
        <f>VLOOKUP(B727,CMap!F:L,7,FALSE)</f>
        <v>PvLG03</v>
      </c>
      <c r="E727">
        <f>VLOOKUP(B727,CMap!F:H,3,FALSE)</f>
        <v>3.2</v>
      </c>
      <c r="F727" t="s">
        <v>97</v>
      </c>
    </row>
    <row r="728" spans="1:6" x14ac:dyDescent="0.2">
      <c r="A728" t="s">
        <v>834</v>
      </c>
      <c r="B728" t="str">
        <f t="shared" si="11"/>
        <v>Pv_TOG929836</v>
      </c>
      <c r="C728" t="s">
        <v>2834</v>
      </c>
      <c r="D728" t="str">
        <f>VLOOKUP(B728,CMap!F:L,7,FALSE)</f>
        <v>PvLG08</v>
      </c>
      <c r="E728">
        <f>VLOOKUP(B728,CMap!F:H,3,FALSE)</f>
        <v>67.7</v>
      </c>
      <c r="F728" t="s">
        <v>835</v>
      </c>
    </row>
    <row r="729" spans="1:6" x14ac:dyDescent="0.2">
      <c r="A729" t="s">
        <v>1127</v>
      </c>
      <c r="B729" t="str">
        <f t="shared" si="11"/>
        <v>Pv_TOG929859</v>
      </c>
      <c r="C729" t="s">
        <v>2835</v>
      </c>
      <c r="D729" t="str">
        <f>VLOOKUP(B729,CMap!F:L,7,FALSE)</f>
        <v>PvLG08</v>
      </c>
      <c r="E729">
        <f>VLOOKUP(B729,CMap!F:H,3,FALSE)</f>
        <v>62.8</v>
      </c>
      <c r="F729" t="s">
        <v>1128</v>
      </c>
    </row>
    <row r="730" spans="1:6" x14ac:dyDescent="0.2">
      <c r="A730" t="s">
        <v>673</v>
      </c>
      <c r="B730" t="str">
        <f t="shared" si="11"/>
        <v>Pv_TOG930271</v>
      </c>
      <c r="C730" t="s">
        <v>2836</v>
      </c>
      <c r="D730" t="str">
        <f>VLOOKUP(B730,CMap!F:L,7,FALSE)</f>
        <v>PvLG03</v>
      </c>
      <c r="E730">
        <f>VLOOKUP(B730,CMap!F:H,3,FALSE)</f>
        <v>55.4</v>
      </c>
      <c r="F730" t="s">
        <v>674</v>
      </c>
    </row>
    <row r="731" spans="1:6" x14ac:dyDescent="0.2">
      <c r="A731" t="s">
        <v>51</v>
      </c>
      <c r="B731" t="str">
        <f t="shared" si="11"/>
        <v>Pv_TOG931720</v>
      </c>
      <c r="C731" t="s">
        <v>2837</v>
      </c>
      <c r="D731" t="str">
        <f>VLOOKUP(B731,CMap!F:L,7,FALSE)</f>
        <v>PvLG11</v>
      </c>
      <c r="E731">
        <f>VLOOKUP(B731,CMap!F:H,3,FALSE)</f>
        <v>46.8</v>
      </c>
      <c r="F731" t="s">
        <v>52</v>
      </c>
    </row>
    <row r="732" spans="1:6" x14ac:dyDescent="0.2">
      <c r="A732" t="s">
        <v>194</v>
      </c>
      <c r="B732" t="str">
        <f t="shared" si="11"/>
        <v>Pv_TOG933812</v>
      </c>
      <c r="C732" t="s">
        <v>2838</v>
      </c>
      <c r="D732" t="str">
        <f>VLOOKUP(B732,CMap!F:L,7,FALSE)</f>
        <v>PvLG04</v>
      </c>
      <c r="E732">
        <f>VLOOKUP(B732,CMap!F:H,3,FALSE)</f>
        <v>40.9</v>
      </c>
      <c r="F732" t="s">
        <v>195</v>
      </c>
    </row>
    <row r="733" spans="1:6" x14ac:dyDescent="0.2">
      <c r="A733" t="s">
        <v>166</v>
      </c>
      <c r="B733" t="str">
        <f t="shared" si="11"/>
        <v>Pv_TOG933879</v>
      </c>
      <c r="C733" t="s">
        <v>2839</v>
      </c>
      <c r="D733" t="str">
        <f>VLOOKUP(B733,CMap!F:L,7,FALSE)</f>
        <v>PvLG10</v>
      </c>
      <c r="E733">
        <f>VLOOKUP(B733,CMap!F:H,3,FALSE)</f>
        <v>39.6</v>
      </c>
      <c r="F733" t="s">
        <v>167</v>
      </c>
    </row>
    <row r="734" spans="1:6" x14ac:dyDescent="0.2">
      <c r="A734" t="s">
        <v>80</v>
      </c>
      <c r="B734" t="str">
        <f t="shared" si="11"/>
        <v>Pv_TOG934079</v>
      </c>
      <c r="C734" t="s">
        <v>2840</v>
      </c>
      <c r="D734" t="str">
        <f>VLOOKUP(B734,CMap!F:L,7,FALSE)</f>
        <v>PvLG11</v>
      </c>
      <c r="E734">
        <f>VLOOKUP(B734,CMap!F:H,3,FALSE)</f>
        <v>1.6</v>
      </c>
      <c r="F734" t="s">
        <v>4120</v>
      </c>
    </row>
    <row r="735" spans="1:6" x14ac:dyDescent="0.2">
      <c r="A735" t="s">
        <v>1160</v>
      </c>
      <c r="B735" t="str">
        <f t="shared" si="11"/>
        <v>Pv_TOG935004</v>
      </c>
      <c r="C735" t="s">
        <v>2841</v>
      </c>
      <c r="D735" t="str">
        <f>VLOOKUP(B735,CMap!F:L,7,FALSE)</f>
        <v>PvLG04</v>
      </c>
      <c r="E735">
        <f>VLOOKUP(B735,CMap!F:H,3,FALSE)</f>
        <v>42.8</v>
      </c>
      <c r="F735" t="s">
        <v>1161</v>
      </c>
    </row>
    <row r="736" spans="1:6" x14ac:dyDescent="0.2">
      <c r="A736" t="s">
        <v>738</v>
      </c>
      <c r="B736" t="str">
        <f t="shared" si="11"/>
        <v>Pv_TOG935618</v>
      </c>
      <c r="C736" t="s">
        <v>2842</v>
      </c>
      <c r="D736" t="str">
        <f>VLOOKUP(B736,CMap!F:L,7,FALSE)</f>
        <v>PvLG03</v>
      </c>
      <c r="E736">
        <f>VLOOKUP(B736,CMap!F:H,3,FALSE)</f>
        <v>75.3</v>
      </c>
      <c r="F736" t="s">
        <v>739</v>
      </c>
    </row>
    <row r="737" spans="1:6" x14ac:dyDescent="0.2">
      <c r="A737" t="s">
        <v>495</v>
      </c>
      <c r="B737" t="str">
        <f t="shared" si="11"/>
        <v>Pv_TOG935639</v>
      </c>
      <c r="C737" t="s">
        <v>2843</v>
      </c>
      <c r="D737" t="str">
        <f>VLOOKUP(B737,CMap!F:L,7,FALSE)</f>
        <v>PvLG03</v>
      </c>
      <c r="E737">
        <f>VLOOKUP(B737,CMap!F:H,3,FALSE)</f>
        <v>40.4</v>
      </c>
      <c r="F737" t="s">
        <v>496</v>
      </c>
    </row>
    <row r="738" spans="1:6" x14ac:dyDescent="0.2">
      <c r="A738" t="s">
        <v>403</v>
      </c>
      <c r="B738" t="str">
        <f t="shared" si="11"/>
        <v>Pv_TOG935699</v>
      </c>
      <c r="C738" t="s">
        <v>2844</v>
      </c>
      <c r="D738" t="str">
        <f>VLOOKUP(B738,CMap!F:L,7,FALSE)</f>
        <v>PvLG03</v>
      </c>
      <c r="E738">
        <f>VLOOKUP(B738,CMap!F:H,3,FALSE)</f>
        <v>96</v>
      </c>
      <c r="F738" t="s">
        <v>404</v>
      </c>
    </row>
    <row r="739" spans="1:6" x14ac:dyDescent="0.2">
      <c r="A739" t="s">
        <v>1155</v>
      </c>
      <c r="B739" t="str">
        <f t="shared" si="11"/>
        <v>Pv_TOG935983</v>
      </c>
      <c r="C739" t="s">
        <v>2845</v>
      </c>
      <c r="D739" t="str">
        <f>VLOOKUP(B739,CMap!F:L,7,FALSE)</f>
        <v>PvLG07</v>
      </c>
      <c r="E739">
        <f>VLOOKUP(B739,CMap!F:H,3,FALSE)</f>
        <v>4.8</v>
      </c>
      <c r="F739" t="s">
        <v>1156</v>
      </c>
    </row>
    <row r="740" spans="1:6" x14ac:dyDescent="0.2">
      <c r="A740" t="s">
        <v>98</v>
      </c>
      <c r="B740" t="str">
        <f t="shared" si="11"/>
        <v>Pv_TOG937303</v>
      </c>
      <c r="C740" t="s">
        <v>2846</v>
      </c>
      <c r="D740" t="str">
        <f>VLOOKUP(B740,CMap!F:L,7,FALSE)</f>
        <v>PvLG07</v>
      </c>
      <c r="E740">
        <f>VLOOKUP(B740,CMap!F:H,3,FALSE)</f>
        <v>44.8</v>
      </c>
      <c r="F740" t="s">
        <v>99</v>
      </c>
    </row>
    <row r="741" spans="1:6" x14ac:dyDescent="0.2">
      <c r="A741" t="s">
        <v>1255</v>
      </c>
      <c r="B741" t="str">
        <f t="shared" si="11"/>
        <v>Pv_TOG937303</v>
      </c>
      <c r="C741" t="s">
        <v>2847</v>
      </c>
      <c r="D741" t="str">
        <f>VLOOKUP(B741,CMap!F:L,7,FALSE)</f>
        <v>PvLG07</v>
      </c>
      <c r="E741">
        <f>VLOOKUP(B741,CMap!F:H,3,FALSE)</f>
        <v>44.8</v>
      </c>
      <c r="F741" t="s">
        <v>1256</v>
      </c>
    </row>
    <row r="742" spans="1:6" x14ac:dyDescent="0.2">
      <c r="A742" t="s">
        <v>712</v>
      </c>
      <c r="B742" t="str">
        <f t="shared" si="11"/>
        <v>Pv_TOG937860</v>
      </c>
      <c r="C742" t="s">
        <v>2848</v>
      </c>
      <c r="D742" t="str">
        <f>VLOOKUP(B742,CMap!F:L,7,FALSE)</f>
        <v>PvLG08</v>
      </c>
      <c r="E742">
        <f>VLOOKUP(B742,CMap!F:H,3,FALSE)</f>
        <v>57.2</v>
      </c>
      <c r="F742" t="s">
        <v>713</v>
      </c>
    </row>
    <row r="743" spans="1:6" x14ac:dyDescent="0.2">
      <c r="A743" t="s">
        <v>703</v>
      </c>
      <c r="B743" t="str">
        <f t="shared" si="11"/>
        <v>Pv_TOG938494</v>
      </c>
      <c r="C743" t="s">
        <v>2849</v>
      </c>
      <c r="D743" t="str">
        <f>VLOOKUP(B743,CMap!F:L,7,FALSE)</f>
        <v>PvLG04</v>
      </c>
      <c r="E743">
        <f>VLOOKUP(B743,CMap!F:H,3,FALSE)</f>
        <v>65</v>
      </c>
      <c r="F743" t="s">
        <v>704</v>
      </c>
    </row>
    <row r="744" spans="1:6" x14ac:dyDescent="0.2">
      <c r="A744" t="s">
        <v>1029</v>
      </c>
      <c r="B744" t="str">
        <f t="shared" si="11"/>
        <v>Pv_TOG938507</v>
      </c>
      <c r="C744" t="s">
        <v>2850</v>
      </c>
      <c r="D744" t="str">
        <f>VLOOKUP(B744,CMap!F:L,7,FALSE)</f>
        <v>PvLG09</v>
      </c>
      <c r="E744">
        <f>VLOOKUP(B744,CMap!F:H,3,FALSE)</f>
        <v>33.4</v>
      </c>
      <c r="F744" t="s">
        <v>1030</v>
      </c>
    </row>
    <row r="745" spans="1:6" x14ac:dyDescent="0.2">
      <c r="A745" t="s">
        <v>59</v>
      </c>
      <c r="B745" t="str">
        <f t="shared" si="11"/>
        <v>Pv_TOG940321</v>
      </c>
      <c r="C745" t="s">
        <v>2851</v>
      </c>
      <c r="D745" t="str">
        <f>VLOOKUP(B745,CMap!F:L,7,FALSE)</f>
        <v>PvLG09</v>
      </c>
      <c r="E745">
        <f>VLOOKUP(B745,CMap!F:H,3,FALSE)</f>
        <v>0</v>
      </c>
      <c r="F745" t="s">
        <v>60</v>
      </c>
    </row>
    <row r="746" spans="1:6" x14ac:dyDescent="0.2">
      <c r="A746" t="s">
        <v>541</v>
      </c>
      <c r="B746" t="str">
        <f t="shared" si="11"/>
        <v>Pv_TOG940538</v>
      </c>
      <c r="C746" t="s">
        <v>2852</v>
      </c>
      <c r="D746" t="str">
        <f>VLOOKUP(B746,CMap!F:L,7,FALSE)</f>
        <v>PvLG04</v>
      </c>
      <c r="E746">
        <f>VLOOKUP(B746,CMap!F:H,3,FALSE)</f>
        <v>77.2</v>
      </c>
      <c r="F746" t="s">
        <v>542</v>
      </c>
    </row>
    <row r="747" spans="1:6" x14ac:dyDescent="0.2">
      <c r="A747" t="s">
        <v>1502</v>
      </c>
      <c r="B747" t="str">
        <f t="shared" si="11"/>
        <v>Pv_TOG940538</v>
      </c>
      <c r="C747" t="s">
        <v>2853</v>
      </c>
      <c r="D747" t="str">
        <f>VLOOKUP(B747,CMap!F:L,7,FALSE)</f>
        <v>PvLG04</v>
      </c>
      <c r="E747">
        <f>VLOOKUP(B747,CMap!F:H,3,FALSE)</f>
        <v>77.2</v>
      </c>
      <c r="F747" t="s">
        <v>1503</v>
      </c>
    </row>
    <row r="748" spans="1:6" x14ac:dyDescent="0.2">
      <c r="A748" t="s">
        <v>252</v>
      </c>
      <c r="B748" t="str">
        <f t="shared" si="11"/>
        <v>Pv_TOG943467</v>
      </c>
      <c r="C748" t="s">
        <v>2854</v>
      </c>
      <c r="D748" t="str">
        <f>VLOOKUP(B748,CMap!F:L,7,FALSE)</f>
        <v>PvLG03</v>
      </c>
      <c r="E748">
        <f>VLOOKUP(B748,CMap!F:H,3,FALSE)</f>
        <v>30.8</v>
      </c>
      <c r="F748" t="s">
        <v>253</v>
      </c>
    </row>
    <row r="749" spans="1:6" x14ac:dyDescent="0.2">
      <c r="A749" t="s">
        <v>964</v>
      </c>
      <c r="B749" t="str">
        <f t="shared" si="11"/>
        <v>Pv_TOG945583</v>
      </c>
      <c r="C749" t="s">
        <v>2855</v>
      </c>
      <c r="D749" t="str">
        <f>VLOOKUP(B749,CMap!F:L,7,FALSE)</f>
        <v>PvLG08</v>
      </c>
      <c r="E749">
        <f>VLOOKUP(B749,CMap!F:H,3,FALSE)</f>
        <v>31.4</v>
      </c>
      <c r="F749" t="s">
        <v>965</v>
      </c>
    </row>
    <row r="750" spans="1:6" x14ac:dyDescent="0.2">
      <c r="A750" t="s">
        <v>322</v>
      </c>
      <c r="B750" t="str">
        <f t="shared" si="11"/>
        <v>Pv_TOG946792</v>
      </c>
      <c r="C750" t="s">
        <v>2856</v>
      </c>
      <c r="D750" t="str">
        <f>VLOOKUP(B750,CMap!F:L,7,FALSE)</f>
        <v>PvLG01</v>
      </c>
      <c r="E750">
        <f>VLOOKUP(B750,CMap!F:H,3,FALSE)</f>
        <v>59.7</v>
      </c>
      <c r="F750" t="s">
        <v>323</v>
      </c>
    </row>
    <row r="751" spans="1:6" x14ac:dyDescent="0.2">
      <c r="A751" t="s">
        <v>1433</v>
      </c>
      <c r="B751" t="str">
        <f t="shared" si="11"/>
        <v>Pv_TOG946792</v>
      </c>
      <c r="C751" t="s">
        <v>2857</v>
      </c>
      <c r="D751" t="str">
        <f>VLOOKUP(B751,CMap!F:L,7,FALSE)</f>
        <v>PvLG01</v>
      </c>
      <c r="E751">
        <f>VLOOKUP(B751,CMap!F:H,3,FALSE)</f>
        <v>59.7</v>
      </c>
      <c r="F751" t="s">
        <v>1434</v>
      </c>
    </row>
    <row r="752" spans="1:6" x14ac:dyDescent="0.2">
      <c r="A752" t="s">
        <v>778</v>
      </c>
      <c r="B752" t="str">
        <f t="shared" si="11"/>
        <v>Pv_TOG946813</v>
      </c>
      <c r="C752" t="s">
        <v>2858</v>
      </c>
      <c r="D752" t="str">
        <f>VLOOKUP(B752,CMap!F:L,7,FALSE)</f>
        <v>PvLG03</v>
      </c>
      <c r="E752">
        <f>VLOOKUP(B752,CMap!F:H,3,FALSE)</f>
        <v>51.3</v>
      </c>
      <c r="F752" t="s">
        <v>779</v>
      </c>
    </row>
    <row r="753" spans="1:6" x14ac:dyDescent="0.2">
      <c r="A753" t="s">
        <v>942</v>
      </c>
      <c r="B753" t="str">
        <f t="shared" si="11"/>
        <v>Pv_TOG946841</v>
      </c>
      <c r="C753" t="s">
        <v>2859</v>
      </c>
      <c r="D753" t="str">
        <f>VLOOKUP(B753,CMap!F:L,7,FALSE)</f>
        <v>PvLG07</v>
      </c>
      <c r="E753">
        <f>VLOOKUP(B753,CMap!F:H,3,FALSE)</f>
        <v>38.4</v>
      </c>
      <c r="F753" t="s">
        <v>943</v>
      </c>
    </row>
    <row r="754" spans="1:6" x14ac:dyDescent="0.2">
      <c r="A754" t="s">
        <v>898</v>
      </c>
      <c r="B754" t="str">
        <f t="shared" si="11"/>
        <v>Pv_TOG946994</v>
      </c>
      <c r="C754" t="s">
        <v>2860</v>
      </c>
      <c r="D754" t="str">
        <f>VLOOKUP(B754,CMap!F:L,7,FALSE)</f>
        <v>PvLG08</v>
      </c>
      <c r="E754">
        <f>VLOOKUP(B754,CMap!F:H,3,FALSE)</f>
        <v>14.6</v>
      </c>
      <c r="F754" t="s">
        <v>899</v>
      </c>
    </row>
    <row r="755" spans="1:6" x14ac:dyDescent="0.2">
      <c r="A755" t="s">
        <v>1050</v>
      </c>
      <c r="B755" t="str">
        <f t="shared" si="11"/>
        <v>Pv_TOG947627</v>
      </c>
      <c r="C755" t="s">
        <v>2861</v>
      </c>
      <c r="D755" t="str">
        <f>VLOOKUP(B755,CMap!F:L,7,FALSE)</f>
        <v>PvLG02</v>
      </c>
      <c r="E755">
        <f>VLOOKUP(B755,CMap!F:H,3,FALSE)</f>
        <v>9.1999999999999993</v>
      </c>
      <c r="F755" t="s">
        <v>1051</v>
      </c>
    </row>
    <row r="756" spans="1:6" x14ac:dyDescent="0.2">
      <c r="A756" t="s">
        <v>569</v>
      </c>
      <c r="B756" t="str">
        <f t="shared" si="11"/>
        <v>Pv_TOG948068</v>
      </c>
      <c r="C756" t="s">
        <v>2862</v>
      </c>
      <c r="D756" t="str">
        <f>VLOOKUP(B756,CMap!F:L,7,FALSE)</f>
        <v>PvLG11</v>
      </c>
      <c r="E756">
        <f>VLOOKUP(B756,CMap!F:H,3,FALSE)</f>
        <v>12.9</v>
      </c>
      <c r="F756" t="s">
        <v>527</v>
      </c>
    </row>
    <row r="757" spans="1:6" x14ac:dyDescent="0.2">
      <c r="A757" t="s">
        <v>256</v>
      </c>
      <c r="B757" t="str">
        <f t="shared" si="11"/>
        <v>Pv_TOG948168</v>
      </c>
      <c r="C757" t="s">
        <v>2863</v>
      </c>
      <c r="D757" t="str">
        <f>VLOOKUP(B757,CMap!F:L,7,FALSE)</f>
        <v>PvLG02</v>
      </c>
      <c r="E757">
        <f>VLOOKUP(B757,CMap!F:H,3,FALSE)</f>
        <v>19.100000000000001</v>
      </c>
      <c r="F757" t="s">
        <v>315</v>
      </c>
    </row>
    <row r="758" spans="1:6" x14ac:dyDescent="0.2">
      <c r="A758" t="s">
        <v>330</v>
      </c>
      <c r="B758" t="str">
        <f t="shared" si="11"/>
        <v>Pv_TOG960456</v>
      </c>
      <c r="C758" t="s">
        <v>2864</v>
      </c>
      <c r="D758" t="str">
        <f>VLOOKUP(B758,CMap!F:L,7,FALSE)</f>
        <v>PvLG08</v>
      </c>
      <c r="E758">
        <f>VLOOKUP(B758,CMap!F:H,3,FALSE)</f>
        <v>32.200000000000003</v>
      </c>
      <c r="F758" t="s">
        <v>331</v>
      </c>
    </row>
    <row r="759" spans="1:6" x14ac:dyDescent="0.2">
      <c r="A759" t="s">
        <v>1429</v>
      </c>
      <c r="B759" t="str">
        <f t="shared" si="11"/>
        <v>Pv_TOG960456</v>
      </c>
      <c r="C759" t="s">
        <v>2865</v>
      </c>
      <c r="D759" t="str">
        <f>VLOOKUP(B759,CMap!F:L,7,FALSE)</f>
        <v>PvLG08</v>
      </c>
      <c r="E759">
        <f>VLOOKUP(B759,CMap!F:H,3,FALSE)</f>
        <v>32.200000000000003</v>
      </c>
      <c r="F759" t="s">
        <v>1485</v>
      </c>
    </row>
    <row r="760" spans="1:6" x14ac:dyDescent="0.2">
      <c r="A760" t="s">
        <v>228</v>
      </c>
      <c r="B760" t="str">
        <f t="shared" si="11"/>
        <v>Pv_TOG960856</v>
      </c>
      <c r="C760" t="s">
        <v>2866</v>
      </c>
      <c r="D760" t="str">
        <f>VLOOKUP(B760,CMap!F:L,7,FALSE)</f>
        <v>PvLG07</v>
      </c>
      <c r="E760">
        <f>VLOOKUP(B760,CMap!F:H,3,FALSE)</f>
        <v>40</v>
      </c>
      <c r="F760" t="s">
        <v>229</v>
      </c>
    </row>
    <row r="761" spans="1:6" x14ac:dyDescent="0.2">
      <c r="A761" t="s">
        <v>1281</v>
      </c>
      <c r="B761" t="str">
        <f t="shared" si="11"/>
        <v>Pv_TOG960856</v>
      </c>
      <c r="C761" t="s">
        <v>2867</v>
      </c>
      <c r="D761" t="str">
        <f>VLOOKUP(B761,CMap!F:L,7,FALSE)</f>
        <v>PvLG07</v>
      </c>
      <c r="E761">
        <f>VLOOKUP(B761,CMap!F:H,3,FALSE)</f>
        <v>40</v>
      </c>
      <c r="F761" t="s">
        <v>1282</v>
      </c>
    </row>
    <row r="762" spans="1:6" x14ac:dyDescent="0.2">
      <c r="A762" t="s">
        <v>801</v>
      </c>
      <c r="B762" t="str">
        <f t="shared" si="11"/>
        <v>Pv_TOG961354</v>
      </c>
      <c r="C762" t="s">
        <v>2868</v>
      </c>
      <c r="D762" t="str">
        <f>VLOOKUP(B762,CMap!F:L,7,FALSE)</f>
        <v>PvLG05</v>
      </c>
      <c r="E762">
        <f>VLOOKUP(B762,CMap!F:H,3,FALSE)</f>
        <v>42.1</v>
      </c>
      <c r="F762" t="s">
        <v>802</v>
      </c>
    </row>
    <row r="763" spans="1:6" x14ac:dyDescent="0.2">
      <c r="A763" t="s">
        <v>471</v>
      </c>
      <c r="B763" t="str">
        <f t="shared" si="11"/>
        <v>Pv_TOG961366</v>
      </c>
      <c r="C763" t="s">
        <v>2869</v>
      </c>
      <c r="D763" t="str">
        <f>VLOOKUP(B763,CMap!F:L,7,FALSE)</f>
        <v>PvLG05</v>
      </c>
      <c r="E763">
        <f>VLOOKUP(B763,CMap!F:H,3,FALSE)</f>
        <v>42.1</v>
      </c>
      <c r="F763" t="s">
        <v>472</v>
      </c>
    </row>
    <row r="764" spans="1:6" x14ac:dyDescent="0.2">
      <c r="A764" t="s">
        <v>747</v>
      </c>
      <c r="B764" t="str">
        <f t="shared" si="11"/>
        <v>Pv_TOG961505</v>
      </c>
      <c r="C764" t="s">
        <v>2870</v>
      </c>
      <c r="D764" t="str">
        <f>VLOOKUP(B764,CMap!F:L,7,FALSE)</f>
        <v>PvLG04</v>
      </c>
      <c r="E764">
        <f>VLOOKUP(B764,CMap!F:H,3,FALSE)</f>
        <v>63.4</v>
      </c>
      <c r="F764" t="s">
        <v>748</v>
      </c>
    </row>
    <row r="765" spans="1:6" x14ac:dyDescent="0.2">
      <c r="A765" t="s">
        <v>371</v>
      </c>
      <c r="B765" t="str">
        <f t="shared" si="11"/>
        <v>Pv_TOG961599</v>
      </c>
      <c r="C765" t="s">
        <v>2871</v>
      </c>
      <c r="D765" t="str">
        <f>VLOOKUP(B765,CMap!F:L,7,FALSE)</f>
        <v>PvLG02</v>
      </c>
      <c r="E765">
        <f>VLOOKUP(B765,CMap!F:H,3,FALSE)</f>
        <v>59.1</v>
      </c>
      <c r="F765" t="s">
        <v>372</v>
      </c>
    </row>
    <row r="766" spans="1:6" x14ac:dyDescent="0.2">
      <c r="A766" t="s">
        <v>770</v>
      </c>
      <c r="B766" t="str">
        <f t="shared" si="11"/>
        <v>Pv_TOG961744</v>
      </c>
      <c r="C766" t="s">
        <v>2872</v>
      </c>
      <c r="D766" t="str">
        <f>VLOOKUP(B766,CMap!F:L,7,FALSE)</f>
        <v>PvLG04</v>
      </c>
      <c r="E766">
        <f>VLOOKUP(B766,CMap!F:H,3,FALSE)</f>
        <v>103.4</v>
      </c>
      <c r="F766" t="s">
        <v>4121</v>
      </c>
    </row>
    <row r="767" spans="1:6" x14ac:dyDescent="0.2">
      <c r="A767" t="s">
        <v>366</v>
      </c>
      <c r="B767" t="str">
        <f t="shared" si="11"/>
        <v>Pv_TOG963076</v>
      </c>
      <c r="C767" t="s">
        <v>2873</v>
      </c>
      <c r="D767" t="str">
        <f>VLOOKUP(B767,CMap!F:L,7,FALSE)</f>
        <v>PvLG08</v>
      </c>
      <c r="E767">
        <f>VLOOKUP(B767,CMap!F:H,3,FALSE)</f>
        <v>27.3</v>
      </c>
      <c r="F767" t="s">
        <v>367</v>
      </c>
    </row>
    <row r="768" spans="1:6" x14ac:dyDescent="0.2">
      <c r="A768" t="s">
        <v>1367</v>
      </c>
      <c r="B768" t="str">
        <f t="shared" si="11"/>
        <v>Pv_TOG963076</v>
      </c>
      <c r="C768" t="s">
        <v>2874</v>
      </c>
      <c r="D768" t="str">
        <f>VLOOKUP(B768,CMap!F:L,7,FALSE)</f>
        <v>PvLG08</v>
      </c>
      <c r="E768">
        <f>VLOOKUP(B768,CMap!F:H,3,FALSE)</f>
        <v>27.3</v>
      </c>
      <c r="F768" t="s">
        <v>1368</v>
      </c>
    </row>
    <row r="769" spans="1:6" x14ac:dyDescent="0.2">
      <c r="A769" t="s">
        <v>477</v>
      </c>
      <c r="B769" t="str">
        <f t="shared" si="11"/>
        <v>Pv_TOG963162</v>
      </c>
      <c r="C769" t="s">
        <v>2875</v>
      </c>
      <c r="D769" t="str">
        <f>VLOOKUP(B769,CMap!F:L,7,FALSE)</f>
        <v>PvLG05</v>
      </c>
      <c r="E769">
        <f>VLOOKUP(B769,CMap!F:H,3,FALSE)</f>
        <v>19.2</v>
      </c>
      <c r="F769" t="s">
        <v>488</v>
      </c>
    </row>
  </sheetData>
  <phoneticPr fontId="1" type="noConversion"/>
  <pageMargins left="0.75" right="0.75" top="1" bottom="1" header="0.5" footer="0.5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4"/>
  <sheetViews>
    <sheetView workbookViewId="0">
      <selection activeCell="L1" sqref="L1:L1048576"/>
    </sheetView>
  </sheetViews>
  <sheetFormatPr defaultColWidth="11" defaultRowHeight="12.75" x14ac:dyDescent="0.2"/>
  <cols>
    <col min="1" max="1" width="25.875" bestFit="1" customWidth="1"/>
    <col min="2" max="2" width="10.5" bestFit="1" customWidth="1"/>
    <col min="3" max="3" width="9.625" bestFit="1" customWidth="1"/>
    <col min="4" max="4" width="9.375" bestFit="1" customWidth="1"/>
    <col min="5" max="5" width="40" bestFit="1" customWidth="1"/>
    <col min="6" max="6" width="14.125" bestFit="1" customWidth="1"/>
    <col min="7" max="7" width="13.875" bestFit="1" customWidth="1"/>
    <col min="8" max="8" width="12" bestFit="1" customWidth="1"/>
    <col min="9" max="9" width="11.625" bestFit="1" customWidth="1"/>
    <col min="10" max="10" width="15.625" bestFit="1" customWidth="1"/>
    <col min="11" max="11" width="11.375" bestFit="1" customWidth="1"/>
    <col min="12" max="12" width="10.5" bestFit="1" customWidth="1"/>
  </cols>
  <sheetData>
    <row r="1" spans="1:12" x14ac:dyDescent="0.2">
      <c r="A1" t="s">
        <v>2880</v>
      </c>
      <c r="B1" t="s">
        <v>2881</v>
      </c>
      <c r="C1" t="s">
        <v>2882</v>
      </c>
      <c r="D1" t="s">
        <v>2883</v>
      </c>
      <c r="E1" t="s">
        <v>2884</v>
      </c>
      <c r="F1" t="s">
        <v>2885</v>
      </c>
      <c r="G1" t="s">
        <v>2886</v>
      </c>
      <c r="H1" t="s">
        <v>2887</v>
      </c>
      <c r="I1" t="s">
        <v>2888</v>
      </c>
      <c r="J1" t="s">
        <v>2889</v>
      </c>
      <c r="K1" t="s">
        <v>2890</v>
      </c>
      <c r="L1" t="s">
        <v>2881</v>
      </c>
    </row>
    <row r="2" spans="1:12" x14ac:dyDescent="0.2">
      <c r="A2" t="s">
        <v>2891</v>
      </c>
      <c r="B2" t="s">
        <v>2892</v>
      </c>
      <c r="C2">
        <v>0</v>
      </c>
      <c r="D2">
        <v>66.099999999999994</v>
      </c>
      <c r="E2" t="s">
        <v>2893</v>
      </c>
      <c r="F2" t="s">
        <v>1850</v>
      </c>
      <c r="G2" t="s">
        <v>2894</v>
      </c>
      <c r="H2">
        <v>66.099999999999994</v>
      </c>
      <c r="I2">
        <v>66.099999999999994</v>
      </c>
      <c r="J2" t="s">
        <v>2895</v>
      </c>
      <c r="K2">
        <v>0</v>
      </c>
      <c r="L2" t="s">
        <v>2892</v>
      </c>
    </row>
    <row r="3" spans="1:12" x14ac:dyDescent="0.2">
      <c r="A3" t="s">
        <v>2891</v>
      </c>
      <c r="B3" t="s">
        <v>2892</v>
      </c>
      <c r="C3">
        <v>0</v>
      </c>
      <c r="D3">
        <v>66.099999999999994</v>
      </c>
      <c r="E3" t="s">
        <v>2896</v>
      </c>
      <c r="F3" t="s">
        <v>1936</v>
      </c>
      <c r="G3" t="s">
        <v>2897</v>
      </c>
      <c r="H3">
        <v>66.099999999999994</v>
      </c>
      <c r="I3">
        <v>66.099999999999994</v>
      </c>
      <c r="J3" t="s">
        <v>2895</v>
      </c>
      <c r="K3">
        <v>0</v>
      </c>
      <c r="L3" t="s">
        <v>2892</v>
      </c>
    </row>
    <row r="4" spans="1:12" x14ac:dyDescent="0.2">
      <c r="A4" t="s">
        <v>2891</v>
      </c>
      <c r="B4" t="s">
        <v>2892</v>
      </c>
      <c r="C4">
        <v>0</v>
      </c>
      <c r="D4">
        <v>66.099999999999994</v>
      </c>
      <c r="E4" t="s">
        <v>2898</v>
      </c>
      <c r="F4" t="s">
        <v>1521</v>
      </c>
      <c r="G4" t="s">
        <v>2899</v>
      </c>
      <c r="H4">
        <v>66.099999999999994</v>
      </c>
      <c r="I4">
        <v>66.099999999999994</v>
      </c>
      <c r="J4" t="s">
        <v>2895</v>
      </c>
      <c r="K4">
        <v>0</v>
      </c>
      <c r="L4" t="s">
        <v>2892</v>
      </c>
    </row>
    <row r="5" spans="1:12" x14ac:dyDescent="0.2">
      <c r="A5" t="s">
        <v>2891</v>
      </c>
      <c r="B5" t="s">
        <v>2892</v>
      </c>
      <c r="C5">
        <v>0</v>
      </c>
      <c r="D5">
        <v>66.099999999999994</v>
      </c>
      <c r="E5" t="s">
        <v>2900</v>
      </c>
      <c r="F5" t="s">
        <v>1670</v>
      </c>
      <c r="G5" t="s">
        <v>2901</v>
      </c>
      <c r="H5">
        <v>64.5</v>
      </c>
      <c r="I5">
        <v>64.5</v>
      </c>
      <c r="J5" t="s">
        <v>2895</v>
      </c>
      <c r="K5">
        <v>0</v>
      </c>
      <c r="L5" t="s">
        <v>2892</v>
      </c>
    </row>
    <row r="6" spans="1:12" x14ac:dyDescent="0.2">
      <c r="A6" t="s">
        <v>2891</v>
      </c>
      <c r="B6" t="s">
        <v>2892</v>
      </c>
      <c r="C6">
        <v>0</v>
      </c>
      <c r="D6">
        <v>66.099999999999994</v>
      </c>
      <c r="E6" t="s">
        <v>2902</v>
      </c>
      <c r="F6" t="s">
        <v>2059</v>
      </c>
      <c r="G6" t="s">
        <v>2903</v>
      </c>
      <c r="H6">
        <v>64.5</v>
      </c>
      <c r="I6">
        <v>64.5</v>
      </c>
      <c r="J6" t="s">
        <v>2895</v>
      </c>
      <c r="K6">
        <v>0</v>
      </c>
      <c r="L6" t="s">
        <v>2892</v>
      </c>
    </row>
    <row r="7" spans="1:12" x14ac:dyDescent="0.2">
      <c r="A7" t="s">
        <v>2891</v>
      </c>
      <c r="B7" t="s">
        <v>2892</v>
      </c>
      <c r="C7">
        <v>0</v>
      </c>
      <c r="D7">
        <v>66.099999999999994</v>
      </c>
      <c r="E7" t="s">
        <v>2904</v>
      </c>
      <c r="F7" t="s">
        <v>2058</v>
      </c>
      <c r="G7" t="s">
        <v>2905</v>
      </c>
      <c r="H7">
        <v>64.5</v>
      </c>
      <c r="I7">
        <v>64.5</v>
      </c>
      <c r="J7" t="s">
        <v>2895</v>
      </c>
      <c r="K7">
        <v>0</v>
      </c>
      <c r="L7" t="s">
        <v>2892</v>
      </c>
    </row>
    <row r="8" spans="1:12" x14ac:dyDescent="0.2">
      <c r="A8" t="s">
        <v>2891</v>
      </c>
      <c r="B8" t="s">
        <v>2892</v>
      </c>
      <c r="C8">
        <v>0</v>
      </c>
      <c r="D8">
        <v>66.099999999999994</v>
      </c>
      <c r="E8" t="s">
        <v>2906</v>
      </c>
      <c r="F8" t="s">
        <v>1712</v>
      </c>
      <c r="G8" t="s">
        <v>2907</v>
      </c>
      <c r="H8">
        <v>64.5</v>
      </c>
      <c r="I8">
        <v>64.5</v>
      </c>
      <c r="J8" t="s">
        <v>2895</v>
      </c>
      <c r="K8">
        <v>0</v>
      </c>
      <c r="L8" t="s">
        <v>2892</v>
      </c>
    </row>
    <row r="9" spans="1:12" x14ac:dyDescent="0.2">
      <c r="A9" t="s">
        <v>2891</v>
      </c>
      <c r="B9" t="s">
        <v>2892</v>
      </c>
      <c r="C9">
        <v>0</v>
      </c>
      <c r="D9">
        <v>66.099999999999994</v>
      </c>
      <c r="E9" t="s">
        <v>2908</v>
      </c>
      <c r="F9" t="s">
        <v>1609</v>
      </c>
      <c r="G9" t="s">
        <v>2909</v>
      </c>
      <c r="H9">
        <v>63.7</v>
      </c>
      <c r="I9">
        <v>63.7</v>
      </c>
      <c r="J9" t="s">
        <v>2895</v>
      </c>
      <c r="K9">
        <v>0</v>
      </c>
      <c r="L9" t="s">
        <v>2892</v>
      </c>
    </row>
    <row r="10" spans="1:12" x14ac:dyDescent="0.2">
      <c r="A10" t="s">
        <v>2891</v>
      </c>
      <c r="B10" t="s">
        <v>2892</v>
      </c>
      <c r="C10">
        <v>0</v>
      </c>
      <c r="D10">
        <v>66.099999999999994</v>
      </c>
      <c r="E10" t="s">
        <v>2910</v>
      </c>
      <c r="F10" t="s">
        <v>1727</v>
      </c>
      <c r="G10" t="s">
        <v>2911</v>
      </c>
      <c r="H10">
        <v>63.7</v>
      </c>
      <c r="I10">
        <v>63.7</v>
      </c>
      <c r="J10" t="s">
        <v>2895</v>
      </c>
      <c r="K10">
        <v>0</v>
      </c>
      <c r="L10" t="s">
        <v>2892</v>
      </c>
    </row>
    <row r="11" spans="1:12" x14ac:dyDescent="0.2">
      <c r="A11" t="s">
        <v>2891</v>
      </c>
      <c r="B11" t="s">
        <v>2892</v>
      </c>
      <c r="C11">
        <v>0</v>
      </c>
      <c r="D11">
        <v>66.099999999999994</v>
      </c>
      <c r="E11" t="s">
        <v>2912</v>
      </c>
      <c r="F11" t="s">
        <v>1721</v>
      </c>
      <c r="G11" t="s">
        <v>2913</v>
      </c>
      <c r="H11">
        <v>62.9</v>
      </c>
      <c r="I11">
        <v>62.9</v>
      </c>
      <c r="J11" t="s">
        <v>2895</v>
      </c>
      <c r="K11">
        <v>0</v>
      </c>
      <c r="L11" t="s">
        <v>2892</v>
      </c>
    </row>
    <row r="12" spans="1:12" x14ac:dyDescent="0.2">
      <c r="A12" t="s">
        <v>2891</v>
      </c>
      <c r="B12" t="s">
        <v>2892</v>
      </c>
      <c r="C12">
        <v>0</v>
      </c>
      <c r="D12">
        <v>66.099999999999994</v>
      </c>
      <c r="E12" t="s">
        <v>2914</v>
      </c>
      <c r="F12" t="s">
        <v>1720</v>
      </c>
      <c r="G12" t="s">
        <v>2915</v>
      </c>
      <c r="H12">
        <v>62.9</v>
      </c>
      <c r="I12">
        <v>62.9</v>
      </c>
      <c r="J12" t="s">
        <v>2895</v>
      </c>
      <c r="K12">
        <v>0</v>
      </c>
      <c r="L12" t="s">
        <v>2892</v>
      </c>
    </row>
    <row r="13" spans="1:12" x14ac:dyDescent="0.2">
      <c r="A13" t="s">
        <v>2891</v>
      </c>
      <c r="B13" t="s">
        <v>2892</v>
      </c>
      <c r="C13">
        <v>0</v>
      </c>
      <c r="D13">
        <v>66.099999999999994</v>
      </c>
      <c r="E13" t="s">
        <v>2916</v>
      </c>
      <c r="F13" t="s">
        <v>2107</v>
      </c>
      <c r="G13" t="s">
        <v>2917</v>
      </c>
      <c r="H13">
        <v>62.9</v>
      </c>
      <c r="I13">
        <v>62.9</v>
      </c>
      <c r="J13" t="s">
        <v>2895</v>
      </c>
      <c r="K13">
        <v>0</v>
      </c>
      <c r="L13" t="s">
        <v>2892</v>
      </c>
    </row>
    <row r="14" spans="1:12" x14ac:dyDescent="0.2">
      <c r="A14" t="s">
        <v>2891</v>
      </c>
      <c r="B14" t="s">
        <v>2892</v>
      </c>
      <c r="C14">
        <v>0</v>
      </c>
      <c r="D14">
        <v>66.099999999999994</v>
      </c>
      <c r="E14" t="s">
        <v>2918</v>
      </c>
      <c r="F14" t="s">
        <v>1938</v>
      </c>
      <c r="G14" t="s">
        <v>2919</v>
      </c>
      <c r="H14">
        <v>61.3</v>
      </c>
      <c r="I14">
        <v>61.3</v>
      </c>
      <c r="J14" t="s">
        <v>2895</v>
      </c>
      <c r="K14">
        <v>0</v>
      </c>
      <c r="L14" t="s">
        <v>2892</v>
      </c>
    </row>
    <row r="15" spans="1:12" x14ac:dyDescent="0.2">
      <c r="A15" t="s">
        <v>2891</v>
      </c>
      <c r="B15" t="s">
        <v>2892</v>
      </c>
      <c r="C15">
        <v>0</v>
      </c>
      <c r="D15">
        <v>66.099999999999994</v>
      </c>
      <c r="E15" t="s">
        <v>2920</v>
      </c>
      <c r="F15" t="s">
        <v>1659</v>
      </c>
      <c r="G15" t="s">
        <v>2921</v>
      </c>
      <c r="H15">
        <v>59.7</v>
      </c>
      <c r="I15">
        <v>59.7</v>
      </c>
      <c r="J15" t="s">
        <v>2895</v>
      </c>
      <c r="K15">
        <v>0</v>
      </c>
      <c r="L15" t="s">
        <v>2892</v>
      </c>
    </row>
    <row r="16" spans="1:12" x14ac:dyDescent="0.2">
      <c r="A16" t="s">
        <v>2891</v>
      </c>
      <c r="B16" t="s">
        <v>2892</v>
      </c>
      <c r="C16">
        <v>0</v>
      </c>
      <c r="D16">
        <v>66.099999999999994</v>
      </c>
      <c r="E16" t="s">
        <v>2922</v>
      </c>
      <c r="F16" t="s">
        <v>1914</v>
      </c>
      <c r="G16" t="s">
        <v>2923</v>
      </c>
      <c r="H16">
        <v>58.9</v>
      </c>
      <c r="I16">
        <v>58.9</v>
      </c>
      <c r="J16" t="s">
        <v>2895</v>
      </c>
      <c r="K16">
        <v>0</v>
      </c>
      <c r="L16" t="s">
        <v>2892</v>
      </c>
    </row>
    <row r="17" spans="1:12" x14ac:dyDescent="0.2">
      <c r="A17" t="s">
        <v>2891</v>
      </c>
      <c r="B17" t="s">
        <v>2892</v>
      </c>
      <c r="C17">
        <v>0</v>
      </c>
      <c r="D17">
        <v>66.099999999999994</v>
      </c>
      <c r="E17" t="s">
        <v>2924</v>
      </c>
      <c r="F17" t="s">
        <v>1596</v>
      </c>
      <c r="G17" t="s">
        <v>2925</v>
      </c>
      <c r="H17">
        <v>58.9</v>
      </c>
      <c r="I17">
        <v>58.9</v>
      </c>
      <c r="J17" t="s">
        <v>2895</v>
      </c>
      <c r="K17">
        <v>0</v>
      </c>
      <c r="L17" t="s">
        <v>2892</v>
      </c>
    </row>
    <row r="18" spans="1:12" x14ac:dyDescent="0.2">
      <c r="A18" t="s">
        <v>2891</v>
      </c>
      <c r="B18" t="s">
        <v>2892</v>
      </c>
      <c r="C18">
        <v>0</v>
      </c>
      <c r="D18">
        <v>66.099999999999994</v>
      </c>
      <c r="E18" t="s">
        <v>2926</v>
      </c>
      <c r="F18" t="s">
        <v>1524</v>
      </c>
      <c r="G18" t="s">
        <v>2927</v>
      </c>
      <c r="H18">
        <v>55.7</v>
      </c>
      <c r="I18">
        <v>55.7</v>
      </c>
      <c r="J18" t="s">
        <v>2895</v>
      </c>
      <c r="K18">
        <v>0</v>
      </c>
      <c r="L18" t="s">
        <v>2892</v>
      </c>
    </row>
    <row r="19" spans="1:12" x14ac:dyDescent="0.2">
      <c r="A19" t="s">
        <v>2891</v>
      </c>
      <c r="B19" t="s">
        <v>2892</v>
      </c>
      <c r="C19">
        <v>0</v>
      </c>
      <c r="D19">
        <v>66.099999999999994</v>
      </c>
      <c r="E19" t="s">
        <v>2928</v>
      </c>
      <c r="F19" t="s">
        <v>1973</v>
      </c>
      <c r="G19" t="s">
        <v>2929</v>
      </c>
      <c r="H19">
        <v>55.7</v>
      </c>
      <c r="I19">
        <v>55.7</v>
      </c>
      <c r="J19" t="s">
        <v>2895</v>
      </c>
      <c r="K19">
        <v>0</v>
      </c>
      <c r="L19" t="s">
        <v>2892</v>
      </c>
    </row>
    <row r="20" spans="1:12" x14ac:dyDescent="0.2">
      <c r="A20" t="s">
        <v>2891</v>
      </c>
      <c r="B20" t="s">
        <v>2892</v>
      </c>
      <c r="C20">
        <v>0</v>
      </c>
      <c r="D20">
        <v>66.099999999999994</v>
      </c>
      <c r="E20" t="s">
        <v>2930</v>
      </c>
      <c r="F20" t="s">
        <v>1599</v>
      </c>
      <c r="G20" t="s">
        <v>2931</v>
      </c>
      <c r="H20">
        <v>55.7</v>
      </c>
      <c r="I20">
        <v>55.7</v>
      </c>
      <c r="J20" t="s">
        <v>2895</v>
      </c>
      <c r="K20">
        <v>0</v>
      </c>
      <c r="L20" t="s">
        <v>2892</v>
      </c>
    </row>
    <row r="21" spans="1:12" x14ac:dyDescent="0.2">
      <c r="A21" t="s">
        <v>2891</v>
      </c>
      <c r="B21" t="s">
        <v>2892</v>
      </c>
      <c r="C21">
        <v>0</v>
      </c>
      <c r="D21">
        <v>66.099999999999994</v>
      </c>
      <c r="E21" t="s">
        <v>2932</v>
      </c>
      <c r="F21" t="s">
        <v>2031</v>
      </c>
      <c r="G21" t="s">
        <v>2933</v>
      </c>
      <c r="H21">
        <v>54.1</v>
      </c>
      <c r="I21">
        <v>54.1</v>
      </c>
      <c r="J21" t="s">
        <v>2895</v>
      </c>
      <c r="K21">
        <v>0</v>
      </c>
      <c r="L21" t="s">
        <v>2892</v>
      </c>
    </row>
    <row r="22" spans="1:12" x14ac:dyDescent="0.2">
      <c r="A22" t="s">
        <v>2891</v>
      </c>
      <c r="B22" t="s">
        <v>2892</v>
      </c>
      <c r="C22">
        <v>0</v>
      </c>
      <c r="D22">
        <v>66.099999999999994</v>
      </c>
      <c r="E22" t="s">
        <v>2934</v>
      </c>
      <c r="F22" t="s">
        <v>1534</v>
      </c>
      <c r="G22" t="s">
        <v>2935</v>
      </c>
      <c r="H22">
        <v>52.5</v>
      </c>
      <c r="I22">
        <v>52.5</v>
      </c>
      <c r="J22" t="s">
        <v>2895</v>
      </c>
      <c r="K22">
        <v>0</v>
      </c>
      <c r="L22" t="s">
        <v>2892</v>
      </c>
    </row>
    <row r="23" spans="1:12" x14ac:dyDescent="0.2">
      <c r="A23" t="s">
        <v>2891</v>
      </c>
      <c r="B23" t="s">
        <v>2892</v>
      </c>
      <c r="C23">
        <v>0</v>
      </c>
      <c r="D23">
        <v>66.099999999999994</v>
      </c>
      <c r="E23" t="s">
        <v>2936</v>
      </c>
      <c r="F23" t="s">
        <v>1662</v>
      </c>
      <c r="G23" t="s">
        <v>2937</v>
      </c>
      <c r="H23">
        <v>50.9</v>
      </c>
      <c r="I23">
        <v>50.9</v>
      </c>
      <c r="J23" t="s">
        <v>2895</v>
      </c>
      <c r="K23">
        <v>0</v>
      </c>
      <c r="L23" t="s">
        <v>2892</v>
      </c>
    </row>
    <row r="24" spans="1:12" x14ac:dyDescent="0.2">
      <c r="A24" t="s">
        <v>2891</v>
      </c>
      <c r="B24" t="s">
        <v>2892</v>
      </c>
      <c r="C24">
        <v>0</v>
      </c>
      <c r="D24">
        <v>66.099999999999994</v>
      </c>
      <c r="E24" t="s">
        <v>2938</v>
      </c>
      <c r="F24" t="s">
        <v>1896</v>
      </c>
      <c r="G24" t="s">
        <v>2939</v>
      </c>
      <c r="H24">
        <v>48.4</v>
      </c>
      <c r="I24">
        <v>48.4</v>
      </c>
      <c r="J24" t="s">
        <v>2895</v>
      </c>
      <c r="K24">
        <v>0</v>
      </c>
      <c r="L24" t="s">
        <v>2892</v>
      </c>
    </row>
    <row r="25" spans="1:12" x14ac:dyDescent="0.2">
      <c r="A25" t="s">
        <v>2891</v>
      </c>
      <c r="B25" t="s">
        <v>2892</v>
      </c>
      <c r="C25">
        <v>0</v>
      </c>
      <c r="D25">
        <v>66.099999999999994</v>
      </c>
      <c r="E25" t="s">
        <v>2940</v>
      </c>
      <c r="F25" t="s">
        <v>1608</v>
      </c>
      <c r="G25" t="s">
        <v>2941</v>
      </c>
      <c r="H25">
        <v>48.4</v>
      </c>
      <c r="I25">
        <v>48.4</v>
      </c>
      <c r="J25" t="s">
        <v>2895</v>
      </c>
      <c r="K25">
        <v>0</v>
      </c>
      <c r="L25" t="s">
        <v>2892</v>
      </c>
    </row>
    <row r="26" spans="1:12" x14ac:dyDescent="0.2">
      <c r="A26" t="s">
        <v>2891</v>
      </c>
      <c r="B26" t="s">
        <v>2892</v>
      </c>
      <c r="C26">
        <v>0</v>
      </c>
      <c r="D26">
        <v>66.099999999999994</v>
      </c>
      <c r="E26" t="s">
        <v>2942</v>
      </c>
      <c r="F26" t="s">
        <v>1802</v>
      </c>
      <c r="G26" t="s">
        <v>2943</v>
      </c>
      <c r="H26">
        <v>48.4</v>
      </c>
      <c r="I26">
        <v>48.4</v>
      </c>
      <c r="J26" t="s">
        <v>2895</v>
      </c>
      <c r="K26">
        <v>0</v>
      </c>
      <c r="L26" t="s">
        <v>2892</v>
      </c>
    </row>
    <row r="27" spans="1:12" x14ac:dyDescent="0.2">
      <c r="A27" t="s">
        <v>2891</v>
      </c>
      <c r="B27" t="s">
        <v>2892</v>
      </c>
      <c r="C27">
        <v>0</v>
      </c>
      <c r="D27">
        <v>66.099999999999994</v>
      </c>
      <c r="E27" t="s">
        <v>2944</v>
      </c>
      <c r="F27" t="s">
        <v>2103</v>
      </c>
      <c r="G27" t="s">
        <v>2945</v>
      </c>
      <c r="H27">
        <v>48.4</v>
      </c>
      <c r="I27">
        <v>48.4</v>
      </c>
      <c r="J27" t="s">
        <v>2895</v>
      </c>
      <c r="K27">
        <v>0</v>
      </c>
      <c r="L27" t="s">
        <v>2892</v>
      </c>
    </row>
    <row r="28" spans="1:12" x14ac:dyDescent="0.2">
      <c r="A28" t="s">
        <v>2891</v>
      </c>
      <c r="B28" t="s">
        <v>2892</v>
      </c>
      <c r="C28">
        <v>0</v>
      </c>
      <c r="D28">
        <v>66.099999999999994</v>
      </c>
      <c r="E28" t="s">
        <v>2946</v>
      </c>
      <c r="F28" t="s">
        <v>1804</v>
      </c>
      <c r="G28" t="s">
        <v>2947</v>
      </c>
      <c r="H28">
        <v>48.4</v>
      </c>
      <c r="I28">
        <v>48.4</v>
      </c>
      <c r="J28" t="s">
        <v>2895</v>
      </c>
      <c r="K28">
        <v>0</v>
      </c>
      <c r="L28" t="s">
        <v>2892</v>
      </c>
    </row>
    <row r="29" spans="1:12" x14ac:dyDescent="0.2">
      <c r="A29" t="s">
        <v>2891</v>
      </c>
      <c r="B29" t="s">
        <v>2892</v>
      </c>
      <c r="C29">
        <v>0</v>
      </c>
      <c r="D29">
        <v>66.099999999999994</v>
      </c>
      <c r="E29" t="s">
        <v>2948</v>
      </c>
      <c r="F29" t="s">
        <v>1678</v>
      </c>
      <c r="G29" t="s">
        <v>2949</v>
      </c>
      <c r="H29">
        <v>46.8</v>
      </c>
      <c r="I29">
        <v>46.8</v>
      </c>
      <c r="J29" t="s">
        <v>2895</v>
      </c>
      <c r="K29">
        <v>0</v>
      </c>
      <c r="L29" t="s">
        <v>2892</v>
      </c>
    </row>
    <row r="30" spans="1:12" x14ac:dyDescent="0.2">
      <c r="A30" t="s">
        <v>2891</v>
      </c>
      <c r="B30" t="s">
        <v>2892</v>
      </c>
      <c r="C30">
        <v>0</v>
      </c>
      <c r="D30">
        <v>66.099999999999994</v>
      </c>
      <c r="E30" t="s">
        <v>2950</v>
      </c>
      <c r="F30" t="s">
        <v>1632</v>
      </c>
      <c r="G30" t="s">
        <v>2951</v>
      </c>
      <c r="H30">
        <v>46.8</v>
      </c>
      <c r="I30">
        <v>46.8</v>
      </c>
      <c r="J30" t="s">
        <v>2895</v>
      </c>
      <c r="K30">
        <v>0</v>
      </c>
      <c r="L30" t="s">
        <v>2892</v>
      </c>
    </row>
    <row r="31" spans="1:12" x14ac:dyDescent="0.2">
      <c r="A31" t="s">
        <v>2891</v>
      </c>
      <c r="B31" t="s">
        <v>2892</v>
      </c>
      <c r="C31">
        <v>0</v>
      </c>
      <c r="D31">
        <v>66.099999999999994</v>
      </c>
      <c r="E31" t="s">
        <v>2952</v>
      </c>
      <c r="F31" t="s">
        <v>1757</v>
      </c>
      <c r="G31" t="s">
        <v>2953</v>
      </c>
      <c r="H31">
        <v>46.8</v>
      </c>
      <c r="I31">
        <v>46.8</v>
      </c>
      <c r="J31" t="s">
        <v>2895</v>
      </c>
      <c r="K31">
        <v>0</v>
      </c>
      <c r="L31" t="s">
        <v>2892</v>
      </c>
    </row>
    <row r="32" spans="1:12" x14ac:dyDescent="0.2">
      <c r="A32" t="s">
        <v>2891</v>
      </c>
      <c r="B32" t="s">
        <v>2892</v>
      </c>
      <c r="C32">
        <v>0</v>
      </c>
      <c r="D32">
        <v>66.099999999999994</v>
      </c>
      <c r="E32" t="s">
        <v>2954</v>
      </c>
      <c r="F32" t="s">
        <v>1828</v>
      </c>
      <c r="G32" t="s">
        <v>2955</v>
      </c>
      <c r="H32">
        <v>45.2</v>
      </c>
      <c r="I32">
        <v>45.2</v>
      </c>
      <c r="J32" t="s">
        <v>2895</v>
      </c>
      <c r="K32">
        <v>0</v>
      </c>
      <c r="L32" t="s">
        <v>2892</v>
      </c>
    </row>
    <row r="33" spans="1:12" x14ac:dyDescent="0.2">
      <c r="A33" t="s">
        <v>2891</v>
      </c>
      <c r="B33" t="s">
        <v>2892</v>
      </c>
      <c r="C33">
        <v>0</v>
      </c>
      <c r="D33">
        <v>66.099999999999994</v>
      </c>
      <c r="E33" t="s">
        <v>2956</v>
      </c>
      <c r="F33" t="s">
        <v>1760</v>
      </c>
      <c r="G33" t="s">
        <v>2957</v>
      </c>
      <c r="H33">
        <v>44.4</v>
      </c>
      <c r="I33">
        <v>44.4</v>
      </c>
      <c r="J33" t="s">
        <v>2895</v>
      </c>
      <c r="K33">
        <v>0</v>
      </c>
      <c r="L33" t="s">
        <v>2892</v>
      </c>
    </row>
    <row r="34" spans="1:12" x14ac:dyDescent="0.2">
      <c r="A34" t="s">
        <v>2891</v>
      </c>
      <c r="B34" t="s">
        <v>2892</v>
      </c>
      <c r="C34">
        <v>0</v>
      </c>
      <c r="D34">
        <v>66.099999999999994</v>
      </c>
      <c r="E34" t="s">
        <v>2958</v>
      </c>
      <c r="F34" t="s">
        <v>1762</v>
      </c>
      <c r="G34" t="s">
        <v>2959</v>
      </c>
      <c r="H34">
        <v>42.7</v>
      </c>
      <c r="I34">
        <v>42.7</v>
      </c>
      <c r="J34" t="s">
        <v>2895</v>
      </c>
      <c r="K34">
        <v>0</v>
      </c>
      <c r="L34" t="s">
        <v>2892</v>
      </c>
    </row>
    <row r="35" spans="1:12" x14ac:dyDescent="0.2">
      <c r="A35" t="s">
        <v>2891</v>
      </c>
      <c r="B35" t="s">
        <v>2892</v>
      </c>
      <c r="C35">
        <v>0</v>
      </c>
      <c r="D35">
        <v>66.099999999999994</v>
      </c>
      <c r="E35" t="s">
        <v>2960</v>
      </c>
      <c r="F35" t="s">
        <v>2041</v>
      </c>
      <c r="G35" t="s">
        <v>2961</v>
      </c>
      <c r="H35">
        <v>39.4</v>
      </c>
      <c r="I35">
        <v>39.4</v>
      </c>
      <c r="J35" t="s">
        <v>2895</v>
      </c>
      <c r="K35">
        <v>0</v>
      </c>
      <c r="L35" t="s">
        <v>2892</v>
      </c>
    </row>
    <row r="36" spans="1:12" x14ac:dyDescent="0.2">
      <c r="A36" t="s">
        <v>2891</v>
      </c>
      <c r="B36" t="s">
        <v>2892</v>
      </c>
      <c r="C36">
        <v>0</v>
      </c>
      <c r="D36">
        <v>66.099999999999994</v>
      </c>
      <c r="E36" t="s">
        <v>2962</v>
      </c>
      <c r="F36" t="s">
        <v>1925</v>
      </c>
      <c r="G36" t="s">
        <v>2963</v>
      </c>
      <c r="H36">
        <v>39.4</v>
      </c>
      <c r="I36">
        <v>39.4</v>
      </c>
      <c r="J36" t="s">
        <v>2895</v>
      </c>
      <c r="K36">
        <v>0</v>
      </c>
      <c r="L36" t="s">
        <v>2892</v>
      </c>
    </row>
    <row r="37" spans="1:12" x14ac:dyDescent="0.2">
      <c r="A37" t="s">
        <v>2891</v>
      </c>
      <c r="B37" t="s">
        <v>2892</v>
      </c>
      <c r="C37">
        <v>0</v>
      </c>
      <c r="D37">
        <v>66.099999999999994</v>
      </c>
      <c r="E37" t="s">
        <v>2964</v>
      </c>
      <c r="F37" t="s">
        <v>2042</v>
      </c>
      <c r="G37" t="s">
        <v>2965</v>
      </c>
      <c r="H37">
        <v>39.4</v>
      </c>
      <c r="I37">
        <v>39.4</v>
      </c>
      <c r="J37" t="s">
        <v>2895</v>
      </c>
      <c r="K37">
        <v>0</v>
      </c>
      <c r="L37" t="s">
        <v>2892</v>
      </c>
    </row>
    <row r="38" spans="1:12" x14ac:dyDescent="0.2">
      <c r="A38" t="s">
        <v>2891</v>
      </c>
      <c r="B38" t="s">
        <v>2892</v>
      </c>
      <c r="C38">
        <v>0</v>
      </c>
      <c r="D38">
        <v>66.099999999999994</v>
      </c>
      <c r="E38" t="s">
        <v>2966</v>
      </c>
      <c r="F38" t="s">
        <v>1798</v>
      </c>
      <c r="G38" t="s">
        <v>2967</v>
      </c>
      <c r="H38">
        <v>38.6</v>
      </c>
      <c r="I38">
        <v>38.6</v>
      </c>
      <c r="J38" t="s">
        <v>2895</v>
      </c>
      <c r="K38">
        <v>0</v>
      </c>
      <c r="L38" t="s">
        <v>2892</v>
      </c>
    </row>
    <row r="39" spans="1:12" x14ac:dyDescent="0.2">
      <c r="A39" t="s">
        <v>2891</v>
      </c>
      <c r="B39" t="s">
        <v>2892</v>
      </c>
      <c r="C39">
        <v>0</v>
      </c>
      <c r="D39">
        <v>66.099999999999994</v>
      </c>
      <c r="E39" t="s">
        <v>2968</v>
      </c>
      <c r="F39" t="s">
        <v>1801</v>
      </c>
      <c r="G39" t="s">
        <v>2969</v>
      </c>
      <c r="H39">
        <v>38.6</v>
      </c>
      <c r="I39">
        <v>38.6</v>
      </c>
      <c r="J39" t="s">
        <v>2895</v>
      </c>
      <c r="K39">
        <v>0</v>
      </c>
      <c r="L39" t="s">
        <v>2892</v>
      </c>
    </row>
    <row r="40" spans="1:12" x14ac:dyDescent="0.2">
      <c r="A40" t="s">
        <v>2891</v>
      </c>
      <c r="B40" t="s">
        <v>2892</v>
      </c>
      <c r="C40">
        <v>0</v>
      </c>
      <c r="D40">
        <v>66.099999999999994</v>
      </c>
      <c r="E40" t="s">
        <v>2970</v>
      </c>
      <c r="F40" t="s">
        <v>2076</v>
      </c>
      <c r="G40" t="s">
        <v>2971</v>
      </c>
      <c r="H40">
        <v>38.6</v>
      </c>
      <c r="I40">
        <v>38.6</v>
      </c>
      <c r="J40" t="s">
        <v>2895</v>
      </c>
      <c r="K40">
        <v>0</v>
      </c>
      <c r="L40" t="s">
        <v>2892</v>
      </c>
    </row>
    <row r="41" spans="1:12" x14ac:dyDescent="0.2">
      <c r="A41" t="s">
        <v>2891</v>
      </c>
      <c r="B41" t="s">
        <v>2892</v>
      </c>
      <c r="C41">
        <v>0</v>
      </c>
      <c r="D41">
        <v>66.099999999999994</v>
      </c>
      <c r="E41" t="s">
        <v>2972</v>
      </c>
      <c r="F41" t="s">
        <v>1652</v>
      </c>
      <c r="G41" t="s">
        <v>2973</v>
      </c>
      <c r="H41">
        <v>37.799999999999997</v>
      </c>
      <c r="I41">
        <v>37.799999999999997</v>
      </c>
      <c r="J41" t="s">
        <v>2895</v>
      </c>
      <c r="K41">
        <v>0</v>
      </c>
      <c r="L41" t="s">
        <v>2892</v>
      </c>
    </row>
    <row r="42" spans="1:12" x14ac:dyDescent="0.2">
      <c r="A42" t="s">
        <v>2891</v>
      </c>
      <c r="B42" t="s">
        <v>2892</v>
      </c>
      <c r="C42">
        <v>0</v>
      </c>
      <c r="D42">
        <v>66.099999999999994</v>
      </c>
      <c r="E42" t="s">
        <v>2974</v>
      </c>
      <c r="F42" t="s">
        <v>1950</v>
      </c>
      <c r="G42" t="s">
        <v>2975</v>
      </c>
      <c r="H42">
        <v>37</v>
      </c>
      <c r="I42">
        <v>37</v>
      </c>
      <c r="J42" t="s">
        <v>2895</v>
      </c>
      <c r="K42">
        <v>0</v>
      </c>
      <c r="L42" t="s">
        <v>2892</v>
      </c>
    </row>
    <row r="43" spans="1:12" x14ac:dyDescent="0.2">
      <c r="A43" t="s">
        <v>2891</v>
      </c>
      <c r="B43" t="s">
        <v>2892</v>
      </c>
      <c r="C43">
        <v>0</v>
      </c>
      <c r="D43">
        <v>66.099999999999994</v>
      </c>
      <c r="E43" t="s">
        <v>2976</v>
      </c>
      <c r="F43" t="s">
        <v>2095</v>
      </c>
      <c r="G43" t="s">
        <v>2977</v>
      </c>
      <c r="H43">
        <v>37</v>
      </c>
      <c r="I43">
        <v>37</v>
      </c>
      <c r="J43" t="s">
        <v>2895</v>
      </c>
      <c r="K43">
        <v>0</v>
      </c>
      <c r="L43" t="s">
        <v>2892</v>
      </c>
    </row>
    <row r="44" spans="1:12" x14ac:dyDescent="0.2">
      <c r="A44" t="s">
        <v>2891</v>
      </c>
      <c r="B44" t="s">
        <v>2892</v>
      </c>
      <c r="C44">
        <v>0</v>
      </c>
      <c r="D44">
        <v>66.099999999999994</v>
      </c>
      <c r="E44" t="s">
        <v>2978</v>
      </c>
      <c r="F44" t="s">
        <v>1673</v>
      </c>
      <c r="G44" t="s">
        <v>2979</v>
      </c>
      <c r="H44">
        <v>37</v>
      </c>
      <c r="I44">
        <v>37</v>
      </c>
      <c r="J44" t="s">
        <v>2895</v>
      </c>
      <c r="K44">
        <v>0</v>
      </c>
      <c r="L44" t="s">
        <v>2892</v>
      </c>
    </row>
    <row r="45" spans="1:12" x14ac:dyDescent="0.2">
      <c r="A45" t="s">
        <v>2891</v>
      </c>
      <c r="B45" t="s">
        <v>2892</v>
      </c>
      <c r="C45">
        <v>0</v>
      </c>
      <c r="D45">
        <v>66.099999999999994</v>
      </c>
      <c r="E45" t="s">
        <v>2980</v>
      </c>
      <c r="F45" t="s">
        <v>1808</v>
      </c>
      <c r="G45" t="s">
        <v>2981</v>
      </c>
      <c r="H45">
        <v>37</v>
      </c>
      <c r="I45">
        <v>37</v>
      </c>
      <c r="J45" t="s">
        <v>2895</v>
      </c>
      <c r="K45">
        <v>0</v>
      </c>
      <c r="L45" t="s">
        <v>2892</v>
      </c>
    </row>
    <row r="46" spans="1:12" x14ac:dyDescent="0.2">
      <c r="A46" t="s">
        <v>2891</v>
      </c>
      <c r="B46" t="s">
        <v>2892</v>
      </c>
      <c r="C46">
        <v>0</v>
      </c>
      <c r="D46">
        <v>66.099999999999994</v>
      </c>
      <c r="E46" t="s">
        <v>2982</v>
      </c>
      <c r="F46" t="s">
        <v>1879</v>
      </c>
      <c r="G46" t="s">
        <v>2983</v>
      </c>
      <c r="H46">
        <v>36.200000000000003</v>
      </c>
      <c r="I46">
        <v>36.200000000000003</v>
      </c>
      <c r="J46" t="s">
        <v>2895</v>
      </c>
      <c r="K46">
        <v>0</v>
      </c>
      <c r="L46" t="s">
        <v>2892</v>
      </c>
    </row>
    <row r="47" spans="1:12" x14ac:dyDescent="0.2">
      <c r="A47" t="s">
        <v>2891</v>
      </c>
      <c r="B47" t="s">
        <v>2892</v>
      </c>
      <c r="C47">
        <v>0</v>
      </c>
      <c r="D47">
        <v>66.099999999999994</v>
      </c>
      <c r="E47" t="s">
        <v>2984</v>
      </c>
      <c r="F47" t="s">
        <v>1971</v>
      </c>
      <c r="G47" t="s">
        <v>2985</v>
      </c>
      <c r="H47">
        <v>35.4</v>
      </c>
      <c r="I47">
        <v>35.4</v>
      </c>
      <c r="J47" t="s">
        <v>2895</v>
      </c>
      <c r="K47">
        <v>0</v>
      </c>
      <c r="L47" t="s">
        <v>2892</v>
      </c>
    </row>
    <row r="48" spans="1:12" x14ac:dyDescent="0.2">
      <c r="A48" t="s">
        <v>2891</v>
      </c>
      <c r="B48" t="s">
        <v>2892</v>
      </c>
      <c r="C48">
        <v>0</v>
      </c>
      <c r="D48">
        <v>66.099999999999994</v>
      </c>
      <c r="E48" t="s">
        <v>2986</v>
      </c>
      <c r="F48" t="s">
        <v>1998</v>
      </c>
      <c r="G48" t="s">
        <v>2987</v>
      </c>
      <c r="H48">
        <v>33.799999999999997</v>
      </c>
      <c r="I48">
        <v>33.799999999999997</v>
      </c>
      <c r="J48" t="s">
        <v>2895</v>
      </c>
      <c r="K48">
        <v>0</v>
      </c>
      <c r="L48" t="s">
        <v>2892</v>
      </c>
    </row>
    <row r="49" spans="1:12" x14ac:dyDescent="0.2">
      <c r="A49" t="s">
        <v>2891</v>
      </c>
      <c r="B49" t="s">
        <v>2892</v>
      </c>
      <c r="C49">
        <v>0</v>
      </c>
      <c r="D49">
        <v>66.099999999999994</v>
      </c>
      <c r="E49" t="s">
        <v>2988</v>
      </c>
      <c r="F49" t="s">
        <v>2094</v>
      </c>
      <c r="G49" t="s">
        <v>2989</v>
      </c>
      <c r="H49">
        <v>33.799999999999997</v>
      </c>
      <c r="I49">
        <v>33.799999999999997</v>
      </c>
      <c r="J49" t="s">
        <v>2895</v>
      </c>
      <c r="K49">
        <v>0</v>
      </c>
      <c r="L49" t="s">
        <v>2892</v>
      </c>
    </row>
    <row r="50" spans="1:12" x14ac:dyDescent="0.2">
      <c r="A50" t="s">
        <v>2891</v>
      </c>
      <c r="B50" t="s">
        <v>2892</v>
      </c>
      <c r="C50">
        <v>0</v>
      </c>
      <c r="D50">
        <v>66.099999999999994</v>
      </c>
      <c r="E50" t="s">
        <v>2990</v>
      </c>
      <c r="F50" t="s">
        <v>1667</v>
      </c>
      <c r="G50" t="s">
        <v>2991</v>
      </c>
      <c r="H50">
        <v>33.799999999999997</v>
      </c>
      <c r="I50">
        <v>33.799999999999997</v>
      </c>
      <c r="J50" t="s">
        <v>2895</v>
      </c>
      <c r="K50">
        <v>0</v>
      </c>
      <c r="L50" t="s">
        <v>2892</v>
      </c>
    </row>
    <row r="51" spans="1:12" x14ac:dyDescent="0.2">
      <c r="A51" t="s">
        <v>2891</v>
      </c>
      <c r="B51" t="s">
        <v>2892</v>
      </c>
      <c r="C51">
        <v>0</v>
      </c>
      <c r="D51">
        <v>66.099999999999994</v>
      </c>
      <c r="E51" t="s">
        <v>2992</v>
      </c>
      <c r="F51" t="s">
        <v>1539</v>
      </c>
      <c r="G51" t="s">
        <v>2993</v>
      </c>
      <c r="H51">
        <v>33.799999999999997</v>
      </c>
      <c r="I51">
        <v>33.799999999999997</v>
      </c>
      <c r="J51" t="s">
        <v>2895</v>
      </c>
      <c r="K51">
        <v>0</v>
      </c>
      <c r="L51" t="s">
        <v>2892</v>
      </c>
    </row>
    <row r="52" spans="1:12" x14ac:dyDescent="0.2">
      <c r="A52" t="s">
        <v>2891</v>
      </c>
      <c r="B52" t="s">
        <v>2892</v>
      </c>
      <c r="C52">
        <v>0</v>
      </c>
      <c r="D52">
        <v>66.099999999999994</v>
      </c>
      <c r="E52" t="s">
        <v>2994</v>
      </c>
      <c r="F52" t="s">
        <v>1616</v>
      </c>
      <c r="G52" t="s">
        <v>2995</v>
      </c>
      <c r="H52">
        <v>30.4</v>
      </c>
      <c r="I52">
        <v>30.4</v>
      </c>
      <c r="J52" t="s">
        <v>2895</v>
      </c>
      <c r="K52">
        <v>0</v>
      </c>
      <c r="L52" t="s">
        <v>2892</v>
      </c>
    </row>
    <row r="53" spans="1:12" x14ac:dyDescent="0.2">
      <c r="A53" t="s">
        <v>2891</v>
      </c>
      <c r="B53" t="s">
        <v>2892</v>
      </c>
      <c r="C53">
        <v>0</v>
      </c>
      <c r="D53">
        <v>66.099999999999994</v>
      </c>
      <c r="E53" t="s">
        <v>2996</v>
      </c>
      <c r="F53" t="s">
        <v>1842</v>
      </c>
      <c r="G53" t="s">
        <v>2997</v>
      </c>
      <c r="H53">
        <v>30.4</v>
      </c>
      <c r="I53">
        <v>30.4</v>
      </c>
      <c r="J53" t="s">
        <v>2895</v>
      </c>
      <c r="K53">
        <v>0</v>
      </c>
      <c r="L53" t="s">
        <v>2892</v>
      </c>
    </row>
    <row r="54" spans="1:12" x14ac:dyDescent="0.2">
      <c r="A54" t="s">
        <v>2891</v>
      </c>
      <c r="B54" t="s">
        <v>2892</v>
      </c>
      <c r="C54">
        <v>0</v>
      </c>
      <c r="D54">
        <v>66.099999999999994</v>
      </c>
      <c r="E54" t="s">
        <v>2998</v>
      </c>
      <c r="F54" t="s">
        <v>1926</v>
      </c>
      <c r="G54" t="s">
        <v>2999</v>
      </c>
      <c r="H54">
        <v>29.6</v>
      </c>
      <c r="I54">
        <v>29.6</v>
      </c>
      <c r="J54" t="s">
        <v>2895</v>
      </c>
      <c r="K54">
        <v>0</v>
      </c>
      <c r="L54" t="s">
        <v>2892</v>
      </c>
    </row>
    <row r="55" spans="1:12" x14ac:dyDescent="0.2">
      <c r="A55" t="s">
        <v>2891</v>
      </c>
      <c r="B55" t="s">
        <v>2892</v>
      </c>
      <c r="C55">
        <v>0</v>
      </c>
      <c r="D55">
        <v>66.099999999999994</v>
      </c>
      <c r="E55" t="s">
        <v>3000</v>
      </c>
      <c r="F55" t="s">
        <v>1578</v>
      </c>
      <c r="G55" t="s">
        <v>3001</v>
      </c>
      <c r="H55">
        <v>29.6</v>
      </c>
      <c r="I55">
        <v>29.6</v>
      </c>
      <c r="J55" t="s">
        <v>2895</v>
      </c>
      <c r="K55">
        <v>0</v>
      </c>
      <c r="L55" t="s">
        <v>2892</v>
      </c>
    </row>
    <row r="56" spans="1:12" x14ac:dyDescent="0.2">
      <c r="A56" t="s">
        <v>2891</v>
      </c>
      <c r="B56" t="s">
        <v>2892</v>
      </c>
      <c r="C56">
        <v>0</v>
      </c>
      <c r="D56">
        <v>66.099999999999994</v>
      </c>
      <c r="E56" t="s">
        <v>3002</v>
      </c>
      <c r="F56" t="s">
        <v>2077</v>
      </c>
      <c r="G56" t="s">
        <v>3003</v>
      </c>
      <c r="H56">
        <v>29.6</v>
      </c>
      <c r="I56">
        <v>29.6</v>
      </c>
      <c r="J56" t="s">
        <v>2895</v>
      </c>
      <c r="K56">
        <v>0</v>
      </c>
      <c r="L56" t="s">
        <v>2892</v>
      </c>
    </row>
    <row r="57" spans="1:12" x14ac:dyDescent="0.2">
      <c r="A57" t="s">
        <v>2891</v>
      </c>
      <c r="B57" t="s">
        <v>2892</v>
      </c>
      <c r="C57">
        <v>0</v>
      </c>
      <c r="D57">
        <v>66.099999999999994</v>
      </c>
      <c r="E57" t="s">
        <v>3004</v>
      </c>
      <c r="F57" t="s">
        <v>1582</v>
      </c>
      <c r="G57" t="s">
        <v>3005</v>
      </c>
      <c r="H57">
        <v>28</v>
      </c>
      <c r="I57">
        <v>28</v>
      </c>
      <c r="J57" t="s">
        <v>2895</v>
      </c>
      <c r="K57">
        <v>0</v>
      </c>
      <c r="L57" t="s">
        <v>2892</v>
      </c>
    </row>
    <row r="58" spans="1:12" x14ac:dyDescent="0.2">
      <c r="A58" t="s">
        <v>2891</v>
      </c>
      <c r="B58" t="s">
        <v>2892</v>
      </c>
      <c r="C58">
        <v>0</v>
      </c>
      <c r="D58">
        <v>66.099999999999994</v>
      </c>
      <c r="E58" t="s">
        <v>3006</v>
      </c>
      <c r="F58" t="s">
        <v>1776</v>
      </c>
      <c r="G58" t="s">
        <v>3007</v>
      </c>
      <c r="H58">
        <v>23.8</v>
      </c>
      <c r="I58">
        <v>23.8</v>
      </c>
      <c r="J58" t="s">
        <v>2895</v>
      </c>
      <c r="K58">
        <v>0</v>
      </c>
      <c r="L58" t="s">
        <v>2892</v>
      </c>
    </row>
    <row r="59" spans="1:12" x14ac:dyDescent="0.2">
      <c r="A59" t="s">
        <v>2891</v>
      </c>
      <c r="B59" t="s">
        <v>2892</v>
      </c>
      <c r="C59">
        <v>0</v>
      </c>
      <c r="D59">
        <v>66.099999999999994</v>
      </c>
      <c r="E59" t="s">
        <v>3008</v>
      </c>
      <c r="F59" t="s">
        <v>1919</v>
      </c>
      <c r="G59" t="s">
        <v>3009</v>
      </c>
      <c r="H59">
        <v>23.8</v>
      </c>
      <c r="I59">
        <v>23.8</v>
      </c>
      <c r="J59" t="s">
        <v>2895</v>
      </c>
      <c r="K59">
        <v>0</v>
      </c>
      <c r="L59" t="s">
        <v>2892</v>
      </c>
    </row>
    <row r="60" spans="1:12" x14ac:dyDescent="0.2">
      <c r="A60" t="s">
        <v>2891</v>
      </c>
      <c r="B60" t="s">
        <v>2892</v>
      </c>
      <c r="C60">
        <v>0</v>
      </c>
      <c r="D60">
        <v>66.099999999999994</v>
      </c>
      <c r="E60" t="s">
        <v>3010</v>
      </c>
      <c r="F60" t="s">
        <v>1648</v>
      </c>
      <c r="G60" t="s">
        <v>3011</v>
      </c>
      <c r="H60">
        <v>20.6</v>
      </c>
      <c r="I60">
        <v>20.6</v>
      </c>
      <c r="J60" t="s">
        <v>2895</v>
      </c>
      <c r="K60">
        <v>0</v>
      </c>
      <c r="L60" t="s">
        <v>2892</v>
      </c>
    </row>
    <row r="61" spans="1:12" x14ac:dyDescent="0.2">
      <c r="A61" t="s">
        <v>2891</v>
      </c>
      <c r="B61" t="s">
        <v>2892</v>
      </c>
      <c r="C61">
        <v>0</v>
      </c>
      <c r="D61">
        <v>66.099999999999994</v>
      </c>
      <c r="E61" t="s">
        <v>3012</v>
      </c>
      <c r="F61" t="s">
        <v>1821</v>
      </c>
      <c r="G61" t="s">
        <v>3013</v>
      </c>
      <c r="H61">
        <v>9.3000000000000007</v>
      </c>
      <c r="I61">
        <v>9.3000000000000007</v>
      </c>
      <c r="J61" t="s">
        <v>2895</v>
      </c>
      <c r="K61">
        <v>0</v>
      </c>
      <c r="L61" t="s">
        <v>2892</v>
      </c>
    </row>
    <row r="62" spans="1:12" x14ac:dyDescent="0.2">
      <c r="A62" t="s">
        <v>2891</v>
      </c>
      <c r="B62" t="s">
        <v>2892</v>
      </c>
      <c r="C62">
        <v>0</v>
      </c>
      <c r="D62">
        <v>66.099999999999994</v>
      </c>
      <c r="E62" t="s">
        <v>3014</v>
      </c>
      <c r="F62" t="s">
        <v>1806</v>
      </c>
      <c r="G62" t="s">
        <v>3015</v>
      </c>
      <c r="H62">
        <v>8.4</v>
      </c>
      <c r="I62">
        <v>8.4</v>
      </c>
      <c r="J62" t="s">
        <v>2895</v>
      </c>
      <c r="K62">
        <v>0</v>
      </c>
      <c r="L62" t="s">
        <v>2892</v>
      </c>
    </row>
    <row r="63" spans="1:12" x14ac:dyDescent="0.2">
      <c r="A63" t="s">
        <v>2891</v>
      </c>
      <c r="B63" t="s">
        <v>2892</v>
      </c>
      <c r="C63">
        <v>0</v>
      </c>
      <c r="D63">
        <v>66.099999999999994</v>
      </c>
      <c r="E63" t="s">
        <v>3016</v>
      </c>
      <c r="F63" t="s">
        <v>1603</v>
      </c>
      <c r="G63" t="s">
        <v>3017</v>
      </c>
      <c r="H63">
        <v>6.5</v>
      </c>
      <c r="I63">
        <v>6.5</v>
      </c>
      <c r="J63" t="s">
        <v>2895</v>
      </c>
      <c r="K63">
        <v>0</v>
      </c>
      <c r="L63" t="s">
        <v>2892</v>
      </c>
    </row>
    <row r="64" spans="1:12" x14ac:dyDescent="0.2">
      <c r="A64" t="s">
        <v>2891</v>
      </c>
      <c r="B64" t="s">
        <v>2892</v>
      </c>
      <c r="C64">
        <v>0</v>
      </c>
      <c r="D64">
        <v>66.099999999999994</v>
      </c>
      <c r="E64" t="s">
        <v>3018</v>
      </c>
      <c r="F64" t="s">
        <v>1669</v>
      </c>
      <c r="G64" t="s">
        <v>3019</v>
      </c>
      <c r="H64">
        <v>5.7</v>
      </c>
      <c r="I64">
        <v>5.7</v>
      </c>
      <c r="J64" t="s">
        <v>2895</v>
      </c>
      <c r="K64">
        <v>0</v>
      </c>
      <c r="L64" t="s">
        <v>2892</v>
      </c>
    </row>
    <row r="65" spans="1:12" x14ac:dyDescent="0.2">
      <c r="A65" t="s">
        <v>2891</v>
      </c>
      <c r="B65" t="s">
        <v>2892</v>
      </c>
      <c r="C65">
        <v>0</v>
      </c>
      <c r="D65">
        <v>66.099999999999994</v>
      </c>
      <c r="E65" t="s">
        <v>3020</v>
      </c>
      <c r="F65" t="s">
        <v>1987</v>
      </c>
      <c r="G65" t="s">
        <v>3021</v>
      </c>
      <c r="H65">
        <v>5.7</v>
      </c>
      <c r="I65">
        <v>5.7</v>
      </c>
      <c r="J65" t="s">
        <v>2895</v>
      </c>
      <c r="K65">
        <v>0</v>
      </c>
      <c r="L65" t="s">
        <v>2892</v>
      </c>
    </row>
    <row r="66" spans="1:12" x14ac:dyDescent="0.2">
      <c r="A66" t="s">
        <v>2891</v>
      </c>
      <c r="B66" t="s">
        <v>2892</v>
      </c>
      <c r="C66">
        <v>0</v>
      </c>
      <c r="D66">
        <v>66.099999999999994</v>
      </c>
      <c r="E66" t="s">
        <v>3022</v>
      </c>
      <c r="F66" t="s">
        <v>1880</v>
      </c>
      <c r="G66" t="s">
        <v>3023</v>
      </c>
      <c r="H66">
        <v>4.9000000000000004</v>
      </c>
      <c r="I66">
        <v>4.9000000000000004</v>
      </c>
      <c r="J66" t="s">
        <v>2895</v>
      </c>
      <c r="K66">
        <v>0</v>
      </c>
      <c r="L66" t="s">
        <v>2892</v>
      </c>
    </row>
    <row r="67" spans="1:12" x14ac:dyDescent="0.2">
      <c r="A67" t="s">
        <v>2891</v>
      </c>
      <c r="B67" t="s">
        <v>2892</v>
      </c>
      <c r="C67">
        <v>0</v>
      </c>
      <c r="D67">
        <v>66.099999999999994</v>
      </c>
      <c r="E67" t="s">
        <v>3024</v>
      </c>
      <c r="F67" t="s">
        <v>1957</v>
      </c>
      <c r="G67" t="s">
        <v>3025</v>
      </c>
      <c r="H67">
        <v>1.6</v>
      </c>
      <c r="I67">
        <v>1.6</v>
      </c>
      <c r="J67" t="s">
        <v>2895</v>
      </c>
      <c r="K67">
        <v>0</v>
      </c>
      <c r="L67" t="s">
        <v>2892</v>
      </c>
    </row>
    <row r="68" spans="1:12" x14ac:dyDescent="0.2">
      <c r="A68" t="s">
        <v>2891</v>
      </c>
      <c r="B68" t="s">
        <v>2892</v>
      </c>
      <c r="C68">
        <v>0</v>
      </c>
      <c r="D68">
        <v>66.099999999999994</v>
      </c>
      <c r="E68" t="s">
        <v>3026</v>
      </c>
      <c r="F68" t="s">
        <v>1555</v>
      </c>
      <c r="G68" t="s">
        <v>3027</v>
      </c>
      <c r="H68">
        <v>1.6</v>
      </c>
      <c r="I68">
        <v>1.6</v>
      </c>
      <c r="J68" t="s">
        <v>2895</v>
      </c>
      <c r="K68">
        <v>0</v>
      </c>
      <c r="L68" t="s">
        <v>2892</v>
      </c>
    </row>
    <row r="69" spans="1:12" x14ac:dyDescent="0.2">
      <c r="A69" t="s">
        <v>2891</v>
      </c>
      <c r="B69" t="s">
        <v>2892</v>
      </c>
      <c r="C69">
        <v>0</v>
      </c>
      <c r="D69">
        <v>66.099999999999994</v>
      </c>
      <c r="E69" t="s">
        <v>3028</v>
      </c>
      <c r="F69" t="s">
        <v>1782</v>
      </c>
      <c r="G69" t="s">
        <v>3029</v>
      </c>
      <c r="H69">
        <v>0</v>
      </c>
      <c r="I69">
        <v>0</v>
      </c>
      <c r="J69" t="s">
        <v>2895</v>
      </c>
      <c r="K69">
        <v>0</v>
      </c>
      <c r="L69" t="s">
        <v>2892</v>
      </c>
    </row>
    <row r="70" spans="1:12" x14ac:dyDescent="0.2">
      <c r="A70" t="s">
        <v>3030</v>
      </c>
      <c r="B70" t="s">
        <v>3031</v>
      </c>
      <c r="C70">
        <v>0</v>
      </c>
      <c r="D70">
        <v>92.4</v>
      </c>
      <c r="E70" t="s">
        <v>3032</v>
      </c>
      <c r="F70" t="s">
        <v>2020</v>
      </c>
      <c r="G70" t="s">
        <v>3033</v>
      </c>
      <c r="H70">
        <v>0</v>
      </c>
      <c r="I70">
        <v>0</v>
      </c>
      <c r="J70" t="s">
        <v>2895</v>
      </c>
      <c r="K70">
        <v>0</v>
      </c>
      <c r="L70" t="s">
        <v>3031</v>
      </c>
    </row>
    <row r="71" spans="1:12" x14ac:dyDescent="0.2">
      <c r="A71" t="s">
        <v>3030</v>
      </c>
      <c r="B71" t="s">
        <v>3031</v>
      </c>
      <c r="C71">
        <v>0</v>
      </c>
      <c r="D71">
        <v>92.4</v>
      </c>
      <c r="E71" t="s">
        <v>3034</v>
      </c>
      <c r="F71" t="s">
        <v>1966</v>
      </c>
      <c r="G71" t="s">
        <v>3035</v>
      </c>
      <c r="H71">
        <v>0.8</v>
      </c>
      <c r="I71">
        <v>0.8</v>
      </c>
      <c r="J71" t="s">
        <v>2895</v>
      </c>
      <c r="K71">
        <v>0</v>
      </c>
      <c r="L71" t="s">
        <v>3031</v>
      </c>
    </row>
    <row r="72" spans="1:12" x14ac:dyDescent="0.2">
      <c r="A72" t="s">
        <v>3030</v>
      </c>
      <c r="B72" t="s">
        <v>3031</v>
      </c>
      <c r="C72">
        <v>0</v>
      </c>
      <c r="D72">
        <v>92.4</v>
      </c>
      <c r="E72" t="s">
        <v>3036</v>
      </c>
      <c r="F72" t="s">
        <v>1947</v>
      </c>
      <c r="G72" t="s">
        <v>3037</v>
      </c>
      <c r="H72">
        <v>8</v>
      </c>
      <c r="I72">
        <v>8</v>
      </c>
      <c r="J72" t="s">
        <v>2895</v>
      </c>
      <c r="K72">
        <v>0</v>
      </c>
      <c r="L72" t="s">
        <v>3031</v>
      </c>
    </row>
    <row r="73" spans="1:12" x14ac:dyDescent="0.2">
      <c r="A73" t="s">
        <v>3030</v>
      </c>
      <c r="B73" t="s">
        <v>3031</v>
      </c>
      <c r="C73">
        <v>0</v>
      </c>
      <c r="D73">
        <v>92.4</v>
      </c>
      <c r="E73" t="s">
        <v>3038</v>
      </c>
      <c r="F73" t="s">
        <v>2021</v>
      </c>
      <c r="G73" t="s">
        <v>3039</v>
      </c>
      <c r="H73">
        <v>8</v>
      </c>
      <c r="I73">
        <v>8</v>
      </c>
      <c r="J73" t="s">
        <v>2895</v>
      </c>
      <c r="K73">
        <v>0</v>
      </c>
      <c r="L73" t="s">
        <v>3031</v>
      </c>
    </row>
    <row r="74" spans="1:12" x14ac:dyDescent="0.2">
      <c r="A74" t="s">
        <v>3030</v>
      </c>
      <c r="B74" t="s">
        <v>3031</v>
      </c>
      <c r="C74">
        <v>0</v>
      </c>
      <c r="D74">
        <v>92.4</v>
      </c>
      <c r="E74" t="s">
        <v>3040</v>
      </c>
      <c r="F74" t="s">
        <v>1843</v>
      </c>
      <c r="G74" t="s">
        <v>3041</v>
      </c>
      <c r="H74">
        <v>12.2</v>
      </c>
      <c r="I74">
        <v>12.2</v>
      </c>
      <c r="J74" t="s">
        <v>2895</v>
      </c>
      <c r="K74">
        <v>0</v>
      </c>
      <c r="L74" t="s">
        <v>3031</v>
      </c>
    </row>
    <row r="75" spans="1:12" x14ac:dyDescent="0.2">
      <c r="A75" t="s">
        <v>3030</v>
      </c>
      <c r="B75" t="s">
        <v>3031</v>
      </c>
      <c r="C75">
        <v>0</v>
      </c>
      <c r="D75">
        <v>92.4</v>
      </c>
      <c r="E75" t="s">
        <v>3042</v>
      </c>
      <c r="F75" t="s">
        <v>1763</v>
      </c>
      <c r="G75" t="s">
        <v>3043</v>
      </c>
      <c r="H75">
        <v>13</v>
      </c>
      <c r="I75">
        <v>13</v>
      </c>
      <c r="J75" t="s">
        <v>2895</v>
      </c>
      <c r="K75">
        <v>0</v>
      </c>
      <c r="L75" t="s">
        <v>3031</v>
      </c>
    </row>
    <row r="76" spans="1:12" x14ac:dyDescent="0.2">
      <c r="A76" t="s">
        <v>3030</v>
      </c>
      <c r="B76" t="s">
        <v>3031</v>
      </c>
      <c r="C76">
        <v>0</v>
      </c>
      <c r="D76">
        <v>92.4</v>
      </c>
      <c r="E76" t="s">
        <v>3044</v>
      </c>
      <c r="F76" t="s">
        <v>1579</v>
      </c>
      <c r="G76" t="s">
        <v>3045</v>
      </c>
      <c r="H76">
        <v>14.6</v>
      </c>
      <c r="I76">
        <v>14.6</v>
      </c>
      <c r="J76" t="s">
        <v>2895</v>
      </c>
      <c r="K76">
        <v>0</v>
      </c>
      <c r="L76" t="s">
        <v>3031</v>
      </c>
    </row>
    <row r="77" spans="1:12" x14ac:dyDescent="0.2">
      <c r="A77" t="s">
        <v>3030</v>
      </c>
      <c r="B77" t="s">
        <v>3031</v>
      </c>
      <c r="C77">
        <v>0</v>
      </c>
      <c r="D77">
        <v>92.4</v>
      </c>
      <c r="E77" t="s">
        <v>3046</v>
      </c>
      <c r="F77" t="s">
        <v>1618</v>
      </c>
      <c r="G77" t="s">
        <v>3047</v>
      </c>
      <c r="H77">
        <v>21.5</v>
      </c>
      <c r="I77">
        <v>21.5</v>
      </c>
      <c r="J77" t="s">
        <v>2895</v>
      </c>
      <c r="K77">
        <v>0</v>
      </c>
      <c r="L77" t="s">
        <v>3031</v>
      </c>
    </row>
    <row r="78" spans="1:12" x14ac:dyDescent="0.2">
      <c r="A78" t="s">
        <v>3030</v>
      </c>
      <c r="B78" t="s">
        <v>3031</v>
      </c>
      <c r="C78">
        <v>0</v>
      </c>
      <c r="D78">
        <v>92.4</v>
      </c>
      <c r="E78" t="s">
        <v>3048</v>
      </c>
      <c r="F78" t="s">
        <v>1602</v>
      </c>
      <c r="G78" t="s">
        <v>3049</v>
      </c>
      <c r="H78">
        <v>27.6</v>
      </c>
      <c r="I78">
        <v>27.6</v>
      </c>
      <c r="J78" t="s">
        <v>2895</v>
      </c>
      <c r="K78">
        <v>0</v>
      </c>
      <c r="L78" t="s">
        <v>3031</v>
      </c>
    </row>
    <row r="79" spans="1:12" x14ac:dyDescent="0.2">
      <c r="A79" t="s">
        <v>3030</v>
      </c>
      <c r="B79" t="s">
        <v>3031</v>
      </c>
      <c r="C79">
        <v>0</v>
      </c>
      <c r="D79">
        <v>92.4</v>
      </c>
      <c r="E79" t="s">
        <v>3050</v>
      </c>
      <c r="F79" t="s">
        <v>1559</v>
      </c>
      <c r="G79" t="s">
        <v>3051</v>
      </c>
      <c r="H79">
        <v>28.4</v>
      </c>
      <c r="I79">
        <v>28.4</v>
      </c>
      <c r="J79" t="s">
        <v>2895</v>
      </c>
      <c r="K79">
        <v>0</v>
      </c>
      <c r="L79" t="s">
        <v>3031</v>
      </c>
    </row>
    <row r="80" spans="1:12" x14ac:dyDescent="0.2">
      <c r="A80" t="s">
        <v>3030</v>
      </c>
      <c r="B80" t="s">
        <v>3031</v>
      </c>
      <c r="C80">
        <v>0</v>
      </c>
      <c r="D80">
        <v>92.4</v>
      </c>
      <c r="E80" t="s">
        <v>3052</v>
      </c>
      <c r="F80" t="s">
        <v>1672</v>
      </c>
      <c r="G80" t="s">
        <v>3053</v>
      </c>
      <c r="H80">
        <v>30.8</v>
      </c>
      <c r="I80">
        <v>30.8</v>
      </c>
      <c r="J80" t="s">
        <v>2895</v>
      </c>
      <c r="K80">
        <v>0</v>
      </c>
      <c r="L80" t="s">
        <v>3031</v>
      </c>
    </row>
    <row r="81" spans="1:12" x14ac:dyDescent="0.2">
      <c r="A81" t="s">
        <v>3030</v>
      </c>
      <c r="B81" t="s">
        <v>3031</v>
      </c>
      <c r="C81">
        <v>0</v>
      </c>
      <c r="D81">
        <v>92.4</v>
      </c>
      <c r="E81" t="s">
        <v>3054</v>
      </c>
      <c r="F81" t="s">
        <v>1820</v>
      </c>
      <c r="G81" t="s">
        <v>3055</v>
      </c>
      <c r="H81">
        <v>30.8</v>
      </c>
      <c r="I81">
        <v>30.8</v>
      </c>
      <c r="J81" t="s">
        <v>2895</v>
      </c>
      <c r="K81">
        <v>0</v>
      </c>
      <c r="L81" t="s">
        <v>3031</v>
      </c>
    </row>
    <row r="82" spans="1:12" x14ac:dyDescent="0.2">
      <c r="A82" t="s">
        <v>3030</v>
      </c>
      <c r="B82" t="s">
        <v>3031</v>
      </c>
      <c r="C82">
        <v>0</v>
      </c>
      <c r="D82">
        <v>92.4</v>
      </c>
      <c r="E82" t="s">
        <v>3056</v>
      </c>
      <c r="F82" t="s">
        <v>1791</v>
      </c>
      <c r="G82" t="s">
        <v>3057</v>
      </c>
      <c r="H82">
        <v>31.6</v>
      </c>
      <c r="I82">
        <v>31.6</v>
      </c>
      <c r="J82" t="s">
        <v>2895</v>
      </c>
      <c r="K82">
        <v>0</v>
      </c>
      <c r="L82" t="s">
        <v>3031</v>
      </c>
    </row>
    <row r="83" spans="1:12" x14ac:dyDescent="0.2">
      <c r="A83" t="s">
        <v>3030</v>
      </c>
      <c r="B83" t="s">
        <v>3031</v>
      </c>
      <c r="C83">
        <v>0</v>
      </c>
      <c r="D83">
        <v>92.4</v>
      </c>
      <c r="E83" t="s">
        <v>3058</v>
      </c>
      <c r="F83" t="s">
        <v>1718</v>
      </c>
      <c r="G83" t="s">
        <v>3059</v>
      </c>
      <c r="H83">
        <v>36.4</v>
      </c>
      <c r="I83">
        <v>36.4</v>
      </c>
      <c r="J83" t="s">
        <v>2895</v>
      </c>
      <c r="K83">
        <v>0</v>
      </c>
      <c r="L83" t="s">
        <v>3031</v>
      </c>
    </row>
    <row r="84" spans="1:12" x14ac:dyDescent="0.2">
      <c r="A84" t="s">
        <v>3030</v>
      </c>
      <c r="B84" t="s">
        <v>3031</v>
      </c>
      <c r="C84">
        <v>0</v>
      </c>
      <c r="D84">
        <v>92.4</v>
      </c>
      <c r="E84" t="s">
        <v>3060</v>
      </c>
      <c r="F84" t="s">
        <v>1929</v>
      </c>
      <c r="G84" t="s">
        <v>3061</v>
      </c>
      <c r="H84">
        <v>35.6</v>
      </c>
      <c r="I84">
        <v>35.6</v>
      </c>
      <c r="J84" t="s">
        <v>2895</v>
      </c>
      <c r="K84">
        <v>0</v>
      </c>
      <c r="L84" t="s">
        <v>3031</v>
      </c>
    </row>
    <row r="85" spans="1:12" x14ac:dyDescent="0.2">
      <c r="A85" t="s">
        <v>3030</v>
      </c>
      <c r="B85" t="s">
        <v>3031</v>
      </c>
      <c r="C85">
        <v>0</v>
      </c>
      <c r="D85">
        <v>92.4</v>
      </c>
      <c r="E85" t="s">
        <v>3062</v>
      </c>
      <c r="F85" t="s">
        <v>1928</v>
      </c>
      <c r="G85" t="s">
        <v>3063</v>
      </c>
      <c r="H85">
        <v>35.6</v>
      </c>
      <c r="I85">
        <v>35.6</v>
      </c>
      <c r="J85" t="s">
        <v>2895</v>
      </c>
      <c r="K85">
        <v>0</v>
      </c>
      <c r="L85" t="s">
        <v>3031</v>
      </c>
    </row>
    <row r="86" spans="1:12" x14ac:dyDescent="0.2">
      <c r="A86" t="s">
        <v>3030</v>
      </c>
      <c r="B86" t="s">
        <v>3031</v>
      </c>
      <c r="C86">
        <v>0</v>
      </c>
      <c r="D86">
        <v>92.4</v>
      </c>
      <c r="E86" t="s">
        <v>3064</v>
      </c>
      <c r="F86" t="s">
        <v>1769</v>
      </c>
      <c r="G86" t="s">
        <v>3065</v>
      </c>
      <c r="H86">
        <v>35.6</v>
      </c>
      <c r="I86">
        <v>35.6</v>
      </c>
      <c r="J86" t="s">
        <v>2895</v>
      </c>
      <c r="K86">
        <v>0</v>
      </c>
      <c r="L86" t="s">
        <v>3031</v>
      </c>
    </row>
    <row r="87" spans="1:12" x14ac:dyDescent="0.2">
      <c r="A87" t="s">
        <v>3030</v>
      </c>
      <c r="B87" t="s">
        <v>3031</v>
      </c>
      <c r="C87">
        <v>0</v>
      </c>
      <c r="D87">
        <v>92.4</v>
      </c>
      <c r="E87" t="s">
        <v>3066</v>
      </c>
      <c r="F87" t="s">
        <v>2015</v>
      </c>
      <c r="G87" t="s">
        <v>3067</v>
      </c>
      <c r="H87">
        <v>35.6</v>
      </c>
      <c r="I87">
        <v>35.6</v>
      </c>
      <c r="J87" t="s">
        <v>2895</v>
      </c>
      <c r="K87">
        <v>0</v>
      </c>
      <c r="L87" t="s">
        <v>3031</v>
      </c>
    </row>
    <row r="88" spans="1:12" x14ac:dyDescent="0.2">
      <c r="A88" t="s">
        <v>3030</v>
      </c>
      <c r="B88" t="s">
        <v>3031</v>
      </c>
      <c r="C88">
        <v>0</v>
      </c>
      <c r="D88">
        <v>92.4</v>
      </c>
      <c r="E88" t="s">
        <v>3068</v>
      </c>
      <c r="F88" t="s">
        <v>2029</v>
      </c>
      <c r="G88" t="s">
        <v>3069</v>
      </c>
      <c r="H88">
        <v>35.6</v>
      </c>
      <c r="I88">
        <v>35.6</v>
      </c>
      <c r="J88" t="s">
        <v>2895</v>
      </c>
      <c r="K88">
        <v>0</v>
      </c>
      <c r="L88" t="s">
        <v>3031</v>
      </c>
    </row>
    <row r="89" spans="1:12" x14ac:dyDescent="0.2">
      <c r="A89" t="s">
        <v>3030</v>
      </c>
      <c r="B89" t="s">
        <v>3031</v>
      </c>
      <c r="C89">
        <v>0</v>
      </c>
      <c r="D89">
        <v>92.4</v>
      </c>
      <c r="E89" t="s">
        <v>3070</v>
      </c>
      <c r="F89" t="s">
        <v>1958</v>
      </c>
      <c r="G89" t="s">
        <v>3071</v>
      </c>
      <c r="H89">
        <v>36.4</v>
      </c>
      <c r="I89">
        <v>36.4</v>
      </c>
      <c r="J89" t="s">
        <v>2895</v>
      </c>
      <c r="K89">
        <v>0</v>
      </c>
      <c r="L89" t="s">
        <v>3031</v>
      </c>
    </row>
    <row r="90" spans="1:12" x14ac:dyDescent="0.2">
      <c r="A90" t="s">
        <v>3030</v>
      </c>
      <c r="B90" t="s">
        <v>3031</v>
      </c>
      <c r="C90">
        <v>0</v>
      </c>
      <c r="D90">
        <v>92.4</v>
      </c>
      <c r="E90" t="s">
        <v>3072</v>
      </c>
      <c r="F90" t="s">
        <v>1866</v>
      </c>
      <c r="G90" t="s">
        <v>3073</v>
      </c>
      <c r="H90">
        <v>36.4</v>
      </c>
      <c r="I90">
        <v>36.4</v>
      </c>
      <c r="J90" t="s">
        <v>2895</v>
      </c>
      <c r="K90">
        <v>0</v>
      </c>
      <c r="L90" t="s">
        <v>3031</v>
      </c>
    </row>
    <row r="91" spans="1:12" x14ac:dyDescent="0.2">
      <c r="A91" t="s">
        <v>3030</v>
      </c>
      <c r="B91" t="s">
        <v>3031</v>
      </c>
      <c r="C91">
        <v>0</v>
      </c>
      <c r="D91">
        <v>92.4</v>
      </c>
      <c r="E91" t="s">
        <v>3074</v>
      </c>
      <c r="F91" t="s">
        <v>2100</v>
      </c>
      <c r="G91" t="s">
        <v>3075</v>
      </c>
      <c r="H91">
        <v>36.4</v>
      </c>
      <c r="I91">
        <v>36.4</v>
      </c>
      <c r="J91" t="s">
        <v>2895</v>
      </c>
      <c r="K91">
        <v>0</v>
      </c>
      <c r="L91" t="s">
        <v>3031</v>
      </c>
    </row>
    <row r="92" spans="1:12" x14ac:dyDescent="0.2">
      <c r="A92" t="s">
        <v>3030</v>
      </c>
      <c r="B92" t="s">
        <v>3031</v>
      </c>
      <c r="C92">
        <v>0</v>
      </c>
      <c r="D92">
        <v>92.4</v>
      </c>
      <c r="E92" t="s">
        <v>3076</v>
      </c>
      <c r="F92" t="s">
        <v>1584</v>
      </c>
      <c r="G92" t="s">
        <v>3077</v>
      </c>
      <c r="H92">
        <v>38</v>
      </c>
      <c r="I92">
        <v>38</v>
      </c>
      <c r="J92" t="s">
        <v>2895</v>
      </c>
      <c r="K92">
        <v>0</v>
      </c>
      <c r="L92" t="s">
        <v>3031</v>
      </c>
    </row>
    <row r="93" spans="1:12" x14ac:dyDescent="0.2">
      <c r="A93" t="s">
        <v>3030</v>
      </c>
      <c r="B93" t="s">
        <v>3031</v>
      </c>
      <c r="C93">
        <v>0</v>
      </c>
      <c r="D93">
        <v>92.4</v>
      </c>
      <c r="E93" t="s">
        <v>3078</v>
      </c>
      <c r="F93" t="s">
        <v>1975</v>
      </c>
      <c r="G93" t="s">
        <v>3079</v>
      </c>
      <c r="H93">
        <v>38</v>
      </c>
      <c r="I93">
        <v>38</v>
      </c>
      <c r="J93" t="s">
        <v>2895</v>
      </c>
      <c r="K93">
        <v>0</v>
      </c>
      <c r="L93" t="s">
        <v>3031</v>
      </c>
    </row>
    <row r="94" spans="1:12" x14ac:dyDescent="0.2">
      <c r="A94" t="s">
        <v>3030</v>
      </c>
      <c r="B94" t="s">
        <v>3031</v>
      </c>
      <c r="C94">
        <v>0</v>
      </c>
      <c r="D94">
        <v>92.4</v>
      </c>
      <c r="E94" t="s">
        <v>3080</v>
      </c>
      <c r="F94" t="s">
        <v>1568</v>
      </c>
      <c r="G94" t="s">
        <v>3081</v>
      </c>
      <c r="H94">
        <v>38</v>
      </c>
      <c r="I94">
        <v>38</v>
      </c>
      <c r="J94" t="s">
        <v>2895</v>
      </c>
      <c r="K94">
        <v>0</v>
      </c>
      <c r="L94" t="s">
        <v>3031</v>
      </c>
    </row>
    <row r="95" spans="1:12" x14ac:dyDescent="0.2">
      <c r="A95" t="s">
        <v>3030</v>
      </c>
      <c r="B95" t="s">
        <v>3031</v>
      </c>
      <c r="C95">
        <v>0</v>
      </c>
      <c r="D95">
        <v>92.4</v>
      </c>
      <c r="E95" t="s">
        <v>3082</v>
      </c>
      <c r="F95" t="s">
        <v>2086</v>
      </c>
      <c r="G95" t="s">
        <v>3083</v>
      </c>
      <c r="H95">
        <v>39.6</v>
      </c>
      <c r="I95">
        <v>39.6</v>
      </c>
      <c r="J95" t="s">
        <v>2895</v>
      </c>
      <c r="K95">
        <v>0</v>
      </c>
      <c r="L95" t="s">
        <v>3031</v>
      </c>
    </row>
    <row r="96" spans="1:12" x14ac:dyDescent="0.2">
      <c r="A96" t="s">
        <v>3030</v>
      </c>
      <c r="B96" t="s">
        <v>3031</v>
      </c>
      <c r="C96">
        <v>0</v>
      </c>
      <c r="D96">
        <v>92.4</v>
      </c>
      <c r="E96" t="s">
        <v>3084</v>
      </c>
      <c r="F96" t="s">
        <v>1587</v>
      </c>
      <c r="G96" t="s">
        <v>3085</v>
      </c>
      <c r="H96">
        <v>39.6</v>
      </c>
      <c r="I96">
        <v>39.6</v>
      </c>
      <c r="J96" t="s">
        <v>2895</v>
      </c>
      <c r="K96">
        <v>0</v>
      </c>
      <c r="L96" t="s">
        <v>3031</v>
      </c>
    </row>
    <row r="97" spans="1:12" x14ac:dyDescent="0.2">
      <c r="A97" t="s">
        <v>3030</v>
      </c>
      <c r="B97" t="s">
        <v>3031</v>
      </c>
      <c r="C97">
        <v>0</v>
      </c>
      <c r="D97">
        <v>92.4</v>
      </c>
      <c r="E97" t="s">
        <v>3086</v>
      </c>
      <c r="F97" t="s">
        <v>1622</v>
      </c>
      <c r="G97" t="s">
        <v>3087</v>
      </c>
      <c r="H97">
        <v>39.6</v>
      </c>
      <c r="I97">
        <v>39.6</v>
      </c>
      <c r="J97" t="s">
        <v>2895</v>
      </c>
      <c r="K97">
        <v>0</v>
      </c>
      <c r="L97" t="s">
        <v>3031</v>
      </c>
    </row>
    <row r="98" spans="1:12" x14ac:dyDescent="0.2">
      <c r="A98" t="s">
        <v>3030</v>
      </c>
      <c r="B98" t="s">
        <v>3031</v>
      </c>
      <c r="C98">
        <v>0</v>
      </c>
      <c r="D98">
        <v>92.4</v>
      </c>
      <c r="E98" t="s">
        <v>3088</v>
      </c>
      <c r="F98" t="s">
        <v>1604</v>
      </c>
      <c r="G98" t="s">
        <v>3089</v>
      </c>
      <c r="H98">
        <v>39.6</v>
      </c>
      <c r="I98">
        <v>39.6</v>
      </c>
      <c r="J98" t="s">
        <v>2895</v>
      </c>
      <c r="K98">
        <v>0</v>
      </c>
      <c r="L98" t="s">
        <v>3031</v>
      </c>
    </row>
    <row r="99" spans="1:12" x14ac:dyDescent="0.2">
      <c r="A99" t="s">
        <v>3030</v>
      </c>
      <c r="B99" t="s">
        <v>3031</v>
      </c>
      <c r="C99">
        <v>0</v>
      </c>
      <c r="D99">
        <v>92.4</v>
      </c>
      <c r="E99" t="s">
        <v>3090</v>
      </c>
      <c r="F99" t="s">
        <v>1905</v>
      </c>
      <c r="G99" t="s">
        <v>3091</v>
      </c>
      <c r="H99">
        <v>42</v>
      </c>
      <c r="I99">
        <v>42</v>
      </c>
      <c r="J99" t="s">
        <v>2895</v>
      </c>
      <c r="K99">
        <v>0</v>
      </c>
      <c r="L99" t="s">
        <v>3031</v>
      </c>
    </row>
    <row r="100" spans="1:12" x14ac:dyDescent="0.2">
      <c r="A100" t="s">
        <v>3030</v>
      </c>
      <c r="B100" t="s">
        <v>3031</v>
      </c>
      <c r="C100">
        <v>0</v>
      </c>
      <c r="D100">
        <v>92.4</v>
      </c>
      <c r="E100" t="s">
        <v>3092</v>
      </c>
      <c r="F100" t="s">
        <v>1723</v>
      </c>
      <c r="G100" t="s">
        <v>3093</v>
      </c>
      <c r="H100">
        <v>43.6</v>
      </c>
      <c r="I100">
        <v>43.6</v>
      </c>
      <c r="J100" t="s">
        <v>2895</v>
      </c>
      <c r="K100">
        <v>0</v>
      </c>
      <c r="L100" t="s">
        <v>3031</v>
      </c>
    </row>
    <row r="101" spans="1:12" x14ac:dyDescent="0.2">
      <c r="A101" t="s">
        <v>3030</v>
      </c>
      <c r="B101" t="s">
        <v>3031</v>
      </c>
      <c r="C101">
        <v>0</v>
      </c>
      <c r="D101">
        <v>92.4</v>
      </c>
      <c r="E101" t="s">
        <v>3094</v>
      </c>
      <c r="F101" t="s">
        <v>2023</v>
      </c>
      <c r="G101" t="s">
        <v>3095</v>
      </c>
      <c r="H101">
        <v>47.8</v>
      </c>
      <c r="I101">
        <v>47.8</v>
      </c>
      <c r="J101" t="s">
        <v>2895</v>
      </c>
      <c r="K101">
        <v>0</v>
      </c>
      <c r="L101" t="s">
        <v>3031</v>
      </c>
    </row>
    <row r="102" spans="1:12" x14ac:dyDescent="0.2">
      <c r="A102" t="s">
        <v>3030</v>
      </c>
      <c r="B102" t="s">
        <v>3031</v>
      </c>
      <c r="C102">
        <v>0</v>
      </c>
      <c r="D102">
        <v>92.4</v>
      </c>
      <c r="E102" t="s">
        <v>3096</v>
      </c>
      <c r="F102" t="s">
        <v>2037</v>
      </c>
      <c r="G102" t="s">
        <v>3097</v>
      </c>
      <c r="H102">
        <v>49.4</v>
      </c>
      <c r="I102">
        <v>49.4</v>
      </c>
      <c r="J102" t="s">
        <v>2895</v>
      </c>
      <c r="K102">
        <v>0</v>
      </c>
      <c r="L102" t="s">
        <v>3031</v>
      </c>
    </row>
    <row r="103" spans="1:12" x14ac:dyDescent="0.2">
      <c r="A103" t="s">
        <v>3030</v>
      </c>
      <c r="B103" t="s">
        <v>3031</v>
      </c>
      <c r="C103">
        <v>0</v>
      </c>
      <c r="D103">
        <v>92.4</v>
      </c>
      <c r="E103" t="s">
        <v>3098</v>
      </c>
      <c r="F103" t="s">
        <v>1696</v>
      </c>
      <c r="G103" t="s">
        <v>3099</v>
      </c>
      <c r="H103">
        <v>51.8</v>
      </c>
      <c r="I103">
        <v>51.8</v>
      </c>
      <c r="J103" t="s">
        <v>2895</v>
      </c>
      <c r="K103">
        <v>0</v>
      </c>
      <c r="L103" t="s">
        <v>3031</v>
      </c>
    </row>
    <row r="104" spans="1:12" x14ac:dyDescent="0.2">
      <c r="A104" t="s">
        <v>3030</v>
      </c>
      <c r="B104" t="s">
        <v>3031</v>
      </c>
      <c r="C104">
        <v>0</v>
      </c>
      <c r="D104">
        <v>92.4</v>
      </c>
      <c r="E104" t="s">
        <v>3100</v>
      </c>
      <c r="F104" t="s">
        <v>1810</v>
      </c>
      <c r="G104" t="s">
        <v>3101</v>
      </c>
      <c r="H104">
        <v>51.8</v>
      </c>
      <c r="I104">
        <v>51.8</v>
      </c>
      <c r="J104" t="s">
        <v>2895</v>
      </c>
      <c r="K104">
        <v>0</v>
      </c>
      <c r="L104" t="s">
        <v>3031</v>
      </c>
    </row>
    <row r="105" spans="1:12" x14ac:dyDescent="0.2">
      <c r="A105" t="s">
        <v>3030</v>
      </c>
      <c r="B105" t="s">
        <v>3031</v>
      </c>
      <c r="C105">
        <v>0</v>
      </c>
      <c r="D105">
        <v>92.4</v>
      </c>
      <c r="E105" t="s">
        <v>3102</v>
      </c>
      <c r="F105" t="s">
        <v>1792</v>
      </c>
      <c r="G105" t="s">
        <v>3103</v>
      </c>
      <c r="H105">
        <v>51.8</v>
      </c>
      <c r="I105">
        <v>51.8</v>
      </c>
      <c r="J105" t="s">
        <v>2895</v>
      </c>
      <c r="K105">
        <v>0</v>
      </c>
      <c r="L105" t="s">
        <v>3031</v>
      </c>
    </row>
    <row r="106" spans="1:12" x14ac:dyDescent="0.2">
      <c r="A106" t="s">
        <v>3030</v>
      </c>
      <c r="B106" t="s">
        <v>3031</v>
      </c>
      <c r="C106">
        <v>0</v>
      </c>
      <c r="D106">
        <v>92.4</v>
      </c>
      <c r="E106" t="s">
        <v>3104</v>
      </c>
      <c r="F106" t="s">
        <v>1793</v>
      </c>
      <c r="G106" t="s">
        <v>3105</v>
      </c>
      <c r="H106">
        <v>51.8</v>
      </c>
      <c r="I106">
        <v>51.8</v>
      </c>
      <c r="J106" t="s">
        <v>2895</v>
      </c>
      <c r="K106">
        <v>0</v>
      </c>
      <c r="L106" t="s">
        <v>3031</v>
      </c>
    </row>
    <row r="107" spans="1:12" x14ac:dyDescent="0.2">
      <c r="A107" t="s">
        <v>3030</v>
      </c>
      <c r="B107" t="s">
        <v>3031</v>
      </c>
      <c r="C107">
        <v>0</v>
      </c>
      <c r="D107">
        <v>92.4</v>
      </c>
      <c r="E107" t="s">
        <v>3106</v>
      </c>
      <c r="F107" t="s">
        <v>1878</v>
      </c>
      <c r="G107" t="s">
        <v>3107</v>
      </c>
      <c r="H107">
        <v>51.8</v>
      </c>
      <c r="I107">
        <v>51.8</v>
      </c>
      <c r="J107" t="s">
        <v>2895</v>
      </c>
      <c r="K107">
        <v>0</v>
      </c>
      <c r="L107" t="s">
        <v>3031</v>
      </c>
    </row>
    <row r="108" spans="1:12" x14ac:dyDescent="0.2">
      <c r="A108" t="s">
        <v>3030</v>
      </c>
      <c r="B108" t="s">
        <v>3031</v>
      </c>
      <c r="C108">
        <v>0</v>
      </c>
      <c r="D108">
        <v>92.4</v>
      </c>
      <c r="E108" t="s">
        <v>3108</v>
      </c>
      <c r="F108" t="s">
        <v>1847</v>
      </c>
      <c r="G108" t="s">
        <v>3109</v>
      </c>
      <c r="H108">
        <v>55.1</v>
      </c>
      <c r="I108">
        <v>55.1</v>
      </c>
      <c r="J108" t="s">
        <v>2895</v>
      </c>
      <c r="K108">
        <v>0</v>
      </c>
      <c r="L108" t="s">
        <v>3031</v>
      </c>
    </row>
    <row r="109" spans="1:12" x14ac:dyDescent="0.2">
      <c r="A109" t="s">
        <v>3030</v>
      </c>
      <c r="B109" t="s">
        <v>3031</v>
      </c>
      <c r="C109">
        <v>0</v>
      </c>
      <c r="D109">
        <v>92.4</v>
      </c>
      <c r="E109" t="s">
        <v>3110</v>
      </c>
      <c r="F109" t="s">
        <v>1900</v>
      </c>
      <c r="G109" t="s">
        <v>3111</v>
      </c>
      <c r="H109">
        <v>55.9</v>
      </c>
      <c r="I109">
        <v>55.9</v>
      </c>
      <c r="J109" t="s">
        <v>2895</v>
      </c>
      <c r="K109">
        <v>0</v>
      </c>
      <c r="L109" t="s">
        <v>3031</v>
      </c>
    </row>
    <row r="110" spans="1:12" x14ac:dyDescent="0.2">
      <c r="A110" t="s">
        <v>3030</v>
      </c>
      <c r="B110" t="s">
        <v>3031</v>
      </c>
      <c r="C110">
        <v>0</v>
      </c>
      <c r="D110">
        <v>92.4</v>
      </c>
      <c r="E110" t="s">
        <v>3112</v>
      </c>
      <c r="F110" t="s">
        <v>1863</v>
      </c>
      <c r="G110" t="s">
        <v>3113</v>
      </c>
      <c r="H110">
        <v>57.5</v>
      </c>
      <c r="I110">
        <v>57.5</v>
      </c>
      <c r="J110" t="s">
        <v>2895</v>
      </c>
      <c r="K110">
        <v>0</v>
      </c>
      <c r="L110" t="s">
        <v>3031</v>
      </c>
    </row>
    <row r="111" spans="1:12" x14ac:dyDescent="0.2">
      <c r="A111" t="s">
        <v>3030</v>
      </c>
      <c r="B111" t="s">
        <v>3031</v>
      </c>
      <c r="C111">
        <v>0</v>
      </c>
      <c r="D111">
        <v>92.4</v>
      </c>
      <c r="E111" t="s">
        <v>3114</v>
      </c>
      <c r="F111" t="s">
        <v>2047</v>
      </c>
      <c r="G111" t="s">
        <v>3115</v>
      </c>
      <c r="H111">
        <v>62.6</v>
      </c>
      <c r="I111">
        <v>62.6</v>
      </c>
      <c r="J111" t="s">
        <v>2895</v>
      </c>
      <c r="K111">
        <v>0</v>
      </c>
      <c r="L111" t="s">
        <v>3031</v>
      </c>
    </row>
    <row r="112" spans="1:12" x14ac:dyDescent="0.2">
      <c r="A112" t="s">
        <v>3030</v>
      </c>
      <c r="B112" t="s">
        <v>3031</v>
      </c>
      <c r="C112">
        <v>0</v>
      </c>
      <c r="D112">
        <v>92.4</v>
      </c>
      <c r="E112" t="s">
        <v>3116</v>
      </c>
      <c r="F112" t="s">
        <v>1607</v>
      </c>
      <c r="G112" t="s">
        <v>3117</v>
      </c>
      <c r="H112">
        <v>65.099999999999994</v>
      </c>
      <c r="I112">
        <v>65.099999999999994</v>
      </c>
      <c r="J112" t="s">
        <v>2895</v>
      </c>
      <c r="K112">
        <v>0</v>
      </c>
      <c r="L112" t="s">
        <v>3031</v>
      </c>
    </row>
    <row r="113" spans="1:12" x14ac:dyDescent="0.2">
      <c r="A113" t="s">
        <v>3030</v>
      </c>
      <c r="B113" t="s">
        <v>3031</v>
      </c>
      <c r="C113">
        <v>0</v>
      </c>
      <c r="D113">
        <v>92.4</v>
      </c>
      <c r="E113" t="s">
        <v>3118</v>
      </c>
      <c r="F113" t="s">
        <v>2017</v>
      </c>
      <c r="G113" t="s">
        <v>3119</v>
      </c>
      <c r="H113">
        <v>67.599999999999994</v>
      </c>
      <c r="I113">
        <v>67.599999999999994</v>
      </c>
      <c r="J113" t="s">
        <v>2895</v>
      </c>
      <c r="K113">
        <v>0</v>
      </c>
      <c r="L113" t="s">
        <v>3031</v>
      </c>
    </row>
    <row r="114" spans="1:12" x14ac:dyDescent="0.2">
      <c r="A114" t="s">
        <v>3030</v>
      </c>
      <c r="B114" t="s">
        <v>3031</v>
      </c>
      <c r="C114">
        <v>0</v>
      </c>
      <c r="D114">
        <v>92.4</v>
      </c>
      <c r="E114" t="s">
        <v>3120</v>
      </c>
      <c r="F114" t="s">
        <v>1789</v>
      </c>
      <c r="G114" t="s">
        <v>3121</v>
      </c>
      <c r="H114">
        <v>67.599999999999994</v>
      </c>
      <c r="I114">
        <v>67.599999999999994</v>
      </c>
      <c r="J114" t="s">
        <v>2895</v>
      </c>
      <c r="K114">
        <v>0</v>
      </c>
      <c r="L114" t="s">
        <v>3031</v>
      </c>
    </row>
    <row r="115" spans="1:12" x14ac:dyDescent="0.2">
      <c r="A115" t="s">
        <v>3030</v>
      </c>
      <c r="B115" t="s">
        <v>3031</v>
      </c>
      <c r="C115">
        <v>0</v>
      </c>
      <c r="D115">
        <v>92.4</v>
      </c>
      <c r="E115" t="s">
        <v>3122</v>
      </c>
      <c r="F115" t="s">
        <v>2039</v>
      </c>
      <c r="G115" t="s">
        <v>3123</v>
      </c>
      <c r="H115">
        <v>69.2</v>
      </c>
      <c r="I115">
        <v>69.2</v>
      </c>
      <c r="J115" t="s">
        <v>2895</v>
      </c>
      <c r="K115">
        <v>0</v>
      </c>
      <c r="L115" t="s">
        <v>3031</v>
      </c>
    </row>
    <row r="116" spans="1:12" x14ac:dyDescent="0.2">
      <c r="A116" t="s">
        <v>3030</v>
      </c>
      <c r="B116" t="s">
        <v>3031</v>
      </c>
      <c r="C116">
        <v>0</v>
      </c>
      <c r="D116">
        <v>92.4</v>
      </c>
      <c r="E116" t="s">
        <v>3124</v>
      </c>
      <c r="F116" t="s">
        <v>2003</v>
      </c>
      <c r="G116" t="s">
        <v>3125</v>
      </c>
      <c r="H116">
        <v>70</v>
      </c>
      <c r="I116">
        <v>70</v>
      </c>
      <c r="J116" t="s">
        <v>2895</v>
      </c>
      <c r="K116">
        <v>0</v>
      </c>
      <c r="L116" t="s">
        <v>3031</v>
      </c>
    </row>
    <row r="117" spans="1:12" x14ac:dyDescent="0.2">
      <c r="A117" t="s">
        <v>3030</v>
      </c>
      <c r="B117" t="s">
        <v>3031</v>
      </c>
      <c r="C117">
        <v>0</v>
      </c>
      <c r="D117">
        <v>92.4</v>
      </c>
      <c r="E117" t="s">
        <v>3126</v>
      </c>
      <c r="F117" t="s">
        <v>2002</v>
      </c>
      <c r="G117" t="s">
        <v>3127</v>
      </c>
      <c r="H117">
        <v>70</v>
      </c>
      <c r="I117">
        <v>70</v>
      </c>
      <c r="J117" t="s">
        <v>2895</v>
      </c>
      <c r="K117">
        <v>0</v>
      </c>
      <c r="L117" t="s">
        <v>3031</v>
      </c>
    </row>
    <row r="118" spans="1:12" x14ac:dyDescent="0.2">
      <c r="A118" t="s">
        <v>3030</v>
      </c>
      <c r="B118" t="s">
        <v>3031</v>
      </c>
      <c r="C118">
        <v>0</v>
      </c>
      <c r="D118">
        <v>92.4</v>
      </c>
      <c r="E118" t="s">
        <v>3128</v>
      </c>
      <c r="F118" t="s">
        <v>2024</v>
      </c>
      <c r="G118" t="s">
        <v>3129</v>
      </c>
      <c r="H118">
        <v>71.599999999999994</v>
      </c>
      <c r="I118">
        <v>71.599999999999994</v>
      </c>
      <c r="J118" t="s">
        <v>2895</v>
      </c>
      <c r="K118">
        <v>0</v>
      </c>
      <c r="L118" t="s">
        <v>3031</v>
      </c>
    </row>
    <row r="119" spans="1:12" x14ac:dyDescent="0.2">
      <c r="A119" t="s">
        <v>3030</v>
      </c>
      <c r="B119" t="s">
        <v>3031</v>
      </c>
      <c r="C119">
        <v>0</v>
      </c>
      <c r="D119">
        <v>92.4</v>
      </c>
      <c r="E119" t="s">
        <v>3130</v>
      </c>
      <c r="F119" t="s">
        <v>1731</v>
      </c>
      <c r="G119" t="s">
        <v>3131</v>
      </c>
      <c r="H119">
        <v>72.400000000000006</v>
      </c>
      <c r="I119">
        <v>72.400000000000006</v>
      </c>
      <c r="J119" t="s">
        <v>2895</v>
      </c>
      <c r="K119">
        <v>0</v>
      </c>
      <c r="L119" t="s">
        <v>3031</v>
      </c>
    </row>
    <row r="120" spans="1:12" x14ac:dyDescent="0.2">
      <c r="A120" t="s">
        <v>3030</v>
      </c>
      <c r="B120" t="s">
        <v>3031</v>
      </c>
      <c r="C120">
        <v>0</v>
      </c>
      <c r="D120">
        <v>92.4</v>
      </c>
      <c r="E120" t="s">
        <v>3132</v>
      </c>
      <c r="F120" t="s">
        <v>1809</v>
      </c>
      <c r="G120" t="s">
        <v>3133</v>
      </c>
      <c r="H120">
        <v>77.5</v>
      </c>
      <c r="I120">
        <v>77.5</v>
      </c>
      <c r="J120" t="s">
        <v>2895</v>
      </c>
      <c r="K120">
        <v>0</v>
      </c>
      <c r="L120" t="s">
        <v>3031</v>
      </c>
    </row>
    <row r="121" spans="1:12" x14ac:dyDescent="0.2">
      <c r="A121" t="s">
        <v>3030</v>
      </c>
      <c r="B121" t="s">
        <v>3031</v>
      </c>
      <c r="C121">
        <v>0</v>
      </c>
      <c r="D121">
        <v>92.4</v>
      </c>
      <c r="E121" t="s">
        <v>3134</v>
      </c>
      <c r="F121" t="s">
        <v>1614</v>
      </c>
      <c r="G121" t="s">
        <v>3135</v>
      </c>
      <c r="H121">
        <v>79.099999999999994</v>
      </c>
      <c r="I121">
        <v>79.099999999999994</v>
      </c>
      <c r="J121" t="s">
        <v>2895</v>
      </c>
      <c r="K121">
        <v>0</v>
      </c>
      <c r="L121" t="s">
        <v>3031</v>
      </c>
    </row>
    <row r="122" spans="1:12" x14ac:dyDescent="0.2">
      <c r="A122" t="s">
        <v>3030</v>
      </c>
      <c r="B122" t="s">
        <v>3031</v>
      </c>
      <c r="C122">
        <v>0</v>
      </c>
      <c r="D122">
        <v>92.4</v>
      </c>
      <c r="E122" t="s">
        <v>3136</v>
      </c>
      <c r="F122" t="s">
        <v>1911</v>
      </c>
      <c r="G122" t="s">
        <v>3137</v>
      </c>
      <c r="H122">
        <v>79.099999999999994</v>
      </c>
      <c r="I122">
        <v>79.099999999999994</v>
      </c>
      <c r="J122" t="s">
        <v>2895</v>
      </c>
      <c r="K122">
        <v>0</v>
      </c>
      <c r="L122" t="s">
        <v>3031</v>
      </c>
    </row>
    <row r="123" spans="1:12" x14ac:dyDescent="0.2">
      <c r="A123" t="s">
        <v>3030</v>
      </c>
      <c r="B123" t="s">
        <v>3031</v>
      </c>
      <c r="C123">
        <v>0</v>
      </c>
      <c r="D123">
        <v>92.4</v>
      </c>
      <c r="E123" t="s">
        <v>3138</v>
      </c>
      <c r="F123" t="s">
        <v>1693</v>
      </c>
      <c r="G123" t="s">
        <v>3139</v>
      </c>
      <c r="H123">
        <v>79.099999999999994</v>
      </c>
      <c r="I123">
        <v>79.099999999999994</v>
      </c>
      <c r="J123" t="s">
        <v>2895</v>
      </c>
      <c r="K123">
        <v>0</v>
      </c>
      <c r="L123" t="s">
        <v>3031</v>
      </c>
    </row>
    <row r="124" spans="1:12" x14ac:dyDescent="0.2">
      <c r="A124" t="s">
        <v>3030</v>
      </c>
      <c r="B124" t="s">
        <v>3031</v>
      </c>
      <c r="C124">
        <v>0</v>
      </c>
      <c r="D124">
        <v>92.4</v>
      </c>
      <c r="E124" t="s">
        <v>3140</v>
      </c>
      <c r="F124" t="s">
        <v>1991</v>
      </c>
      <c r="G124" t="s">
        <v>3141</v>
      </c>
      <c r="H124">
        <v>80.7</v>
      </c>
      <c r="I124">
        <v>80.7</v>
      </c>
      <c r="J124" t="s">
        <v>2895</v>
      </c>
      <c r="K124">
        <v>0</v>
      </c>
      <c r="L124" t="s">
        <v>3031</v>
      </c>
    </row>
    <row r="125" spans="1:12" x14ac:dyDescent="0.2">
      <c r="A125" t="s">
        <v>3030</v>
      </c>
      <c r="B125" t="s">
        <v>3031</v>
      </c>
      <c r="C125">
        <v>0</v>
      </c>
      <c r="D125">
        <v>92.4</v>
      </c>
      <c r="E125" t="s">
        <v>3142</v>
      </c>
      <c r="F125" t="s">
        <v>1961</v>
      </c>
      <c r="G125" t="s">
        <v>3143</v>
      </c>
      <c r="H125">
        <v>90.8</v>
      </c>
      <c r="I125">
        <v>90.8</v>
      </c>
      <c r="J125" t="s">
        <v>2895</v>
      </c>
      <c r="K125">
        <v>0</v>
      </c>
      <c r="L125" t="s">
        <v>3031</v>
      </c>
    </row>
    <row r="126" spans="1:12" x14ac:dyDescent="0.2">
      <c r="A126" t="s">
        <v>3030</v>
      </c>
      <c r="B126" t="s">
        <v>3031</v>
      </c>
      <c r="C126">
        <v>0</v>
      </c>
      <c r="D126">
        <v>92.4</v>
      </c>
      <c r="E126" t="s">
        <v>3144</v>
      </c>
      <c r="F126" t="s">
        <v>1705</v>
      </c>
      <c r="G126" t="s">
        <v>3145</v>
      </c>
      <c r="H126">
        <v>92.4</v>
      </c>
      <c r="I126">
        <v>92.4</v>
      </c>
      <c r="J126" t="s">
        <v>2895</v>
      </c>
      <c r="K126">
        <v>0</v>
      </c>
      <c r="L126" t="s">
        <v>3031</v>
      </c>
    </row>
    <row r="127" spans="1:12" x14ac:dyDescent="0.2">
      <c r="A127" t="s">
        <v>3030</v>
      </c>
      <c r="B127" t="s">
        <v>3031</v>
      </c>
      <c r="C127">
        <v>0</v>
      </c>
      <c r="D127">
        <v>92.4</v>
      </c>
      <c r="E127" t="s">
        <v>3146</v>
      </c>
      <c r="F127" t="s">
        <v>1571</v>
      </c>
      <c r="G127" t="s">
        <v>3147</v>
      </c>
      <c r="H127">
        <v>92.4</v>
      </c>
      <c r="I127">
        <v>92.4</v>
      </c>
      <c r="J127" t="s">
        <v>2895</v>
      </c>
      <c r="K127">
        <v>0</v>
      </c>
      <c r="L127" t="s">
        <v>3031</v>
      </c>
    </row>
    <row r="128" spans="1:12" x14ac:dyDescent="0.2">
      <c r="A128" t="s">
        <v>3148</v>
      </c>
      <c r="B128" t="s">
        <v>3149</v>
      </c>
      <c r="C128">
        <v>0</v>
      </c>
      <c r="D128">
        <v>74.900000000000006</v>
      </c>
      <c r="E128" t="s">
        <v>3150</v>
      </c>
      <c r="F128" t="s">
        <v>1916</v>
      </c>
      <c r="G128" t="s">
        <v>3151</v>
      </c>
      <c r="H128">
        <v>74.900000000000006</v>
      </c>
      <c r="I128">
        <v>74.900000000000006</v>
      </c>
      <c r="J128" t="s">
        <v>2895</v>
      </c>
      <c r="K128">
        <v>0</v>
      </c>
      <c r="L128" t="s">
        <v>3149</v>
      </c>
    </row>
    <row r="129" spans="1:12" x14ac:dyDescent="0.2">
      <c r="A129" t="s">
        <v>3148</v>
      </c>
      <c r="B129" t="s">
        <v>3149</v>
      </c>
      <c r="C129">
        <v>0</v>
      </c>
      <c r="D129">
        <v>74.900000000000006</v>
      </c>
      <c r="E129" t="s">
        <v>3152</v>
      </c>
      <c r="F129" t="s">
        <v>1903</v>
      </c>
      <c r="G129" t="s">
        <v>3153</v>
      </c>
      <c r="H129">
        <v>70.8</v>
      </c>
      <c r="I129">
        <v>70.8</v>
      </c>
      <c r="J129" t="s">
        <v>2895</v>
      </c>
      <c r="K129">
        <v>0</v>
      </c>
      <c r="L129" t="s">
        <v>3149</v>
      </c>
    </row>
    <row r="130" spans="1:12" x14ac:dyDescent="0.2">
      <c r="A130" t="s">
        <v>3148</v>
      </c>
      <c r="B130" t="s">
        <v>3149</v>
      </c>
      <c r="C130">
        <v>0</v>
      </c>
      <c r="D130">
        <v>74.900000000000006</v>
      </c>
      <c r="E130" t="s">
        <v>3154</v>
      </c>
      <c r="F130" t="s">
        <v>1682</v>
      </c>
      <c r="G130" t="s">
        <v>3155</v>
      </c>
      <c r="H130">
        <v>70.8</v>
      </c>
      <c r="I130">
        <v>70.8</v>
      </c>
      <c r="J130" t="s">
        <v>2895</v>
      </c>
      <c r="K130">
        <v>0</v>
      </c>
      <c r="L130" t="s">
        <v>3149</v>
      </c>
    </row>
    <row r="131" spans="1:12" x14ac:dyDescent="0.2">
      <c r="A131" t="s">
        <v>3148</v>
      </c>
      <c r="B131" t="s">
        <v>3149</v>
      </c>
      <c r="C131">
        <v>0</v>
      </c>
      <c r="D131">
        <v>74.900000000000006</v>
      </c>
      <c r="E131" t="s">
        <v>3156</v>
      </c>
      <c r="F131" t="s">
        <v>1679</v>
      </c>
      <c r="G131" t="s">
        <v>3157</v>
      </c>
      <c r="H131">
        <v>65.7</v>
      </c>
      <c r="I131">
        <v>65.7</v>
      </c>
      <c r="J131" t="s">
        <v>2895</v>
      </c>
      <c r="K131">
        <v>0</v>
      </c>
      <c r="L131" t="s">
        <v>3149</v>
      </c>
    </row>
    <row r="132" spans="1:12" x14ac:dyDescent="0.2">
      <c r="A132" t="s">
        <v>3148</v>
      </c>
      <c r="B132" t="s">
        <v>3149</v>
      </c>
      <c r="C132">
        <v>0</v>
      </c>
      <c r="D132">
        <v>74.900000000000006</v>
      </c>
      <c r="E132" t="s">
        <v>3158</v>
      </c>
      <c r="F132" t="s">
        <v>1893</v>
      </c>
      <c r="G132" t="s">
        <v>3159</v>
      </c>
      <c r="H132">
        <v>61.6</v>
      </c>
      <c r="I132">
        <v>61.6</v>
      </c>
      <c r="J132" t="s">
        <v>2895</v>
      </c>
      <c r="K132">
        <v>0</v>
      </c>
      <c r="L132" t="s">
        <v>3149</v>
      </c>
    </row>
    <row r="133" spans="1:12" x14ac:dyDescent="0.2">
      <c r="A133" t="s">
        <v>3148</v>
      </c>
      <c r="B133" t="s">
        <v>3149</v>
      </c>
      <c r="C133">
        <v>0</v>
      </c>
      <c r="D133">
        <v>74.900000000000006</v>
      </c>
      <c r="E133" t="s">
        <v>3160</v>
      </c>
      <c r="F133" t="s">
        <v>2046</v>
      </c>
      <c r="G133" t="s">
        <v>3161</v>
      </c>
      <c r="H133">
        <v>63.2</v>
      </c>
      <c r="I133">
        <v>63.2</v>
      </c>
      <c r="J133" t="s">
        <v>2895</v>
      </c>
      <c r="K133">
        <v>0</v>
      </c>
      <c r="L133" t="s">
        <v>3149</v>
      </c>
    </row>
    <row r="134" spans="1:12" x14ac:dyDescent="0.2">
      <c r="A134" t="s">
        <v>3148</v>
      </c>
      <c r="B134" t="s">
        <v>3149</v>
      </c>
      <c r="C134">
        <v>0</v>
      </c>
      <c r="D134">
        <v>74.900000000000006</v>
      </c>
      <c r="E134" t="s">
        <v>3162</v>
      </c>
      <c r="F134" t="s">
        <v>1651</v>
      </c>
      <c r="G134" t="s">
        <v>3163</v>
      </c>
      <c r="H134">
        <v>63.2</v>
      </c>
      <c r="I134">
        <v>63.2</v>
      </c>
      <c r="J134" t="s">
        <v>2895</v>
      </c>
      <c r="K134">
        <v>0</v>
      </c>
      <c r="L134" t="s">
        <v>3149</v>
      </c>
    </row>
    <row r="135" spans="1:12" x14ac:dyDescent="0.2">
      <c r="A135" t="s">
        <v>3148</v>
      </c>
      <c r="B135" t="s">
        <v>3149</v>
      </c>
      <c r="C135">
        <v>0</v>
      </c>
      <c r="D135">
        <v>74.900000000000006</v>
      </c>
      <c r="E135" t="s">
        <v>3164</v>
      </c>
      <c r="F135" t="s">
        <v>1545</v>
      </c>
      <c r="G135" t="s">
        <v>3165</v>
      </c>
      <c r="H135">
        <v>63.2</v>
      </c>
      <c r="I135">
        <v>63.2</v>
      </c>
      <c r="J135" t="s">
        <v>2895</v>
      </c>
      <c r="K135">
        <v>0</v>
      </c>
      <c r="L135" t="s">
        <v>3149</v>
      </c>
    </row>
    <row r="136" spans="1:12" x14ac:dyDescent="0.2">
      <c r="A136" t="s">
        <v>3148</v>
      </c>
      <c r="B136" t="s">
        <v>3149</v>
      </c>
      <c r="C136">
        <v>0</v>
      </c>
      <c r="D136">
        <v>74.900000000000006</v>
      </c>
      <c r="E136" t="s">
        <v>3166</v>
      </c>
      <c r="F136" t="s">
        <v>1549</v>
      </c>
      <c r="G136" t="s">
        <v>3167</v>
      </c>
      <c r="H136">
        <v>62.4</v>
      </c>
      <c r="I136">
        <v>62.4</v>
      </c>
      <c r="J136" t="s">
        <v>2895</v>
      </c>
      <c r="K136">
        <v>0</v>
      </c>
      <c r="L136" t="s">
        <v>3149</v>
      </c>
    </row>
    <row r="137" spans="1:12" x14ac:dyDescent="0.2">
      <c r="A137" t="s">
        <v>3148</v>
      </c>
      <c r="B137" t="s">
        <v>3149</v>
      </c>
      <c r="C137">
        <v>0</v>
      </c>
      <c r="D137">
        <v>74.900000000000006</v>
      </c>
      <c r="E137" t="s">
        <v>3168</v>
      </c>
      <c r="F137" t="s">
        <v>2033</v>
      </c>
      <c r="G137" t="s">
        <v>3169</v>
      </c>
      <c r="H137">
        <v>58.2</v>
      </c>
      <c r="I137">
        <v>58.2</v>
      </c>
      <c r="J137" t="s">
        <v>2895</v>
      </c>
      <c r="K137">
        <v>0</v>
      </c>
      <c r="L137" t="s">
        <v>3149</v>
      </c>
    </row>
    <row r="138" spans="1:12" x14ac:dyDescent="0.2">
      <c r="A138" t="s">
        <v>3148</v>
      </c>
      <c r="B138" t="s">
        <v>3149</v>
      </c>
      <c r="C138">
        <v>0</v>
      </c>
      <c r="D138">
        <v>74.900000000000006</v>
      </c>
      <c r="E138" t="s">
        <v>3170</v>
      </c>
      <c r="F138" t="s">
        <v>1848</v>
      </c>
      <c r="G138" t="s">
        <v>3171</v>
      </c>
      <c r="H138">
        <v>57.4</v>
      </c>
      <c r="I138">
        <v>57.4</v>
      </c>
      <c r="J138" t="s">
        <v>2895</v>
      </c>
      <c r="K138">
        <v>0</v>
      </c>
      <c r="L138" t="s">
        <v>3149</v>
      </c>
    </row>
    <row r="139" spans="1:12" x14ac:dyDescent="0.2">
      <c r="A139" t="s">
        <v>3148</v>
      </c>
      <c r="B139" t="s">
        <v>3149</v>
      </c>
      <c r="C139">
        <v>0</v>
      </c>
      <c r="D139">
        <v>74.900000000000006</v>
      </c>
      <c r="E139" t="s">
        <v>3172</v>
      </c>
      <c r="F139" t="s">
        <v>1736</v>
      </c>
      <c r="G139" t="s">
        <v>3173</v>
      </c>
      <c r="H139">
        <v>57.4</v>
      </c>
      <c r="I139">
        <v>57.4</v>
      </c>
      <c r="J139" t="s">
        <v>2895</v>
      </c>
      <c r="K139">
        <v>0</v>
      </c>
      <c r="L139" t="s">
        <v>3149</v>
      </c>
    </row>
    <row r="140" spans="1:12" x14ac:dyDescent="0.2">
      <c r="A140" t="s">
        <v>3148</v>
      </c>
      <c r="B140" t="s">
        <v>3149</v>
      </c>
      <c r="C140">
        <v>0</v>
      </c>
      <c r="D140">
        <v>74.900000000000006</v>
      </c>
      <c r="E140" t="s">
        <v>3174</v>
      </c>
      <c r="F140" t="s">
        <v>1797</v>
      </c>
      <c r="G140" t="s">
        <v>3175</v>
      </c>
      <c r="H140">
        <v>57.4</v>
      </c>
      <c r="I140">
        <v>57.4</v>
      </c>
      <c r="J140" t="s">
        <v>2895</v>
      </c>
      <c r="K140">
        <v>0</v>
      </c>
      <c r="L140" t="s">
        <v>3149</v>
      </c>
    </row>
    <row r="141" spans="1:12" x14ac:dyDescent="0.2">
      <c r="A141" t="s">
        <v>3148</v>
      </c>
      <c r="B141" t="s">
        <v>3149</v>
      </c>
      <c r="C141">
        <v>0</v>
      </c>
      <c r="D141">
        <v>74.900000000000006</v>
      </c>
      <c r="E141" t="s">
        <v>3176</v>
      </c>
      <c r="F141" t="s">
        <v>1872</v>
      </c>
      <c r="G141" t="s">
        <v>3177</v>
      </c>
      <c r="H141">
        <v>55.8</v>
      </c>
      <c r="I141">
        <v>55.8</v>
      </c>
      <c r="J141" t="s">
        <v>2895</v>
      </c>
      <c r="K141">
        <v>0</v>
      </c>
      <c r="L141" t="s">
        <v>3149</v>
      </c>
    </row>
    <row r="142" spans="1:12" x14ac:dyDescent="0.2">
      <c r="A142" t="s">
        <v>3148</v>
      </c>
      <c r="B142" t="s">
        <v>3149</v>
      </c>
      <c r="C142">
        <v>0</v>
      </c>
      <c r="D142">
        <v>74.900000000000006</v>
      </c>
      <c r="E142" t="s">
        <v>3178</v>
      </c>
      <c r="F142" t="s">
        <v>1833</v>
      </c>
      <c r="G142" t="s">
        <v>3179</v>
      </c>
      <c r="H142">
        <v>53.4</v>
      </c>
      <c r="I142">
        <v>53.4</v>
      </c>
      <c r="J142" t="s">
        <v>2895</v>
      </c>
      <c r="K142">
        <v>0</v>
      </c>
      <c r="L142" t="s">
        <v>3149</v>
      </c>
    </row>
    <row r="143" spans="1:12" x14ac:dyDescent="0.2">
      <c r="A143" t="s">
        <v>3148</v>
      </c>
      <c r="B143" t="s">
        <v>3149</v>
      </c>
      <c r="C143">
        <v>0</v>
      </c>
      <c r="D143">
        <v>74.900000000000006</v>
      </c>
      <c r="E143" t="s">
        <v>3180</v>
      </c>
      <c r="F143" t="s">
        <v>1924</v>
      </c>
      <c r="G143" t="s">
        <v>3181</v>
      </c>
      <c r="H143">
        <v>51</v>
      </c>
      <c r="I143">
        <v>51</v>
      </c>
      <c r="J143" t="s">
        <v>2895</v>
      </c>
      <c r="K143">
        <v>0</v>
      </c>
      <c r="L143" t="s">
        <v>3149</v>
      </c>
    </row>
    <row r="144" spans="1:12" x14ac:dyDescent="0.2">
      <c r="A144" t="s">
        <v>3148</v>
      </c>
      <c r="B144" t="s">
        <v>3149</v>
      </c>
      <c r="C144">
        <v>0</v>
      </c>
      <c r="D144">
        <v>74.900000000000006</v>
      </c>
      <c r="E144" t="s">
        <v>3182</v>
      </c>
      <c r="F144" t="s">
        <v>1941</v>
      </c>
      <c r="G144" t="s">
        <v>3183</v>
      </c>
      <c r="H144">
        <v>48.9</v>
      </c>
      <c r="I144">
        <v>48.9</v>
      </c>
      <c r="J144" t="s">
        <v>2895</v>
      </c>
      <c r="K144">
        <v>0</v>
      </c>
      <c r="L144" t="s">
        <v>3149</v>
      </c>
    </row>
    <row r="145" spans="1:12" x14ac:dyDescent="0.2">
      <c r="A145" t="s">
        <v>3148</v>
      </c>
      <c r="B145" t="s">
        <v>3149</v>
      </c>
      <c r="C145">
        <v>0</v>
      </c>
      <c r="D145">
        <v>74.900000000000006</v>
      </c>
      <c r="E145" t="s">
        <v>3184</v>
      </c>
      <c r="F145" t="s">
        <v>2090</v>
      </c>
      <c r="G145" t="s">
        <v>3185</v>
      </c>
      <c r="H145">
        <v>46.8</v>
      </c>
      <c r="I145">
        <v>46.8</v>
      </c>
      <c r="J145" t="s">
        <v>2895</v>
      </c>
      <c r="K145">
        <v>0</v>
      </c>
      <c r="L145" t="s">
        <v>3149</v>
      </c>
    </row>
    <row r="146" spans="1:12" x14ac:dyDescent="0.2">
      <c r="A146" t="s">
        <v>3148</v>
      </c>
      <c r="B146" t="s">
        <v>3149</v>
      </c>
      <c r="C146">
        <v>0</v>
      </c>
      <c r="D146">
        <v>74.900000000000006</v>
      </c>
      <c r="E146" t="s">
        <v>3186</v>
      </c>
      <c r="F146" t="s">
        <v>2102</v>
      </c>
      <c r="G146" t="s">
        <v>3187</v>
      </c>
      <c r="H146">
        <v>46.8</v>
      </c>
      <c r="I146">
        <v>46.8</v>
      </c>
      <c r="J146" t="s">
        <v>2895</v>
      </c>
      <c r="K146">
        <v>0</v>
      </c>
      <c r="L146" t="s">
        <v>3149</v>
      </c>
    </row>
    <row r="147" spans="1:12" x14ac:dyDescent="0.2">
      <c r="A147" t="s">
        <v>3148</v>
      </c>
      <c r="B147" t="s">
        <v>3149</v>
      </c>
      <c r="C147">
        <v>0</v>
      </c>
      <c r="D147">
        <v>74.900000000000006</v>
      </c>
      <c r="E147" t="s">
        <v>3188</v>
      </c>
      <c r="F147" t="s">
        <v>1542</v>
      </c>
      <c r="G147" t="s">
        <v>3189</v>
      </c>
      <c r="H147">
        <v>46.8</v>
      </c>
      <c r="I147">
        <v>46.8</v>
      </c>
      <c r="J147" t="s">
        <v>2895</v>
      </c>
      <c r="K147">
        <v>0</v>
      </c>
      <c r="L147" t="s">
        <v>3149</v>
      </c>
    </row>
    <row r="148" spans="1:12" x14ac:dyDescent="0.2">
      <c r="A148" t="s">
        <v>3148</v>
      </c>
      <c r="B148" t="s">
        <v>3149</v>
      </c>
      <c r="C148">
        <v>0</v>
      </c>
      <c r="D148">
        <v>74.900000000000006</v>
      </c>
      <c r="E148" t="s">
        <v>3190</v>
      </c>
      <c r="F148" t="s">
        <v>1799</v>
      </c>
      <c r="G148" t="s">
        <v>3191</v>
      </c>
      <c r="H148">
        <v>39.700000000000003</v>
      </c>
      <c r="I148">
        <v>39.700000000000003</v>
      </c>
      <c r="J148" t="s">
        <v>2895</v>
      </c>
      <c r="K148">
        <v>0</v>
      </c>
      <c r="L148" t="s">
        <v>3149</v>
      </c>
    </row>
    <row r="149" spans="1:12" x14ac:dyDescent="0.2">
      <c r="A149" t="s">
        <v>3148</v>
      </c>
      <c r="B149" t="s">
        <v>3149</v>
      </c>
      <c r="C149">
        <v>0</v>
      </c>
      <c r="D149">
        <v>74.900000000000006</v>
      </c>
      <c r="E149" t="s">
        <v>3192</v>
      </c>
      <c r="F149" t="s">
        <v>1803</v>
      </c>
      <c r="G149" t="s">
        <v>3193</v>
      </c>
      <c r="H149">
        <v>39.700000000000003</v>
      </c>
      <c r="I149">
        <v>39.700000000000003</v>
      </c>
      <c r="J149" t="s">
        <v>2895</v>
      </c>
      <c r="K149">
        <v>0</v>
      </c>
      <c r="L149" t="s">
        <v>3149</v>
      </c>
    </row>
    <row r="150" spans="1:12" x14ac:dyDescent="0.2">
      <c r="A150" t="s">
        <v>3148</v>
      </c>
      <c r="B150" t="s">
        <v>3149</v>
      </c>
      <c r="C150">
        <v>0</v>
      </c>
      <c r="D150">
        <v>74.900000000000006</v>
      </c>
      <c r="E150" t="s">
        <v>3194</v>
      </c>
      <c r="F150" t="s">
        <v>1908</v>
      </c>
      <c r="G150" t="s">
        <v>3195</v>
      </c>
      <c r="H150">
        <v>38.1</v>
      </c>
      <c r="I150">
        <v>38.1</v>
      </c>
      <c r="J150" t="s">
        <v>2895</v>
      </c>
      <c r="K150">
        <v>0</v>
      </c>
      <c r="L150" t="s">
        <v>3149</v>
      </c>
    </row>
    <row r="151" spans="1:12" x14ac:dyDescent="0.2">
      <c r="A151" t="s">
        <v>3148</v>
      </c>
      <c r="B151" t="s">
        <v>3149</v>
      </c>
      <c r="C151">
        <v>0</v>
      </c>
      <c r="D151">
        <v>74.900000000000006</v>
      </c>
      <c r="E151" t="s">
        <v>3196</v>
      </c>
      <c r="F151" t="s">
        <v>1819</v>
      </c>
      <c r="G151" t="s">
        <v>3197</v>
      </c>
      <c r="H151">
        <v>38.1</v>
      </c>
      <c r="I151">
        <v>38.1</v>
      </c>
      <c r="J151" t="s">
        <v>2895</v>
      </c>
      <c r="K151">
        <v>0</v>
      </c>
      <c r="L151" t="s">
        <v>3149</v>
      </c>
    </row>
    <row r="152" spans="1:12" x14ac:dyDescent="0.2">
      <c r="A152" t="s">
        <v>3148</v>
      </c>
      <c r="B152" t="s">
        <v>3149</v>
      </c>
      <c r="C152">
        <v>0</v>
      </c>
      <c r="D152">
        <v>74.900000000000006</v>
      </c>
      <c r="E152" t="s">
        <v>3198</v>
      </c>
      <c r="F152" t="s">
        <v>1864</v>
      </c>
      <c r="G152" t="s">
        <v>3199</v>
      </c>
      <c r="H152">
        <v>37.299999999999997</v>
      </c>
      <c r="I152">
        <v>37.299999999999997</v>
      </c>
      <c r="J152" t="s">
        <v>2895</v>
      </c>
      <c r="K152">
        <v>0</v>
      </c>
      <c r="L152" t="s">
        <v>3149</v>
      </c>
    </row>
    <row r="153" spans="1:12" x14ac:dyDescent="0.2">
      <c r="A153" t="s">
        <v>3148</v>
      </c>
      <c r="B153" t="s">
        <v>3149</v>
      </c>
      <c r="C153">
        <v>0</v>
      </c>
      <c r="D153">
        <v>74.900000000000006</v>
      </c>
      <c r="E153" t="s">
        <v>3200</v>
      </c>
      <c r="F153" t="s">
        <v>1943</v>
      </c>
      <c r="G153" t="s">
        <v>3201</v>
      </c>
      <c r="H153">
        <v>37.299999999999997</v>
      </c>
      <c r="I153">
        <v>37.299999999999997</v>
      </c>
      <c r="J153" t="s">
        <v>2895</v>
      </c>
      <c r="K153">
        <v>0</v>
      </c>
      <c r="L153" t="s">
        <v>3149</v>
      </c>
    </row>
    <row r="154" spans="1:12" x14ac:dyDescent="0.2">
      <c r="A154" t="s">
        <v>3148</v>
      </c>
      <c r="B154" t="s">
        <v>3149</v>
      </c>
      <c r="C154">
        <v>0</v>
      </c>
      <c r="D154">
        <v>74.900000000000006</v>
      </c>
      <c r="E154" t="s">
        <v>3202</v>
      </c>
      <c r="F154" t="s">
        <v>2018</v>
      </c>
      <c r="G154" t="s">
        <v>3203</v>
      </c>
      <c r="H154">
        <v>36.5</v>
      </c>
      <c r="I154">
        <v>36.5</v>
      </c>
      <c r="J154" t="s">
        <v>2895</v>
      </c>
      <c r="K154">
        <v>0</v>
      </c>
      <c r="L154" t="s">
        <v>3149</v>
      </c>
    </row>
    <row r="155" spans="1:12" x14ac:dyDescent="0.2">
      <c r="A155" t="s">
        <v>3148</v>
      </c>
      <c r="B155" t="s">
        <v>3149</v>
      </c>
      <c r="C155">
        <v>0</v>
      </c>
      <c r="D155">
        <v>74.900000000000006</v>
      </c>
      <c r="E155" t="s">
        <v>3204</v>
      </c>
      <c r="F155" t="s">
        <v>1683</v>
      </c>
      <c r="G155" t="s">
        <v>3205</v>
      </c>
      <c r="H155">
        <v>32.299999999999997</v>
      </c>
      <c r="I155">
        <v>32.299999999999997</v>
      </c>
      <c r="J155" t="s">
        <v>2895</v>
      </c>
      <c r="K155">
        <v>0</v>
      </c>
      <c r="L155" t="s">
        <v>3149</v>
      </c>
    </row>
    <row r="156" spans="1:12" x14ac:dyDescent="0.2">
      <c r="A156" t="s">
        <v>3148</v>
      </c>
      <c r="B156" t="s">
        <v>3149</v>
      </c>
      <c r="C156">
        <v>0</v>
      </c>
      <c r="D156">
        <v>74.900000000000006</v>
      </c>
      <c r="E156" t="s">
        <v>3206</v>
      </c>
      <c r="F156" t="s">
        <v>1783</v>
      </c>
      <c r="G156" t="s">
        <v>3207</v>
      </c>
      <c r="H156">
        <v>29.8</v>
      </c>
      <c r="I156">
        <v>29.8</v>
      </c>
      <c r="J156" t="s">
        <v>2895</v>
      </c>
      <c r="K156">
        <v>0</v>
      </c>
      <c r="L156" t="s">
        <v>3149</v>
      </c>
    </row>
    <row r="157" spans="1:12" x14ac:dyDescent="0.2">
      <c r="A157" t="s">
        <v>3148</v>
      </c>
      <c r="B157" t="s">
        <v>3149</v>
      </c>
      <c r="C157">
        <v>0</v>
      </c>
      <c r="D157">
        <v>74.900000000000006</v>
      </c>
      <c r="E157" t="s">
        <v>3208</v>
      </c>
      <c r="F157" t="s">
        <v>1533</v>
      </c>
      <c r="G157" t="s">
        <v>3209</v>
      </c>
      <c r="H157">
        <v>26.5</v>
      </c>
      <c r="I157">
        <v>26.5</v>
      </c>
      <c r="J157" t="s">
        <v>2895</v>
      </c>
      <c r="K157">
        <v>0</v>
      </c>
      <c r="L157" t="s">
        <v>3149</v>
      </c>
    </row>
    <row r="158" spans="1:12" x14ac:dyDescent="0.2">
      <c r="A158" t="s">
        <v>3148</v>
      </c>
      <c r="B158" t="s">
        <v>3149</v>
      </c>
      <c r="C158">
        <v>0</v>
      </c>
      <c r="D158">
        <v>74.900000000000006</v>
      </c>
      <c r="E158" t="s">
        <v>3210</v>
      </c>
      <c r="F158" t="s">
        <v>1917</v>
      </c>
      <c r="G158" t="s">
        <v>3211</v>
      </c>
      <c r="H158">
        <v>25.7</v>
      </c>
      <c r="I158">
        <v>25.7</v>
      </c>
      <c r="J158" t="s">
        <v>2895</v>
      </c>
      <c r="K158">
        <v>0</v>
      </c>
      <c r="L158" t="s">
        <v>3149</v>
      </c>
    </row>
    <row r="159" spans="1:12" x14ac:dyDescent="0.2">
      <c r="A159" t="s">
        <v>3148</v>
      </c>
      <c r="B159" t="s">
        <v>3149</v>
      </c>
      <c r="C159">
        <v>0</v>
      </c>
      <c r="D159">
        <v>74.900000000000006</v>
      </c>
      <c r="E159" t="s">
        <v>3212</v>
      </c>
      <c r="F159" t="s">
        <v>1620</v>
      </c>
      <c r="G159" t="s">
        <v>3213</v>
      </c>
      <c r="H159">
        <v>24.9</v>
      </c>
      <c r="I159">
        <v>24.9</v>
      </c>
      <c r="J159" t="s">
        <v>2895</v>
      </c>
      <c r="K159">
        <v>0</v>
      </c>
      <c r="L159" t="s">
        <v>3149</v>
      </c>
    </row>
    <row r="160" spans="1:12" x14ac:dyDescent="0.2">
      <c r="A160" t="s">
        <v>3148</v>
      </c>
      <c r="B160" t="s">
        <v>3149</v>
      </c>
      <c r="C160">
        <v>0</v>
      </c>
      <c r="D160">
        <v>74.900000000000006</v>
      </c>
      <c r="E160" t="s">
        <v>3214</v>
      </c>
      <c r="F160" t="s">
        <v>1619</v>
      </c>
      <c r="G160" t="s">
        <v>3215</v>
      </c>
      <c r="H160">
        <v>24.9</v>
      </c>
      <c r="I160">
        <v>24.9</v>
      </c>
      <c r="J160" t="s">
        <v>2895</v>
      </c>
      <c r="K160">
        <v>0</v>
      </c>
      <c r="L160" t="s">
        <v>3149</v>
      </c>
    </row>
    <row r="161" spans="1:12" x14ac:dyDescent="0.2">
      <c r="A161" t="s">
        <v>3148</v>
      </c>
      <c r="B161" t="s">
        <v>3149</v>
      </c>
      <c r="C161">
        <v>0</v>
      </c>
      <c r="D161">
        <v>74.900000000000006</v>
      </c>
      <c r="E161" t="s">
        <v>3216</v>
      </c>
      <c r="F161" t="s">
        <v>2084</v>
      </c>
      <c r="G161" t="s">
        <v>3217</v>
      </c>
      <c r="H161">
        <v>24.9</v>
      </c>
      <c r="I161">
        <v>24.9</v>
      </c>
      <c r="J161" t="s">
        <v>2895</v>
      </c>
      <c r="K161">
        <v>0</v>
      </c>
      <c r="L161" t="s">
        <v>3149</v>
      </c>
    </row>
    <row r="162" spans="1:12" x14ac:dyDescent="0.2">
      <c r="A162" t="s">
        <v>3148</v>
      </c>
      <c r="B162" t="s">
        <v>3149</v>
      </c>
      <c r="C162">
        <v>0</v>
      </c>
      <c r="D162">
        <v>74.900000000000006</v>
      </c>
      <c r="E162" t="s">
        <v>3218</v>
      </c>
      <c r="F162" t="s">
        <v>1708</v>
      </c>
      <c r="G162" t="s">
        <v>3219</v>
      </c>
      <c r="H162">
        <v>22.5</v>
      </c>
      <c r="I162">
        <v>22.5</v>
      </c>
      <c r="J162" t="s">
        <v>2895</v>
      </c>
      <c r="K162">
        <v>0</v>
      </c>
      <c r="L162" t="s">
        <v>3149</v>
      </c>
    </row>
    <row r="163" spans="1:12" x14ac:dyDescent="0.2">
      <c r="A163" t="s">
        <v>3148</v>
      </c>
      <c r="B163" t="s">
        <v>3149</v>
      </c>
      <c r="C163">
        <v>0</v>
      </c>
      <c r="D163">
        <v>74.900000000000006</v>
      </c>
      <c r="E163" t="s">
        <v>3220</v>
      </c>
      <c r="F163" t="s">
        <v>1729</v>
      </c>
      <c r="G163" t="s">
        <v>3221</v>
      </c>
      <c r="H163">
        <v>22.5</v>
      </c>
      <c r="I163">
        <v>22.5</v>
      </c>
      <c r="J163" t="s">
        <v>2895</v>
      </c>
      <c r="K163">
        <v>0</v>
      </c>
      <c r="L163" t="s">
        <v>3149</v>
      </c>
    </row>
    <row r="164" spans="1:12" x14ac:dyDescent="0.2">
      <c r="A164" t="s">
        <v>3148</v>
      </c>
      <c r="B164" t="s">
        <v>3149</v>
      </c>
      <c r="C164">
        <v>0</v>
      </c>
      <c r="D164">
        <v>74.900000000000006</v>
      </c>
      <c r="E164" t="s">
        <v>3222</v>
      </c>
      <c r="F164" t="s">
        <v>2053</v>
      </c>
      <c r="G164" t="s">
        <v>3223</v>
      </c>
      <c r="H164">
        <v>22.5</v>
      </c>
      <c r="I164">
        <v>22.5</v>
      </c>
      <c r="J164" t="s">
        <v>2895</v>
      </c>
      <c r="K164">
        <v>0</v>
      </c>
      <c r="L164" t="s">
        <v>3149</v>
      </c>
    </row>
    <row r="165" spans="1:12" x14ac:dyDescent="0.2">
      <c r="A165" t="s">
        <v>3148</v>
      </c>
      <c r="B165" t="s">
        <v>3149</v>
      </c>
      <c r="C165">
        <v>0</v>
      </c>
      <c r="D165">
        <v>74.900000000000006</v>
      </c>
      <c r="E165" t="s">
        <v>3224</v>
      </c>
      <c r="F165" t="s">
        <v>2064</v>
      </c>
      <c r="G165" t="s">
        <v>3225</v>
      </c>
      <c r="H165">
        <v>20.9</v>
      </c>
      <c r="I165">
        <v>20.9</v>
      </c>
      <c r="J165" t="s">
        <v>2895</v>
      </c>
      <c r="K165">
        <v>0</v>
      </c>
      <c r="L165" t="s">
        <v>3149</v>
      </c>
    </row>
    <row r="166" spans="1:12" x14ac:dyDescent="0.2">
      <c r="A166" t="s">
        <v>3148</v>
      </c>
      <c r="B166" t="s">
        <v>3149</v>
      </c>
      <c r="C166">
        <v>0</v>
      </c>
      <c r="D166">
        <v>74.900000000000006</v>
      </c>
      <c r="E166" t="s">
        <v>3226</v>
      </c>
      <c r="F166" t="s">
        <v>1818</v>
      </c>
      <c r="G166" t="s">
        <v>3227</v>
      </c>
      <c r="H166">
        <v>20.9</v>
      </c>
      <c r="I166">
        <v>20.9</v>
      </c>
      <c r="J166" t="s">
        <v>2895</v>
      </c>
      <c r="K166">
        <v>0</v>
      </c>
      <c r="L166" t="s">
        <v>3149</v>
      </c>
    </row>
    <row r="167" spans="1:12" x14ac:dyDescent="0.2">
      <c r="A167" t="s">
        <v>3148</v>
      </c>
      <c r="B167" t="s">
        <v>3149</v>
      </c>
      <c r="C167">
        <v>0</v>
      </c>
      <c r="D167">
        <v>74.900000000000006</v>
      </c>
      <c r="E167" t="s">
        <v>3228</v>
      </c>
      <c r="F167" t="s">
        <v>1822</v>
      </c>
      <c r="G167" t="s">
        <v>3229</v>
      </c>
      <c r="H167">
        <v>20.9</v>
      </c>
      <c r="I167">
        <v>20.9</v>
      </c>
      <c r="J167" t="s">
        <v>2895</v>
      </c>
      <c r="K167">
        <v>0</v>
      </c>
      <c r="L167" t="s">
        <v>3149</v>
      </c>
    </row>
    <row r="168" spans="1:12" x14ac:dyDescent="0.2">
      <c r="A168" t="s">
        <v>3148</v>
      </c>
      <c r="B168" t="s">
        <v>3149</v>
      </c>
      <c r="C168">
        <v>0</v>
      </c>
      <c r="D168">
        <v>74.900000000000006</v>
      </c>
      <c r="E168" t="s">
        <v>3230</v>
      </c>
      <c r="F168" t="s">
        <v>1942</v>
      </c>
      <c r="G168" t="s">
        <v>3231</v>
      </c>
      <c r="H168">
        <v>12.9</v>
      </c>
      <c r="I168">
        <v>12.9</v>
      </c>
      <c r="J168" t="s">
        <v>2895</v>
      </c>
      <c r="K168">
        <v>0</v>
      </c>
      <c r="L168" t="s">
        <v>3149</v>
      </c>
    </row>
    <row r="169" spans="1:12" x14ac:dyDescent="0.2">
      <c r="A169" t="s">
        <v>3148</v>
      </c>
      <c r="B169" t="s">
        <v>3149</v>
      </c>
      <c r="C169">
        <v>0</v>
      </c>
      <c r="D169">
        <v>74.900000000000006</v>
      </c>
      <c r="E169" t="s">
        <v>3232</v>
      </c>
      <c r="F169" t="s">
        <v>1536</v>
      </c>
      <c r="G169" t="s">
        <v>3233</v>
      </c>
      <c r="H169">
        <v>12.9</v>
      </c>
      <c r="I169">
        <v>12.9</v>
      </c>
      <c r="J169" t="s">
        <v>2895</v>
      </c>
      <c r="K169">
        <v>0</v>
      </c>
      <c r="L169" t="s">
        <v>3149</v>
      </c>
    </row>
    <row r="170" spans="1:12" x14ac:dyDescent="0.2">
      <c r="A170" t="s">
        <v>3148</v>
      </c>
      <c r="B170" t="s">
        <v>3149</v>
      </c>
      <c r="C170">
        <v>0</v>
      </c>
      <c r="D170">
        <v>74.900000000000006</v>
      </c>
      <c r="E170" t="s">
        <v>3234</v>
      </c>
      <c r="F170" t="s">
        <v>1772</v>
      </c>
      <c r="G170" t="s">
        <v>3235</v>
      </c>
      <c r="H170">
        <v>12.9</v>
      </c>
      <c r="I170">
        <v>12.9</v>
      </c>
      <c r="J170" t="s">
        <v>2895</v>
      </c>
      <c r="K170">
        <v>0</v>
      </c>
      <c r="L170" t="s">
        <v>3149</v>
      </c>
    </row>
    <row r="171" spans="1:12" x14ac:dyDescent="0.2">
      <c r="A171" t="s">
        <v>3148</v>
      </c>
      <c r="B171" t="s">
        <v>3149</v>
      </c>
      <c r="C171">
        <v>0</v>
      </c>
      <c r="D171">
        <v>74.900000000000006</v>
      </c>
      <c r="E171" t="s">
        <v>3236</v>
      </c>
      <c r="F171" t="s">
        <v>1933</v>
      </c>
      <c r="G171" t="s">
        <v>3237</v>
      </c>
      <c r="H171">
        <v>12.9</v>
      </c>
      <c r="I171">
        <v>12.9</v>
      </c>
      <c r="J171" t="s">
        <v>2895</v>
      </c>
      <c r="K171">
        <v>0</v>
      </c>
      <c r="L171" t="s">
        <v>3149</v>
      </c>
    </row>
    <row r="172" spans="1:12" x14ac:dyDescent="0.2">
      <c r="A172" t="s">
        <v>3148</v>
      </c>
      <c r="B172" t="s">
        <v>3149</v>
      </c>
      <c r="C172">
        <v>0</v>
      </c>
      <c r="D172">
        <v>74.900000000000006</v>
      </c>
      <c r="E172" t="s">
        <v>3238</v>
      </c>
      <c r="F172" t="s">
        <v>1946</v>
      </c>
      <c r="G172" t="s">
        <v>3239</v>
      </c>
      <c r="H172">
        <v>12.9</v>
      </c>
      <c r="I172">
        <v>12.9</v>
      </c>
      <c r="J172" t="s">
        <v>2895</v>
      </c>
      <c r="K172">
        <v>0</v>
      </c>
      <c r="L172" t="s">
        <v>3149</v>
      </c>
    </row>
    <row r="173" spans="1:12" x14ac:dyDescent="0.2">
      <c r="A173" t="s">
        <v>3148</v>
      </c>
      <c r="B173" t="s">
        <v>3149</v>
      </c>
      <c r="C173">
        <v>0</v>
      </c>
      <c r="D173">
        <v>74.900000000000006</v>
      </c>
      <c r="E173" t="s">
        <v>3240</v>
      </c>
      <c r="F173" t="s">
        <v>1711</v>
      </c>
      <c r="G173" t="s">
        <v>3241</v>
      </c>
      <c r="H173">
        <v>12.9</v>
      </c>
      <c r="I173">
        <v>12.9</v>
      </c>
      <c r="J173" t="s">
        <v>2895</v>
      </c>
      <c r="K173">
        <v>0</v>
      </c>
      <c r="L173" t="s">
        <v>3149</v>
      </c>
    </row>
    <row r="174" spans="1:12" x14ac:dyDescent="0.2">
      <c r="A174" t="s">
        <v>3148</v>
      </c>
      <c r="B174" t="s">
        <v>3149</v>
      </c>
      <c r="C174">
        <v>0</v>
      </c>
      <c r="D174">
        <v>74.900000000000006</v>
      </c>
      <c r="E174" t="s">
        <v>3242</v>
      </c>
      <c r="F174" t="s">
        <v>2022</v>
      </c>
      <c r="G174" t="s">
        <v>3243</v>
      </c>
      <c r="H174">
        <v>11.3</v>
      </c>
      <c r="I174">
        <v>11.3</v>
      </c>
      <c r="J174" t="s">
        <v>2895</v>
      </c>
      <c r="K174">
        <v>0</v>
      </c>
      <c r="L174" t="s">
        <v>3149</v>
      </c>
    </row>
    <row r="175" spans="1:12" x14ac:dyDescent="0.2">
      <c r="A175" t="s">
        <v>3148</v>
      </c>
      <c r="B175" t="s">
        <v>3149</v>
      </c>
      <c r="C175">
        <v>0</v>
      </c>
      <c r="D175">
        <v>74.900000000000006</v>
      </c>
      <c r="E175" t="s">
        <v>3244</v>
      </c>
      <c r="F175" t="s">
        <v>1902</v>
      </c>
      <c r="G175" t="s">
        <v>3245</v>
      </c>
      <c r="H175">
        <v>10.5</v>
      </c>
      <c r="I175">
        <v>10.5</v>
      </c>
      <c r="J175" t="s">
        <v>2895</v>
      </c>
      <c r="K175">
        <v>0</v>
      </c>
      <c r="L175" t="s">
        <v>3149</v>
      </c>
    </row>
    <row r="176" spans="1:12" x14ac:dyDescent="0.2">
      <c r="A176" t="s">
        <v>3148</v>
      </c>
      <c r="B176" t="s">
        <v>3149</v>
      </c>
      <c r="C176">
        <v>0</v>
      </c>
      <c r="D176">
        <v>74.900000000000006</v>
      </c>
      <c r="E176" t="s">
        <v>3246</v>
      </c>
      <c r="F176" t="s">
        <v>2056</v>
      </c>
      <c r="G176" t="s">
        <v>3247</v>
      </c>
      <c r="H176">
        <v>10.5</v>
      </c>
      <c r="I176">
        <v>10.5</v>
      </c>
      <c r="J176" t="s">
        <v>2895</v>
      </c>
      <c r="K176">
        <v>0</v>
      </c>
      <c r="L176" t="s">
        <v>3149</v>
      </c>
    </row>
    <row r="177" spans="1:12" x14ac:dyDescent="0.2">
      <c r="A177" t="s">
        <v>3148</v>
      </c>
      <c r="B177" t="s">
        <v>3149</v>
      </c>
      <c r="C177">
        <v>0</v>
      </c>
      <c r="D177">
        <v>74.900000000000006</v>
      </c>
      <c r="E177" t="s">
        <v>3248</v>
      </c>
      <c r="F177" t="s">
        <v>1742</v>
      </c>
      <c r="G177" t="s">
        <v>3249</v>
      </c>
      <c r="H177">
        <v>8.9</v>
      </c>
      <c r="I177">
        <v>8.9</v>
      </c>
      <c r="J177" t="s">
        <v>2895</v>
      </c>
      <c r="K177">
        <v>0</v>
      </c>
      <c r="L177" t="s">
        <v>3149</v>
      </c>
    </row>
    <row r="178" spans="1:12" x14ac:dyDescent="0.2">
      <c r="A178" t="s">
        <v>3148</v>
      </c>
      <c r="B178" t="s">
        <v>3149</v>
      </c>
      <c r="C178">
        <v>0</v>
      </c>
      <c r="D178">
        <v>74.900000000000006</v>
      </c>
      <c r="E178" t="s">
        <v>3250</v>
      </c>
      <c r="F178" t="s">
        <v>1980</v>
      </c>
      <c r="G178" t="s">
        <v>3251</v>
      </c>
      <c r="H178">
        <v>8.9</v>
      </c>
      <c r="I178">
        <v>8.9</v>
      </c>
      <c r="J178" t="s">
        <v>2895</v>
      </c>
      <c r="K178">
        <v>0</v>
      </c>
      <c r="L178" t="s">
        <v>3149</v>
      </c>
    </row>
    <row r="179" spans="1:12" x14ac:dyDescent="0.2">
      <c r="A179" t="s">
        <v>3148</v>
      </c>
      <c r="B179" t="s">
        <v>3149</v>
      </c>
      <c r="C179">
        <v>0</v>
      </c>
      <c r="D179">
        <v>74.900000000000006</v>
      </c>
      <c r="E179" t="s">
        <v>3252</v>
      </c>
      <c r="F179" t="s">
        <v>1527</v>
      </c>
      <c r="G179" t="s">
        <v>3253</v>
      </c>
      <c r="H179">
        <v>5.6</v>
      </c>
      <c r="I179">
        <v>5.6</v>
      </c>
      <c r="J179" t="s">
        <v>2895</v>
      </c>
      <c r="K179">
        <v>0</v>
      </c>
      <c r="L179" t="s">
        <v>3149</v>
      </c>
    </row>
    <row r="180" spans="1:12" x14ac:dyDescent="0.2">
      <c r="A180" t="s">
        <v>3148</v>
      </c>
      <c r="B180" t="s">
        <v>3149</v>
      </c>
      <c r="C180">
        <v>0</v>
      </c>
      <c r="D180">
        <v>74.900000000000006</v>
      </c>
      <c r="E180" t="s">
        <v>3254</v>
      </c>
      <c r="F180" t="s">
        <v>1737</v>
      </c>
      <c r="G180" t="s">
        <v>3255</v>
      </c>
      <c r="H180">
        <v>4</v>
      </c>
      <c r="I180">
        <v>4</v>
      </c>
      <c r="J180" t="s">
        <v>2895</v>
      </c>
      <c r="K180">
        <v>0</v>
      </c>
      <c r="L180" t="s">
        <v>3149</v>
      </c>
    </row>
    <row r="181" spans="1:12" x14ac:dyDescent="0.2">
      <c r="A181" t="s">
        <v>3148</v>
      </c>
      <c r="B181" t="s">
        <v>3149</v>
      </c>
      <c r="C181">
        <v>0</v>
      </c>
      <c r="D181">
        <v>74.900000000000006</v>
      </c>
      <c r="E181" t="s">
        <v>3256</v>
      </c>
      <c r="F181" t="s">
        <v>1664</v>
      </c>
      <c r="G181" t="s">
        <v>3257</v>
      </c>
      <c r="H181">
        <v>4</v>
      </c>
      <c r="I181">
        <v>4</v>
      </c>
      <c r="J181" t="s">
        <v>2895</v>
      </c>
      <c r="K181">
        <v>0</v>
      </c>
      <c r="L181" t="s">
        <v>3149</v>
      </c>
    </row>
    <row r="182" spans="1:12" x14ac:dyDescent="0.2">
      <c r="A182" t="s">
        <v>3148</v>
      </c>
      <c r="B182" t="s">
        <v>3149</v>
      </c>
      <c r="C182">
        <v>0</v>
      </c>
      <c r="D182">
        <v>74.900000000000006</v>
      </c>
      <c r="E182" t="s">
        <v>3258</v>
      </c>
      <c r="F182" t="s">
        <v>1610</v>
      </c>
      <c r="G182" t="s">
        <v>3259</v>
      </c>
      <c r="H182">
        <v>3.2</v>
      </c>
      <c r="I182">
        <v>3.2</v>
      </c>
      <c r="J182" t="s">
        <v>2895</v>
      </c>
      <c r="K182">
        <v>0</v>
      </c>
      <c r="L182" t="s">
        <v>3149</v>
      </c>
    </row>
    <row r="183" spans="1:12" x14ac:dyDescent="0.2">
      <c r="A183" t="s">
        <v>3148</v>
      </c>
      <c r="B183" t="s">
        <v>3149</v>
      </c>
      <c r="C183">
        <v>0</v>
      </c>
      <c r="D183">
        <v>74.900000000000006</v>
      </c>
      <c r="E183" t="s">
        <v>3260</v>
      </c>
      <c r="F183" t="s">
        <v>1752</v>
      </c>
      <c r="G183" t="s">
        <v>3261</v>
      </c>
      <c r="H183">
        <v>3.2</v>
      </c>
      <c r="I183">
        <v>3.2</v>
      </c>
      <c r="J183" t="s">
        <v>2895</v>
      </c>
      <c r="K183">
        <v>0</v>
      </c>
      <c r="L183" t="s">
        <v>3149</v>
      </c>
    </row>
    <row r="184" spans="1:12" x14ac:dyDescent="0.2">
      <c r="A184" t="s">
        <v>3148</v>
      </c>
      <c r="B184" t="s">
        <v>3149</v>
      </c>
      <c r="C184">
        <v>0</v>
      </c>
      <c r="D184">
        <v>74.900000000000006</v>
      </c>
      <c r="E184" t="s">
        <v>3262</v>
      </c>
      <c r="F184" t="s">
        <v>1935</v>
      </c>
      <c r="G184" t="s">
        <v>3263</v>
      </c>
      <c r="H184">
        <v>1.6</v>
      </c>
      <c r="I184">
        <v>1.6</v>
      </c>
      <c r="J184" t="s">
        <v>2895</v>
      </c>
      <c r="K184">
        <v>0</v>
      </c>
      <c r="L184" t="s">
        <v>3149</v>
      </c>
    </row>
    <row r="185" spans="1:12" x14ac:dyDescent="0.2">
      <c r="A185" t="s">
        <v>3148</v>
      </c>
      <c r="B185" t="s">
        <v>3149</v>
      </c>
      <c r="C185">
        <v>0</v>
      </c>
      <c r="D185">
        <v>74.900000000000006</v>
      </c>
      <c r="E185" t="s">
        <v>3264</v>
      </c>
      <c r="F185" t="s">
        <v>1550</v>
      </c>
      <c r="G185" t="s">
        <v>3265</v>
      </c>
      <c r="H185">
        <v>1.6</v>
      </c>
      <c r="I185">
        <v>1.6</v>
      </c>
      <c r="J185" t="s">
        <v>2895</v>
      </c>
      <c r="K185">
        <v>0</v>
      </c>
      <c r="L185" t="s">
        <v>3149</v>
      </c>
    </row>
    <row r="186" spans="1:12" x14ac:dyDescent="0.2">
      <c r="A186" t="s">
        <v>3148</v>
      </c>
      <c r="B186" t="s">
        <v>3149</v>
      </c>
      <c r="C186">
        <v>0</v>
      </c>
      <c r="D186">
        <v>74.900000000000006</v>
      </c>
      <c r="E186" t="s">
        <v>3266</v>
      </c>
      <c r="F186" t="s">
        <v>1684</v>
      </c>
      <c r="G186" t="s">
        <v>3267</v>
      </c>
      <c r="H186">
        <v>0</v>
      </c>
      <c r="I186">
        <v>0</v>
      </c>
      <c r="J186" t="s">
        <v>2895</v>
      </c>
      <c r="K186">
        <v>0</v>
      </c>
      <c r="L186" t="s">
        <v>3149</v>
      </c>
    </row>
    <row r="187" spans="1:12" x14ac:dyDescent="0.2">
      <c r="A187" t="s">
        <v>3148</v>
      </c>
      <c r="B187" t="s">
        <v>3149</v>
      </c>
      <c r="C187">
        <v>0</v>
      </c>
      <c r="D187">
        <v>74.900000000000006</v>
      </c>
      <c r="E187" t="s">
        <v>3268</v>
      </c>
      <c r="F187" t="s">
        <v>1631</v>
      </c>
      <c r="G187" t="s">
        <v>3269</v>
      </c>
      <c r="H187">
        <v>0</v>
      </c>
      <c r="I187">
        <v>0</v>
      </c>
      <c r="J187" t="s">
        <v>2895</v>
      </c>
      <c r="K187">
        <v>0</v>
      </c>
      <c r="L187" t="s">
        <v>3149</v>
      </c>
    </row>
    <row r="188" spans="1:12" x14ac:dyDescent="0.2">
      <c r="A188" t="s">
        <v>3270</v>
      </c>
      <c r="B188" t="s">
        <v>3271</v>
      </c>
      <c r="C188">
        <v>0</v>
      </c>
      <c r="D188">
        <v>61.5</v>
      </c>
      <c r="E188" t="s">
        <v>3272</v>
      </c>
      <c r="F188" t="s">
        <v>1734</v>
      </c>
      <c r="G188" t="s">
        <v>3273</v>
      </c>
      <c r="H188">
        <v>0</v>
      </c>
      <c r="I188">
        <v>0</v>
      </c>
      <c r="J188" t="s">
        <v>2895</v>
      </c>
      <c r="K188">
        <v>0</v>
      </c>
      <c r="L188" t="s">
        <v>3271</v>
      </c>
    </row>
    <row r="189" spans="1:12" x14ac:dyDescent="0.2">
      <c r="A189" t="s">
        <v>3270</v>
      </c>
      <c r="B189" t="s">
        <v>3271</v>
      </c>
      <c r="C189">
        <v>0</v>
      </c>
      <c r="D189">
        <v>61.5</v>
      </c>
      <c r="E189" t="s">
        <v>3274</v>
      </c>
      <c r="F189" t="s">
        <v>2034</v>
      </c>
      <c r="G189" t="s">
        <v>3275</v>
      </c>
      <c r="H189">
        <v>9.1999999999999993</v>
      </c>
      <c r="I189">
        <v>9.1999999999999993</v>
      </c>
      <c r="J189" t="s">
        <v>2895</v>
      </c>
      <c r="K189">
        <v>0</v>
      </c>
      <c r="L189" t="s">
        <v>3271</v>
      </c>
    </row>
    <row r="190" spans="1:12" x14ac:dyDescent="0.2">
      <c r="A190" t="s">
        <v>3270</v>
      </c>
      <c r="B190" t="s">
        <v>3271</v>
      </c>
      <c r="C190">
        <v>0</v>
      </c>
      <c r="D190">
        <v>61.5</v>
      </c>
      <c r="E190" t="s">
        <v>3276</v>
      </c>
      <c r="F190" t="s">
        <v>1800</v>
      </c>
      <c r="G190" t="s">
        <v>3277</v>
      </c>
      <c r="H190">
        <v>9.1999999999999993</v>
      </c>
      <c r="I190">
        <v>9.1999999999999993</v>
      </c>
      <c r="J190" t="s">
        <v>2895</v>
      </c>
      <c r="K190">
        <v>0</v>
      </c>
      <c r="L190" t="s">
        <v>3271</v>
      </c>
    </row>
    <row r="191" spans="1:12" x14ac:dyDescent="0.2">
      <c r="A191" t="s">
        <v>3270</v>
      </c>
      <c r="B191" t="s">
        <v>3271</v>
      </c>
      <c r="C191">
        <v>0</v>
      </c>
      <c r="D191">
        <v>61.5</v>
      </c>
      <c r="E191" t="s">
        <v>3278</v>
      </c>
      <c r="F191" t="s">
        <v>1932</v>
      </c>
      <c r="G191" t="s">
        <v>3279</v>
      </c>
      <c r="H191">
        <v>17.5</v>
      </c>
      <c r="I191">
        <v>17.5</v>
      </c>
      <c r="J191" t="s">
        <v>2895</v>
      </c>
      <c r="K191">
        <v>0</v>
      </c>
      <c r="L191" t="s">
        <v>3271</v>
      </c>
    </row>
    <row r="192" spans="1:12" x14ac:dyDescent="0.2">
      <c r="A192" t="s">
        <v>3270</v>
      </c>
      <c r="B192" t="s">
        <v>3271</v>
      </c>
      <c r="C192">
        <v>0</v>
      </c>
      <c r="D192">
        <v>61.5</v>
      </c>
      <c r="E192" t="s">
        <v>3280</v>
      </c>
      <c r="F192" t="s">
        <v>1724</v>
      </c>
      <c r="G192" t="s">
        <v>3281</v>
      </c>
      <c r="H192">
        <v>17.5</v>
      </c>
      <c r="I192">
        <v>17.5</v>
      </c>
      <c r="J192" t="s">
        <v>2895</v>
      </c>
      <c r="K192">
        <v>0</v>
      </c>
      <c r="L192" t="s">
        <v>3271</v>
      </c>
    </row>
    <row r="193" spans="1:12" x14ac:dyDescent="0.2">
      <c r="A193" t="s">
        <v>3270</v>
      </c>
      <c r="B193" t="s">
        <v>3271</v>
      </c>
      <c r="C193">
        <v>0</v>
      </c>
      <c r="D193">
        <v>61.5</v>
      </c>
      <c r="E193" t="s">
        <v>3282</v>
      </c>
      <c r="F193" t="s">
        <v>1655</v>
      </c>
      <c r="G193" t="s">
        <v>3283</v>
      </c>
      <c r="H193">
        <v>19.100000000000001</v>
      </c>
      <c r="I193">
        <v>19.100000000000001</v>
      </c>
      <c r="J193" t="s">
        <v>2895</v>
      </c>
      <c r="K193">
        <v>0</v>
      </c>
      <c r="L193" t="s">
        <v>3271</v>
      </c>
    </row>
    <row r="194" spans="1:12" x14ac:dyDescent="0.2">
      <c r="A194" t="s">
        <v>3270</v>
      </c>
      <c r="B194" t="s">
        <v>3271</v>
      </c>
      <c r="C194">
        <v>0</v>
      </c>
      <c r="D194">
        <v>61.5</v>
      </c>
      <c r="E194" t="s">
        <v>3284</v>
      </c>
      <c r="F194" t="s">
        <v>1898</v>
      </c>
      <c r="G194" t="s">
        <v>3285</v>
      </c>
      <c r="H194">
        <v>19.100000000000001</v>
      </c>
      <c r="I194">
        <v>19.100000000000001</v>
      </c>
      <c r="J194" t="s">
        <v>2895</v>
      </c>
      <c r="K194">
        <v>0</v>
      </c>
      <c r="L194" t="s">
        <v>3271</v>
      </c>
    </row>
    <row r="195" spans="1:12" x14ac:dyDescent="0.2">
      <c r="A195" t="s">
        <v>3270</v>
      </c>
      <c r="B195" t="s">
        <v>3271</v>
      </c>
      <c r="C195">
        <v>0</v>
      </c>
      <c r="D195">
        <v>61.5</v>
      </c>
      <c r="E195" t="s">
        <v>3286</v>
      </c>
      <c r="F195" t="s">
        <v>1856</v>
      </c>
      <c r="G195" t="s">
        <v>3287</v>
      </c>
      <c r="H195">
        <v>19.100000000000001</v>
      </c>
      <c r="I195">
        <v>19.100000000000001</v>
      </c>
      <c r="J195" t="s">
        <v>2895</v>
      </c>
      <c r="K195">
        <v>0</v>
      </c>
      <c r="L195" t="s">
        <v>3271</v>
      </c>
    </row>
    <row r="196" spans="1:12" x14ac:dyDescent="0.2">
      <c r="A196" t="s">
        <v>3270</v>
      </c>
      <c r="B196" t="s">
        <v>3271</v>
      </c>
      <c r="C196">
        <v>0</v>
      </c>
      <c r="D196">
        <v>61.5</v>
      </c>
      <c r="E196" t="s">
        <v>3288</v>
      </c>
      <c r="F196" t="s">
        <v>1952</v>
      </c>
      <c r="G196" t="s">
        <v>3289</v>
      </c>
      <c r="H196">
        <v>19.100000000000001</v>
      </c>
      <c r="I196">
        <v>19.100000000000001</v>
      </c>
      <c r="J196" t="s">
        <v>2895</v>
      </c>
      <c r="K196">
        <v>0</v>
      </c>
      <c r="L196" t="s">
        <v>3271</v>
      </c>
    </row>
    <row r="197" spans="1:12" x14ac:dyDescent="0.2">
      <c r="A197" t="s">
        <v>3270</v>
      </c>
      <c r="B197" t="s">
        <v>3271</v>
      </c>
      <c r="C197">
        <v>0</v>
      </c>
      <c r="D197">
        <v>61.5</v>
      </c>
      <c r="E197" t="s">
        <v>3290</v>
      </c>
      <c r="F197" t="s">
        <v>1765</v>
      </c>
      <c r="G197" t="s">
        <v>3291</v>
      </c>
      <c r="H197">
        <v>22.4</v>
      </c>
      <c r="I197">
        <v>22.4</v>
      </c>
      <c r="J197" t="s">
        <v>2895</v>
      </c>
      <c r="K197">
        <v>0</v>
      </c>
      <c r="L197" t="s">
        <v>3271</v>
      </c>
    </row>
    <row r="198" spans="1:12" x14ac:dyDescent="0.2">
      <c r="A198" t="s">
        <v>3270</v>
      </c>
      <c r="B198" t="s">
        <v>3271</v>
      </c>
      <c r="C198">
        <v>0</v>
      </c>
      <c r="D198">
        <v>61.5</v>
      </c>
      <c r="E198" t="s">
        <v>3292</v>
      </c>
      <c r="F198" t="s">
        <v>1517</v>
      </c>
      <c r="G198" t="s">
        <v>3293</v>
      </c>
      <c r="H198">
        <v>24.8</v>
      </c>
      <c r="I198">
        <v>24.8</v>
      </c>
      <c r="J198" t="s">
        <v>2895</v>
      </c>
      <c r="K198">
        <v>0</v>
      </c>
      <c r="L198" t="s">
        <v>3271</v>
      </c>
    </row>
    <row r="199" spans="1:12" x14ac:dyDescent="0.2">
      <c r="A199" t="s">
        <v>3270</v>
      </c>
      <c r="B199" t="s">
        <v>3271</v>
      </c>
      <c r="C199">
        <v>0</v>
      </c>
      <c r="D199">
        <v>61.5</v>
      </c>
      <c r="E199" t="s">
        <v>3294</v>
      </c>
      <c r="F199" t="s">
        <v>1531</v>
      </c>
      <c r="G199" t="s">
        <v>3295</v>
      </c>
      <c r="H199">
        <v>30</v>
      </c>
      <c r="I199">
        <v>30</v>
      </c>
      <c r="J199" t="s">
        <v>2895</v>
      </c>
      <c r="K199">
        <v>0</v>
      </c>
      <c r="L199" t="s">
        <v>3271</v>
      </c>
    </row>
    <row r="200" spans="1:12" x14ac:dyDescent="0.2">
      <c r="A200" t="s">
        <v>3270</v>
      </c>
      <c r="B200" t="s">
        <v>3271</v>
      </c>
      <c r="C200">
        <v>0</v>
      </c>
      <c r="D200">
        <v>61.5</v>
      </c>
      <c r="E200" t="s">
        <v>3296</v>
      </c>
      <c r="F200" t="s">
        <v>1815</v>
      </c>
      <c r="G200" t="s">
        <v>3297</v>
      </c>
      <c r="H200">
        <v>30</v>
      </c>
      <c r="I200">
        <v>30</v>
      </c>
      <c r="J200" t="s">
        <v>2895</v>
      </c>
      <c r="K200">
        <v>0</v>
      </c>
      <c r="L200" t="s">
        <v>3271</v>
      </c>
    </row>
    <row r="201" spans="1:12" x14ac:dyDescent="0.2">
      <c r="A201" t="s">
        <v>3270</v>
      </c>
      <c r="B201" t="s">
        <v>3271</v>
      </c>
      <c r="C201">
        <v>0</v>
      </c>
      <c r="D201">
        <v>61.5</v>
      </c>
      <c r="E201" t="s">
        <v>3298</v>
      </c>
      <c r="F201" t="s">
        <v>1551</v>
      </c>
      <c r="G201" t="s">
        <v>3299</v>
      </c>
      <c r="H201">
        <v>39.4</v>
      </c>
      <c r="I201">
        <v>39.4</v>
      </c>
      <c r="J201" t="s">
        <v>2895</v>
      </c>
      <c r="K201">
        <v>0</v>
      </c>
      <c r="L201" t="s">
        <v>3271</v>
      </c>
    </row>
    <row r="202" spans="1:12" x14ac:dyDescent="0.2">
      <c r="A202" t="s">
        <v>3270</v>
      </c>
      <c r="B202" t="s">
        <v>3271</v>
      </c>
      <c r="C202">
        <v>0</v>
      </c>
      <c r="D202">
        <v>61.5</v>
      </c>
      <c r="E202" t="s">
        <v>3300</v>
      </c>
      <c r="F202" t="s">
        <v>1552</v>
      </c>
      <c r="G202" t="s">
        <v>3301</v>
      </c>
      <c r="H202">
        <v>39.4</v>
      </c>
      <c r="I202">
        <v>39.4</v>
      </c>
      <c r="J202" t="s">
        <v>2895</v>
      </c>
      <c r="K202">
        <v>0</v>
      </c>
      <c r="L202" t="s">
        <v>3271</v>
      </c>
    </row>
    <row r="203" spans="1:12" x14ac:dyDescent="0.2">
      <c r="A203" t="s">
        <v>3270</v>
      </c>
      <c r="B203" t="s">
        <v>3271</v>
      </c>
      <c r="C203">
        <v>0</v>
      </c>
      <c r="D203">
        <v>61.5</v>
      </c>
      <c r="E203" t="s">
        <v>3302</v>
      </c>
      <c r="F203" t="s">
        <v>1907</v>
      </c>
      <c r="G203" t="s">
        <v>3303</v>
      </c>
      <c r="H203">
        <v>41</v>
      </c>
      <c r="I203">
        <v>41</v>
      </c>
      <c r="J203" t="s">
        <v>2895</v>
      </c>
      <c r="K203">
        <v>0</v>
      </c>
      <c r="L203" t="s">
        <v>3271</v>
      </c>
    </row>
    <row r="204" spans="1:12" x14ac:dyDescent="0.2">
      <c r="A204" t="s">
        <v>3270</v>
      </c>
      <c r="B204" t="s">
        <v>3271</v>
      </c>
      <c r="C204">
        <v>0</v>
      </c>
      <c r="D204">
        <v>61.5</v>
      </c>
      <c r="E204" t="s">
        <v>3304</v>
      </c>
      <c r="F204" t="s">
        <v>1674</v>
      </c>
      <c r="G204" t="s">
        <v>3305</v>
      </c>
      <c r="H204">
        <v>44.2</v>
      </c>
      <c r="I204">
        <v>44.2</v>
      </c>
      <c r="J204" t="s">
        <v>2895</v>
      </c>
      <c r="K204">
        <v>0</v>
      </c>
      <c r="L204" t="s">
        <v>3271</v>
      </c>
    </row>
    <row r="205" spans="1:12" x14ac:dyDescent="0.2">
      <c r="A205" t="s">
        <v>3270</v>
      </c>
      <c r="B205" t="s">
        <v>3271</v>
      </c>
      <c r="C205">
        <v>0</v>
      </c>
      <c r="D205">
        <v>61.5</v>
      </c>
      <c r="E205" t="s">
        <v>3306</v>
      </c>
      <c r="F205" t="s">
        <v>1626</v>
      </c>
      <c r="G205" t="s">
        <v>3307</v>
      </c>
      <c r="H205">
        <v>44.2</v>
      </c>
      <c r="I205">
        <v>44.2</v>
      </c>
      <c r="J205" t="s">
        <v>2895</v>
      </c>
      <c r="K205">
        <v>0</v>
      </c>
      <c r="L205" t="s">
        <v>3271</v>
      </c>
    </row>
    <row r="206" spans="1:12" x14ac:dyDescent="0.2">
      <c r="A206" t="s">
        <v>3270</v>
      </c>
      <c r="B206" t="s">
        <v>3271</v>
      </c>
      <c r="C206">
        <v>0</v>
      </c>
      <c r="D206">
        <v>61.5</v>
      </c>
      <c r="E206" t="s">
        <v>3308</v>
      </c>
      <c r="F206" t="s">
        <v>1915</v>
      </c>
      <c r="G206" t="s">
        <v>3309</v>
      </c>
      <c r="H206">
        <v>45</v>
      </c>
      <c r="I206">
        <v>45</v>
      </c>
      <c r="J206" t="s">
        <v>2895</v>
      </c>
      <c r="K206">
        <v>0</v>
      </c>
      <c r="L206" t="s">
        <v>3271</v>
      </c>
    </row>
    <row r="207" spans="1:12" x14ac:dyDescent="0.2">
      <c r="A207" t="s">
        <v>3270</v>
      </c>
      <c r="B207" t="s">
        <v>3271</v>
      </c>
      <c r="C207">
        <v>0</v>
      </c>
      <c r="D207">
        <v>61.5</v>
      </c>
      <c r="E207" t="s">
        <v>3310</v>
      </c>
      <c r="F207" t="s">
        <v>1970</v>
      </c>
      <c r="G207" t="s">
        <v>3311</v>
      </c>
      <c r="H207">
        <v>47.4</v>
      </c>
      <c r="I207">
        <v>47.4</v>
      </c>
      <c r="J207" t="s">
        <v>2895</v>
      </c>
      <c r="K207">
        <v>0</v>
      </c>
      <c r="L207" t="s">
        <v>3271</v>
      </c>
    </row>
    <row r="208" spans="1:12" x14ac:dyDescent="0.2">
      <c r="A208" t="s">
        <v>3270</v>
      </c>
      <c r="B208" t="s">
        <v>3271</v>
      </c>
      <c r="C208">
        <v>0</v>
      </c>
      <c r="D208">
        <v>61.5</v>
      </c>
      <c r="E208" t="s">
        <v>3312</v>
      </c>
      <c r="F208" t="s">
        <v>1871</v>
      </c>
      <c r="G208" t="s">
        <v>3313</v>
      </c>
      <c r="H208">
        <v>57.5</v>
      </c>
      <c r="I208">
        <v>57.5</v>
      </c>
      <c r="J208" t="s">
        <v>2895</v>
      </c>
      <c r="K208">
        <v>0</v>
      </c>
      <c r="L208" t="s">
        <v>3271</v>
      </c>
    </row>
    <row r="209" spans="1:12" x14ac:dyDescent="0.2">
      <c r="A209" t="s">
        <v>3270</v>
      </c>
      <c r="B209" t="s">
        <v>3271</v>
      </c>
      <c r="C209">
        <v>0</v>
      </c>
      <c r="D209">
        <v>61.5</v>
      </c>
      <c r="E209" t="s">
        <v>3314</v>
      </c>
      <c r="F209" t="s">
        <v>1625</v>
      </c>
      <c r="G209" t="s">
        <v>3315</v>
      </c>
      <c r="H209">
        <v>57.5</v>
      </c>
      <c r="I209">
        <v>57.5</v>
      </c>
      <c r="J209" t="s">
        <v>2895</v>
      </c>
      <c r="K209">
        <v>0</v>
      </c>
      <c r="L209" t="s">
        <v>3271</v>
      </c>
    </row>
    <row r="210" spans="1:12" x14ac:dyDescent="0.2">
      <c r="A210" t="s">
        <v>3270</v>
      </c>
      <c r="B210" t="s">
        <v>3271</v>
      </c>
      <c r="C210">
        <v>0</v>
      </c>
      <c r="D210">
        <v>61.5</v>
      </c>
      <c r="E210" t="s">
        <v>3316</v>
      </c>
      <c r="F210" t="s">
        <v>2026</v>
      </c>
      <c r="G210" t="s">
        <v>3317</v>
      </c>
      <c r="H210">
        <v>59.1</v>
      </c>
      <c r="I210">
        <v>59.1</v>
      </c>
      <c r="J210" t="s">
        <v>2895</v>
      </c>
      <c r="K210">
        <v>0</v>
      </c>
      <c r="L210" t="s">
        <v>3271</v>
      </c>
    </row>
    <row r="211" spans="1:12" x14ac:dyDescent="0.2">
      <c r="A211" t="s">
        <v>3270</v>
      </c>
      <c r="B211" t="s">
        <v>3271</v>
      </c>
      <c r="C211">
        <v>0</v>
      </c>
      <c r="D211">
        <v>61.5</v>
      </c>
      <c r="E211" t="s">
        <v>3318</v>
      </c>
      <c r="F211" t="s">
        <v>1701</v>
      </c>
      <c r="G211" t="s">
        <v>3319</v>
      </c>
      <c r="H211">
        <v>59.1</v>
      </c>
      <c r="I211">
        <v>59.1</v>
      </c>
      <c r="J211" t="s">
        <v>2895</v>
      </c>
      <c r="K211">
        <v>0</v>
      </c>
      <c r="L211" t="s">
        <v>3271</v>
      </c>
    </row>
    <row r="212" spans="1:12" x14ac:dyDescent="0.2">
      <c r="A212" t="s">
        <v>3270</v>
      </c>
      <c r="B212" t="s">
        <v>3271</v>
      </c>
      <c r="C212">
        <v>0</v>
      </c>
      <c r="D212">
        <v>61.5</v>
      </c>
      <c r="E212" t="s">
        <v>3320</v>
      </c>
      <c r="F212" t="s">
        <v>1948</v>
      </c>
      <c r="G212" t="s">
        <v>3321</v>
      </c>
      <c r="H212">
        <v>60.7</v>
      </c>
      <c r="I212">
        <v>60.7</v>
      </c>
      <c r="J212" t="s">
        <v>2895</v>
      </c>
      <c r="K212">
        <v>0</v>
      </c>
      <c r="L212" t="s">
        <v>3271</v>
      </c>
    </row>
    <row r="213" spans="1:12" x14ac:dyDescent="0.2">
      <c r="A213" t="s">
        <v>3270</v>
      </c>
      <c r="B213" t="s">
        <v>3271</v>
      </c>
      <c r="C213">
        <v>0</v>
      </c>
      <c r="D213">
        <v>61.5</v>
      </c>
      <c r="E213" t="s">
        <v>3322</v>
      </c>
      <c r="F213" t="s">
        <v>1741</v>
      </c>
      <c r="G213" t="s">
        <v>3323</v>
      </c>
      <c r="H213">
        <v>61.5</v>
      </c>
      <c r="I213">
        <v>61.5</v>
      </c>
      <c r="J213" t="s">
        <v>2895</v>
      </c>
      <c r="K213">
        <v>0</v>
      </c>
      <c r="L213" t="s">
        <v>3271</v>
      </c>
    </row>
    <row r="214" spans="1:12" x14ac:dyDescent="0.2">
      <c r="A214" t="s">
        <v>3324</v>
      </c>
      <c r="B214" t="s">
        <v>3325</v>
      </c>
      <c r="C214">
        <v>0</v>
      </c>
      <c r="D214">
        <v>96</v>
      </c>
      <c r="E214" t="s">
        <v>3326</v>
      </c>
      <c r="F214" t="s">
        <v>1644</v>
      </c>
      <c r="G214" t="s">
        <v>3327</v>
      </c>
      <c r="H214">
        <v>0</v>
      </c>
      <c r="I214">
        <v>0</v>
      </c>
      <c r="J214" t="s">
        <v>2895</v>
      </c>
      <c r="K214">
        <v>0</v>
      </c>
      <c r="L214" t="s">
        <v>3325</v>
      </c>
    </row>
    <row r="215" spans="1:12" x14ac:dyDescent="0.2">
      <c r="A215" t="s">
        <v>3324</v>
      </c>
      <c r="B215" t="s">
        <v>3325</v>
      </c>
      <c r="C215">
        <v>0</v>
      </c>
      <c r="D215">
        <v>96</v>
      </c>
      <c r="E215" t="s">
        <v>3328</v>
      </c>
      <c r="F215" t="s">
        <v>1569</v>
      </c>
      <c r="G215" t="s">
        <v>3329</v>
      </c>
      <c r="H215">
        <v>3.2</v>
      </c>
      <c r="I215">
        <v>3.2</v>
      </c>
      <c r="J215" t="s">
        <v>2895</v>
      </c>
      <c r="K215">
        <v>0</v>
      </c>
      <c r="L215" t="s">
        <v>3325</v>
      </c>
    </row>
    <row r="216" spans="1:12" x14ac:dyDescent="0.2">
      <c r="A216" t="s">
        <v>3324</v>
      </c>
      <c r="B216" t="s">
        <v>3325</v>
      </c>
      <c r="C216">
        <v>0</v>
      </c>
      <c r="D216">
        <v>96</v>
      </c>
      <c r="E216" t="s">
        <v>3330</v>
      </c>
      <c r="F216" t="s">
        <v>1897</v>
      </c>
      <c r="G216" t="s">
        <v>3331</v>
      </c>
      <c r="H216">
        <v>3.2</v>
      </c>
      <c r="I216">
        <v>3.2</v>
      </c>
      <c r="J216" t="s">
        <v>2895</v>
      </c>
      <c r="K216">
        <v>0</v>
      </c>
      <c r="L216" t="s">
        <v>3325</v>
      </c>
    </row>
    <row r="217" spans="1:12" x14ac:dyDescent="0.2">
      <c r="A217" t="s">
        <v>3324</v>
      </c>
      <c r="B217" t="s">
        <v>3325</v>
      </c>
      <c r="C217">
        <v>0</v>
      </c>
      <c r="D217">
        <v>96</v>
      </c>
      <c r="E217" t="s">
        <v>3332</v>
      </c>
      <c r="F217" t="s">
        <v>1689</v>
      </c>
      <c r="G217" t="s">
        <v>3333</v>
      </c>
      <c r="H217">
        <v>4</v>
      </c>
      <c r="I217">
        <v>4</v>
      </c>
      <c r="J217" t="s">
        <v>2895</v>
      </c>
      <c r="K217">
        <v>0</v>
      </c>
      <c r="L217" t="s">
        <v>3325</v>
      </c>
    </row>
    <row r="218" spans="1:12" x14ac:dyDescent="0.2">
      <c r="A218" t="s">
        <v>3324</v>
      </c>
      <c r="B218" t="s">
        <v>3325</v>
      </c>
      <c r="C218">
        <v>0</v>
      </c>
      <c r="D218">
        <v>96</v>
      </c>
      <c r="E218" t="s">
        <v>3334</v>
      </c>
      <c r="F218" t="s">
        <v>1859</v>
      </c>
      <c r="G218" t="s">
        <v>3335</v>
      </c>
      <c r="H218">
        <v>4</v>
      </c>
      <c r="I218">
        <v>4</v>
      </c>
      <c r="J218" t="s">
        <v>2895</v>
      </c>
      <c r="K218">
        <v>0</v>
      </c>
      <c r="L218" t="s">
        <v>3325</v>
      </c>
    </row>
    <row r="219" spans="1:12" x14ac:dyDescent="0.2">
      <c r="A219" t="s">
        <v>3324</v>
      </c>
      <c r="B219" t="s">
        <v>3325</v>
      </c>
      <c r="C219">
        <v>0</v>
      </c>
      <c r="D219">
        <v>96</v>
      </c>
      <c r="E219" t="s">
        <v>3336</v>
      </c>
      <c r="F219" t="s">
        <v>1770</v>
      </c>
      <c r="G219" t="s">
        <v>3337</v>
      </c>
      <c r="H219">
        <v>4</v>
      </c>
      <c r="I219">
        <v>4</v>
      </c>
      <c r="J219" t="s">
        <v>2895</v>
      </c>
      <c r="K219">
        <v>0</v>
      </c>
      <c r="L219" t="s">
        <v>3325</v>
      </c>
    </row>
    <row r="220" spans="1:12" x14ac:dyDescent="0.2">
      <c r="A220" t="s">
        <v>3324</v>
      </c>
      <c r="B220" t="s">
        <v>3325</v>
      </c>
      <c r="C220">
        <v>0</v>
      </c>
      <c r="D220">
        <v>96</v>
      </c>
      <c r="E220" t="s">
        <v>3338</v>
      </c>
      <c r="F220" t="s">
        <v>1920</v>
      </c>
      <c r="G220" t="s">
        <v>3339</v>
      </c>
      <c r="H220">
        <v>12</v>
      </c>
      <c r="I220">
        <v>12</v>
      </c>
      <c r="J220" t="s">
        <v>2895</v>
      </c>
      <c r="K220">
        <v>0</v>
      </c>
      <c r="L220" t="s">
        <v>3325</v>
      </c>
    </row>
    <row r="221" spans="1:12" x14ac:dyDescent="0.2">
      <c r="A221" t="s">
        <v>3324</v>
      </c>
      <c r="B221" t="s">
        <v>3325</v>
      </c>
      <c r="C221">
        <v>0</v>
      </c>
      <c r="D221">
        <v>96</v>
      </c>
      <c r="E221" t="s">
        <v>3340</v>
      </c>
      <c r="F221" t="s">
        <v>1522</v>
      </c>
      <c r="G221" t="s">
        <v>3341</v>
      </c>
      <c r="H221">
        <v>16.100000000000001</v>
      </c>
      <c r="I221">
        <v>16.100000000000001</v>
      </c>
      <c r="J221" t="s">
        <v>2895</v>
      </c>
      <c r="K221">
        <v>0</v>
      </c>
      <c r="L221" t="s">
        <v>3325</v>
      </c>
    </row>
    <row r="222" spans="1:12" x14ac:dyDescent="0.2">
      <c r="A222" t="s">
        <v>3324</v>
      </c>
      <c r="B222" t="s">
        <v>3325</v>
      </c>
      <c r="C222">
        <v>0</v>
      </c>
      <c r="D222">
        <v>96</v>
      </c>
      <c r="E222" t="s">
        <v>3342</v>
      </c>
      <c r="F222" t="s">
        <v>2101</v>
      </c>
      <c r="G222" t="s">
        <v>3343</v>
      </c>
      <c r="H222">
        <v>16.100000000000001</v>
      </c>
      <c r="I222">
        <v>16.100000000000001</v>
      </c>
      <c r="J222" t="s">
        <v>2895</v>
      </c>
      <c r="K222">
        <v>0</v>
      </c>
      <c r="L222" t="s">
        <v>3325</v>
      </c>
    </row>
    <row r="223" spans="1:12" x14ac:dyDescent="0.2">
      <c r="A223" t="s">
        <v>3324</v>
      </c>
      <c r="B223" t="s">
        <v>3325</v>
      </c>
      <c r="C223">
        <v>0</v>
      </c>
      <c r="D223">
        <v>96</v>
      </c>
      <c r="E223" t="s">
        <v>3344</v>
      </c>
      <c r="F223" t="s">
        <v>2104</v>
      </c>
      <c r="G223" t="s">
        <v>3345</v>
      </c>
      <c r="H223">
        <v>16.100000000000001</v>
      </c>
      <c r="I223">
        <v>16.100000000000001</v>
      </c>
      <c r="J223" t="s">
        <v>2895</v>
      </c>
      <c r="K223">
        <v>0</v>
      </c>
      <c r="L223" t="s">
        <v>3325</v>
      </c>
    </row>
    <row r="224" spans="1:12" x14ac:dyDescent="0.2">
      <c r="A224" t="s">
        <v>3324</v>
      </c>
      <c r="B224" t="s">
        <v>3325</v>
      </c>
      <c r="C224">
        <v>0</v>
      </c>
      <c r="D224">
        <v>96</v>
      </c>
      <c r="E224" t="s">
        <v>3346</v>
      </c>
      <c r="F224" t="s">
        <v>1717</v>
      </c>
      <c r="G224" t="s">
        <v>3347</v>
      </c>
      <c r="H224">
        <v>19.3</v>
      </c>
      <c r="I224">
        <v>19.3</v>
      </c>
      <c r="J224" t="s">
        <v>2895</v>
      </c>
      <c r="K224">
        <v>0</v>
      </c>
      <c r="L224" t="s">
        <v>3325</v>
      </c>
    </row>
    <row r="225" spans="1:12" x14ac:dyDescent="0.2">
      <c r="A225" t="s">
        <v>3324</v>
      </c>
      <c r="B225" t="s">
        <v>3325</v>
      </c>
      <c r="C225">
        <v>0</v>
      </c>
      <c r="D225">
        <v>96</v>
      </c>
      <c r="E225" t="s">
        <v>3348</v>
      </c>
      <c r="F225" t="s">
        <v>1681</v>
      </c>
      <c r="G225" t="s">
        <v>3349</v>
      </c>
      <c r="H225">
        <v>20.9</v>
      </c>
      <c r="I225">
        <v>20.9</v>
      </c>
      <c r="J225" t="s">
        <v>2895</v>
      </c>
      <c r="K225">
        <v>0</v>
      </c>
      <c r="L225" t="s">
        <v>3325</v>
      </c>
    </row>
    <row r="226" spans="1:12" x14ac:dyDescent="0.2">
      <c r="A226" t="s">
        <v>3324</v>
      </c>
      <c r="B226" t="s">
        <v>3325</v>
      </c>
      <c r="C226">
        <v>0</v>
      </c>
      <c r="D226">
        <v>96</v>
      </c>
      <c r="E226" t="s">
        <v>3350</v>
      </c>
      <c r="F226" t="s">
        <v>1749</v>
      </c>
      <c r="G226" t="s">
        <v>3351</v>
      </c>
      <c r="H226">
        <v>20.9</v>
      </c>
      <c r="I226">
        <v>20.9</v>
      </c>
      <c r="J226" t="s">
        <v>2895</v>
      </c>
      <c r="K226">
        <v>0</v>
      </c>
      <c r="L226" t="s">
        <v>3325</v>
      </c>
    </row>
    <row r="227" spans="1:12" x14ac:dyDescent="0.2">
      <c r="A227" t="s">
        <v>3324</v>
      </c>
      <c r="B227" t="s">
        <v>3325</v>
      </c>
      <c r="C227">
        <v>0</v>
      </c>
      <c r="D227">
        <v>96</v>
      </c>
      <c r="E227" t="s">
        <v>3352</v>
      </c>
      <c r="F227" t="s">
        <v>1766</v>
      </c>
      <c r="G227" t="s">
        <v>3353</v>
      </c>
      <c r="H227">
        <v>23.3</v>
      </c>
      <c r="I227">
        <v>23.3</v>
      </c>
      <c r="J227" t="s">
        <v>2895</v>
      </c>
      <c r="K227">
        <v>0</v>
      </c>
      <c r="L227" t="s">
        <v>3325</v>
      </c>
    </row>
    <row r="228" spans="1:12" x14ac:dyDescent="0.2">
      <c r="A228" t="s">
        <v>3324</v>
      </c>
      <c r="B228" t="s">
        <v>3325</v>
      </c>
      <c r="C228">
        <v>0</v>
      </c>
      <c r="D228">
        <v>96</v>
      </c>
      <c r="E228" t="s">
        <v>3354</v>
      </c>
      <c r="F228" t="s">
        <v>1904</v>
      </c>
      <c r="G228" t="s">
        <v>3355</v>
      </c>
      <c r="H228">
        <v>23.3</v>
      </c>
      <c r="I228">
        <v>23.3</v>
      </c>
      <c r="J228" t="s">
        <v>2895</v>
      </c>
      <c r="K228">
        <v>0</v>
      </c>
      <c r="L228" t="s">
        <v>3325</v>
      </c>
    </row>
    <row r="229" spans="1:12" x14ac:dyDescent="0.2">
      <c r="A229" t="s">
        <v>3324</v>
      </c>
      <c r="B229" t="s">
        <v>3325</v>
      </c>
      <c r="C229">
        <v>0</v>
      </c>
      <c r="D229">
        <v>96</v>
      </c>
      <c r="E229" t="s">
        <v>3356</v>
      </c>
      <c r="F229" t="s">
        <v>2098</v>
      </c>
      <c r="G229" t="s">
        <v>3357</v>
      </c>
      <c r="H229">
        <v>28.4</v>
      </c>
      <c r="I229">
        <v>28.4</v>
      </c>
      <c r="J229" t="s">
        <v>2895</v>
      </c>
      <c r="K229">
        <v>0</v>
      </c>
      <c r="L229" t="s">
        <v>3325</v>
      </c>
    </row>
    <row r="230" spans="1:12" x14ac:dyDescent="0.2">
      <c r="A230" t="s">
        <v>3324</v>
      </c>
      <c r="B230" t="s">
        <v>3325</v>
      </c>
      <c r="C230">
        <v>0</v>
      </c>
      <c r="D230">
        <v>96</v>
      </c>
      <c r="E230" t="s">
        <v>3358</v>
      </c>
      <c r="F230" t="s">
        <v>1700</v>
      </c>
      <c r="G230" t="s">
        <v>3359</v>
      </c>
      <c r="H230">
        <v>28.4</v>
      </c>
      <c r="I230">
        <v>28.4</v>
      </c>
      <c r="J230" t="s">
        <v>2895</v>
      </c>
      <c r="K230">
        <v>0</v>
      </c>
      <c r="L230" t="s">
        <v>3325</v>
      </c>
    </row>
    <row r="231" spans="1:12" x14ac:dyDescent="0.2">
      <c r="A231" t="s">
        <v>3324</v>
      </c>
      <c r="B231" t="s">
        <v>3325</v>
      </c>
      <c r="C231">
        <v>0</v>
      </c>
      <c r="D231">
        <v>96</v>
      </c>
      <c r="E231" t="s">
        <v>3360</v>
      </c>
      <c r="F231" t="s">
        <v>1994</v>
      </c>
      <c r="G231" t="s">
        <v>3361</v>
      </c>
      <c r="H231">
        <v>28.4</v>
      </c>
      <c r="I231">
        <v>28.4</v>
      </c>
      <c r="J231" t="s">
        <v>2895</v>
      </c>
      <c r="K231">
        <v>0</v>
      </c>
      <c r="L231" t="s">
        <v>3325</v>
      </c>
    </row>
    <row r="232" spans="1:12" x14ac:dyDescent="0.2">
      <c r="A232" t="s">
        <v>3324</v>
      </c>
      <c r="B232" t="s">
        <v>3325</v>
      </c>
      <c r="C232">
        <v>0</v>
      </c>
      <c r="D232">
        <v>96</v>
      </c>
      <c r="E232" t="s">
        <v>3362</v>
      </c>
      <c r="F232" t="s">
        <v>1982</v>
      </c>
      <c r="G232" t="s">
        <v>3363</v>
      </c>
      <c r="H232">
        <v>30.8</v>
      </c>
      <c r="I232">
        <v>30.8</v>
      </c>
      <c r="J232" t="s">
        <v>2895</v>
      </c>
      <c r="K232">
        <v>0</v>
      </c>
      <c r="L232" t="s">
        <v>3325</v>
      </c>
    </row>
    <row r="233" spans="1:12" x14ac:dyDescent="0.2">
      <c r="A233" t="s">
        <v>3324</v>
      </c>
      <c r="B233" t="s">
        <v>3325</v>
      </c>
      <c r="C233">
        <v>0</v>
      </c>
      <c r="D233">
        <v>96</v>
      </c>
      <c r="E233" t="s">
        <v>3364</v>
      </c>
      <c r="F233" t="s">
        <v>1627</v>
      </c>
      <c r="G233" t="s">
        <v>3365</v>
      </c>
      <c r="H233">
        <v>30.8</v>
      </c>
      <c r="I233">
        <v>30.8</v>
      </c>
      <c r="J233" t="s">
        <v>2895</v>
      </c>
      <c r="K233">
        <v>0</v>
      </c>
      <c r="L233" t="s">
        <v>3325</v>
      </c>
    </row>
    <row r="234" spans="1:12" x14ac:dyDescent="0.2">
      <c r="A234" t="s">
        <v>3324</v>
      </c>
      <c r="B234" t="s">
        <v>3325</v>
      </c>
      <c r="C234">
        <v>0</v>
      </c>
      <c r="D234">
        <v>96</v>
      </c>
      <c r="E234" t="s">
        <v>3366</v>
      </c>
      <c r="F234" t="s">
        <v>1613</v>
      </c>
      <c r="G234" t="s">
        <v>3367</v>
      </c>
      <c r="H234">
        <v>32.4</v>
      </c>
      <c r="I234">
        <v>32.4</v>
      </c>
      <c r="J234" t="s">
        <v>2895</v>
      </c>
      <c r="K234">
        <v>0</v>
      </c>
      <c r="L234" t="s">
        <v>3325</v>
      </c>
    </row>
    <row r="235" spans="1:12" x14ac:dyDescent="0.2">
      <c r="A235" t="s">
        <v>3324</v>
      </c>
      <c r="B235" t="s">
        <v>3325</v>
      </c>
      <c r="C235">
        <v>0</v>
      </c>
      <c r="D235">
        <v>96</v>
      </c>
      <c r="E235" t="s">
        <v>3368</v>
      </c>
      <c r="F235" t="s">
        <v>1646</v>
      </c>
      <c r="G235" t="s">
        <v>3369</v>
      </c>
      <c r="H235">
        <v>32.4</v>
      </c>
      <c r="I235">
        <v>32.4</v>
      </c>
      <c r="J235" t="s">
        <v>2895</v>
      </c>
      <c r="K235">
        <v>0</v>
      </c>
      <c r="L235" t="s">
        <v>3325</v>
      </c>
    </row>
    <row r="236" spans="1:12" x14ac:dyDescent="0.2">
      <c r="A236" t="s">
        <v>3324</v>
      </c>
      <c r="B236" t="s">
        <v>3325</v>
      </c>
      <c r="C236">
        <v>0</v>
      </c>
      <c r="D236">
        <v>96</v>
      </c>
      <c r="E236" t="s">
        <v>3370</v>
      </c>
      <c r="F236" t="s">
        <v>1964</v>
      </c>
      <c r="G236" t="s">
        <v>3371</v>
      </c>
      <c r="H236">
        <v>33.200000000000003</v>
      </c>
      <c r="I236">
        <v>33.200000000000003</v>
      </c>
      <c r="J236" t="s">
        <v>2895</v>
      </c>
      <c r="K236">
        <v>0</v>
      </c>
      <c r="L236" t="s">
        <v>3325</v>
      </c>
    </row>
    <row r="237" spans="1:12" x14ac:dyDescent="0.2">
      <c r="A237" t="s">
        <v>3324</v>
      </c>
      <c r="B237" t="s">
        <v>3325</v>
      </c>
      <c r="C237">
        <v>0</v>
      </c>
      <c r="D237">
        <v>96</v>
      </c>
      <c r="E237" t="s">
        <v>3372</v>
      </c>
      <c r="F237" t="s">
        <v>2088</v>
      </c>
      <c r="G237" t="s">
        <v>3373</v>
      </c>
      <c r="H237">
        <v>33.200000000000003</v>
      </c>
      <c r="I237">
        <v>33.200000000000003</v>
      </c>
      <c r="J237" t="s">
        <v>2895</v>
      </c>
      <c r="K237">
        <v>0</v>
      </c>
      <c r="L237" t="s">
        <v>3325</v>
      </c>
    </row>
    <row r="238" spans="1:12" x14ac:dyDescent="0.2">
      <c r="A238" t="s">
        <v>3324</v>
      </c>
      <c r="B238" t="s">
        <v>3325</v>
      </c>
      <c r="C238">
        <v>0</v>
      </c>
      <c r="D238">
        <v>96</v>
      </c>
      <c r="E238" t="s">
        <v>3374</v>
      </c>
      <c r="F238" t="s">
        <v>2089</v>
      </c>
      <c r="G238" t="s">
        <v>3375</v>
      </c>
      <c r="H238">
        <v>33.200000000000003</v>
      </c>
      <c r="I238">
        <v>33.200000000000003</v>
      </c>
      <c r="J238" t="s">
        <v>2895</v>
      </c>
      <c r="K238">
        <v>0</v>
      </c>
      <c r="L238" t="s">
        <v>3325</v>
      </c>
    </row>
    <row r="239" spans="1:12" x14ac:dyDescent="0.2">
      <c r="A239" t="s">
        <v>3324</v>
      </c>
      <c r="B239" t="s">
        <v>3325</v>
      </c>
      <c r="C239">
        <v>0</v>
      </c>
      <c r="D239">
        <v>96</v>
      </c>
      <c r="E239" t="s">
        <v>3376</v>
      </c>
      <c r="F239" t="s">
        <v>1755</v>
      </c>
      <c r="G239" t="s">
        <v>3377</v>
      </c>
      <c r="H239">
        <v>34.799999999999997</v>
      </c>
      <c r="I239">
        <v>34.799999999999997</v>
      </c>
      <c r="J239" t="s">
        <v>2895</v>
      </c>
      <c r="K239">
        <v>0</v>
      </c>
      <c r="L239" t="s">
        <v>3325</v>
      </c>
    </row>
    <row r="240" spans="1:12" x14ac:dyDescent="0.2">
      <c r="A240" t="s">
        <v>3324</v>
      </c>
      <c r="B240" t="s">
        <v>3325</v>
      </c>
      <c r="C240">
        <v>0</v>
      </c>
      <c r="D240">
        <v>96</v>
      </c>
      <c r="E240" t="s">
        <v>3378</v>
      </c>
      <c r="F240" t="s">
        <v>2091</v>
      </c>
      <c r="G240" t="s">
        <v>3379</v>
      </c>
      <c r="H240">
        <v>36.4</v>
      </c>
      <c r="I240">
        <v>36.4</v>
      </c>
      <c r="J240" t="s">
        <v>2895</v>
      </c>
      <c r="K240">
        <v>0</v>
      </c>
      <c r="L240" t="s">
        <v>3325</v>
      </c>
    </row>
    <row r="241" spans="1:12" x14ac:dyDescent="0.2">
      <c r="A241" t="s">
        <v>3324</v>
      </c>
      <c r="B241" t="s">
        <v>3325</v>
      </c>
      <c r="C241">
        <v>0</v>
      </c>
      <c r="D241">
        <v>96</v>
      </c>
      <c r="E241" t="s">
        <v>3380</v>
      </c>
      <c r="F241" t="s">
        <v>1812</v>
      </c>
      <c r="G241" t="s">
        <v>3381</v>
      </c>
      <c r="H241">
        <v>38</v>
      </c>
      <c r="I241">
        <v>38</v>
      </c>
      <c r="J241" t="s">
        <v>2895</v>
      </c>
      <c r="K241">
        <v>0</v>
      </c>
      <c r="L241" t="s">
        <v>3325</v>
      </c>
    </row>
    <row r="242" spans="1:12" x14ac:dyDescent="0.2">
      <c r="A242" t="s">
        <v>3324</v>
      </c>
      <c r="B242" t="s">
        <v>3325</v>
      </c>
      <c r="C242">
        <v>0</v>
      </c>
      <c r="D242">
        <v>96</v>
      </c>
      <c r="E242" t="s">
        <v>3382</v>
      </c>
      <c r="F242" t="s">
        <v>1984</v>
      </c>
      <c r="G242" t="s">
        <v>3383</v>
      </c>
      <c r="H242">
        <v>39.6</v>
      </c>
      <c r="I242">
        <v>39.6</v>
      </c>
      <c r="J242" t="s">
        <v>2895</v>
      </c>
      <c r="K242">
        <v>0</v>
      </c>
      <c r="L242" t="s">
        <v>3325</v>
      </c>
    </row>
    <row r="243" spans="1:12" x14ac:dyDescent="0.2">
      <c r="A243" t="s">
        <v>3324</v>
      </c>
      <c r="B243" t="s">
        <v>3325</v>
      </c>
      <c r="C243">
        <v>0</v>
      </c>
      <c r="D243">
        <v>96</v>
      </c>
      <c r="E243" t="s">
        <v>3384</v>
      </c>
      <c r="F243" t="s">
        <v>1590</v>
      </c>
      <c r="G243" t="s">
        <v>3385</v>
      </c>
      <c r="H243">
        <v>39.6</v>
      </c>
      <c r="I243">
        <v>39.6</v>
      </c>
      <c r="J243" t="s">
        <v>2895</v>
      </c>
      <c r="K243">
        <v>0</v>
      </c>
      <c r="L243" t="s">
        <v>3325</v>
      </c>
    </row>
    <row r="244" spans="1:12" x14ac:dyDescent="0.2">
      <c r="A244" t="s">
        <v>3324</v>
      </c>
      <c r="B244" t="s">
        <v>3325</v>
      </c>
      <c r="C244">
        <v>0</v>
      </c>
      <c r="D244">
        <v>96</v>
      </c>
      <c r="E244" t="s">
        <v>3386</v>
      </c>
      <c r="F244" t="s">
        <v>2009</v>
      </c>
      <c r="G244" t="s">
        <v>3387</v>
      </c>
      <c r="H244">
        <v>40.4</v>
      </c>
      <c r="I244">
        <v>40.4</v>
      </c>
      <c r="J244" t="s">
        <v>2895</v>
      </c>
      <c r="K244">
        <v>0</v>
      </c>
      <c r="L244" t="s">
        <v>3325</v>
      </c>
    </row>
    <row r="245" spans="1:12" x14ac:dyDescent="0.2">
      <c r="A245" t="s">
        <v>3324</v>
      </c>
      <c r="B245" t="s">
        <v>3325</v>
      </c>
      <c r="C245">
        <v>0</v>
      </c>
      <c r="D245">
        <v>96</v>
      </c>
      <c r="E245" t="s">
        <v>3388</v>
      </c>
      <c r="F245" t="s">
        <v>2087</v>
      </c>
      <c r="G245" t="s">
        <v>3389</v>
      </c>
      <c r="H245">
        <v>40.4</v>
      </c>
      <c r="I245">
        <v>40.4</v>
      </c>
      <c r="J245" t="s">
        <v>2895</v>
      </c>
      <c r="K245">
        <v>0</v>
      </c>
      <c r="L245" t="s">
        <v>3325</v>
      </c>
    </row>
    <row r="246" spans="1:12" x14ac:dyDescent="0.2">
      <c r="A246" t="s">
        <v>3324</v>
      </c>
      <c r="B246" t="s">
        <v>3325</v>
      </c>
      <c r="C246">
        <v>0</v>
      </c>
      <c r="D246">
        <v>96</v>
      </c>
      <c r="E246" t="s">
        <v>3390</v>
      </c>
      <c r="F246" t="s">
        <v>1751</v>
      </c>
      <c r="G246" t="s">
        <v>3391</v>
      </c>
      <c r="H246">
        <v>40.4</v>
      </c>
      <c r="I246">
        <v>40.4</v>
      </c>
      <c r="J246" t="s">
        <v>2895</v>
      </c>
      <c r="K246">
        <v>0</v>
      </c>
      <c r="L246" t="s">
        <v>3325</v>
      </c>
    </row>
    <row r="247" spans="1:12" x14ac:dyDescent="0.2">
      <c r="A247" t="s">
        <v>3324</v>
      </c>
      <c r="B247" t="s">
        <v>3325</v>
      </c>
      <c r="C247">
        <v>0</v>
      </c>
      <c r="D247">
        <v>96</v>
      </c>
      <c r="E247" t="s">
        <v>3392</v>
      </c>
      <c r="F247" t="s">
        <v>1732</v>
      </c>
      <c r="G247" t="s">
        <v>3393</v>
      </c>
      <c r="H247">
        <v>41.2</v>
      </c>
      <c r="I247">
        <v>41.2</v>
      </c>
      <c r="J247" t="s">
        <v>2895</v>
      </c>
      <c r="K247">
        <v>0</v>
      </c>
      <c r="L247" t="s">
        <v>3325</v>
      </c>
    </row>
    <row r="248" spans="1:12" x14ac:dyDescent="0.2">
      <c r="A248" t="s">
        <v>3324</v>
      </c>
      <c r="B248" t="s">
        <v>3325</v>
      </c>
      <c r="C248">
        <v>0</v>
      </c>
      <c r="D248">
        <v>96</v>
      </c>
      <c r="E248" t="s">
        <v>3394</v>
      </c>
      <c r="F248" t="s">
        <v>2073</v>
      </c>
      <c r="G248" t="s">
        <v>3395</v>
      </c>
      <c r="H248">
        <v>41.2</v>
      </c>
      <c r="I248">
        <v>41.2</v>
      </c>
      <c r="J248" t="s">
        <v>2895</v>
      </c>
      <c r="K248">
        <v>0</v>
      </c>
      <c r="L248" t="s">
        <v>3325</v>
      </c>
    </row>
    <row r="249" spans="1:12" x14ac:dyDescent="0.2">
      <c r="A249" t="s">
        <v>3324</v>
      </c>
      <c r="B249" t="s">
        <v>3325</v>
      </c>
      <c r="C249">
        <v>0</v>
      </c>
      <c r="D249">
        <v>96</v>
      </c>
      <c r="E249" t="s">
        <v>3396</v>
      </c>
      <c r="F249" t="s">
        <v>1740</v>
      </c>
      <c r="G249" t="s">
        <v>3397</v>
      </c>
      <c r="H249">
        <v>41.2</v>
      </c>
      <c r="I249">
        <v>41.2</v>
      </c>
      <c r="J249" t="s">
        <v>2895</v>
      </c>
      <c r="K249">
        <v>0</v>
      </c>
      <c r="L249" t="s">
        <v>3325</v>
      </c>
    </row>
    <row r="250" spans="1:12" x14ac:dyDescent="0.2">
      <c r="A250" t="s">
        <v>3324</v>
      </c>
      <c r="B250" t="s">
        <v>3325</v>
      </c>
      <c r="C250">
        <v>0</v>
      </c>
      <c r="D250">
        <v>96</v>
      </c>
      <c r="E250" t="s">
        <v>3398</v>
      </c>
      <c r="F250" t="s">
        <v>2071</v>
      </c>
      <c r="G250" t="s">
        <v>3399</v>
      </c>
      <c r="H250">
        <v>41.2</v>
      </c>
      <c r="I250">
        <v>41.2</v>
      </c>
      <c r="J250" t="s">
        <v>2895</v>
      </c>
      <c r="K250">
        <v>0</v>
      </c>
      <c r="L250" t="s">
        <v>3325</v>
      </c>
    </row>
    <row r="251" spans="1:12" x14ac:dyDescent="0.2">
      <c r="A251" t="s">
        <v>3324</v>
      </c>
      <c r="B251" t="s">
        <v>3325</v>
      </c>
      <c r="C251">
        <v>0</v>
      </c>
      <c r="D251">
        <v>96</v>
      </c>
      <c r="E251" t="s">
        <v>3400</v>
      </c>
      <c r="F251" t="s">
        <v>1562</v>
      </c>
      <c r="G251" t="s">
        <v>3401</v>
      </c>
      <c r="H251">
        <v>41.2</v>
      </c>
      <c r="I251">
        <v>41.2</v>
      </c>
      <c r="J251" t="s">
        <v>2895</v>
      </c>
      <c r="K251">
        <v>0</v>
      </c>
      <c r="L251" t="s">
        <v>3325</v>
      </c>
    </row>
    <row r="252" spans="1:12" x14ac:dyDescent="0.2">
      <c r="A252" t="s">
        <v>3324</v>
      </c>
      <c r="B252" t="s">
        <v>3325</v>
      </c>
      <c r="C252">
        <v>0</v>
      </c>
      <c r="D252">
        <v>96</v>
      </c>
      <c r="E252" t="s">
        <v>3402</v>
      </c>
      <c r="F252" t="s">
        <v>1704</v>
      </c>
      <c r="G252" t="s">
        <v>3403</v>
      </c>
      <c r="H252">
        <v>47.3</v>
      </c>
      <c r="I252">
        <v>47.3</v>
      </c>
      <c r="J252" t="s">
        <v>2895</v>
      </c>
      <c r="K252">
        <v>0</v>
      </c>
      <c r="L252" t="s">
        <v>3325</v>
      </c>
    </row>
    <row r="253" spans="1:12" x14ac:dyDescent="0.2">
      <c r="A253" t="s">
        <v>3324</v>
      </c>
      <c r="B253" t="s">
        <v>3325</v>
      </c>
      <c r="C253">
        <v>0</v>
      </c>
      <c r="D253">
        <v>96</v>
      </c>
      <c r="E253" t="s">
        <v>3404</v>
      </c>
      <c r="F253" t="s">
        <v>2080</v>
      </c>
      <c r="G253" t="s">
        <v>3405</v>
      </c>
      <c r="H253">
        <v>49.7</v>
      </c>
      <c r="I253">
        <v>49.7</v>
      </c>
      <c r="J253" t="s">
        <v>2895</v>
      </c>
      <c r="K253">
        <v>0</v>
      </c>
      <c r="L253" t="s">
        <v>3325</v>
      </c>
    </row>
    <row r="254" spans="1:12" x14ac:dyDescent="0.2">
      <c r="A254" t="s">
        <v>3324</v>
      </c>
      <c r="B254" t="s">
        <v>3325</v>
      </c>
      <c r="C254">
        <v>0</v>
      </c>
      <c r="D254">
        <v>96</v>
      </c>
      <c r="E254" t="s">
        <v>3406</v>
      </c>
      <c r="F254" t="s">
        <v>1520</v>
      </c>
      <c r="G254" t="s">
        <v>3407</v>
      </c>
      <c r="H254">
        <v>48.1</v>
      </c>
      <c r="I254">
        <v>48.1</v>
      </c>
      <c r="J254" t="s">
        <v>2895</v>
      </c>
      <c r="K254">
        <v>0</v>
      </c>
      <c r="L254" t="s">
        <v>3325</v>
      </c>
    </row>
    <row r="255" spans="1:12" x14ac:dyDescent="0.2">
      <c r="A255" t="s">
        <v>3324</v>
      </c>
      <c r="B255" t="s">
        <v>3325</v>
      </c>
      <c r="C255">
        <v>0</v>
      </c>
      <c r="D255">
        <v>96</v>
      </c>
      <c r="E255" t="s">
        <v>3408</v>
      </c>
      <c r="F255" t="s">
        <v>2097</v>
      </c>
      <c r="G255" t="s">
        <v>3409</v>
      </c>
      <c r="H255">
        <v>48.9</v>
      </c>
      <c r="I255">
        <v>48.9</v>
      </c>
      <c r="J255" t="s">
        <v>2895</v>
      </c>
      <c r="K255">
        <v>0</v>
      </c>
      <c r="L255" t="s">
        <v>3325</v>
      </c>
    </row>
    <row r="256" spans="1:12" x14ac:dyDescent="0.2">
      <c r="A256" t="s">
        <v>3324</v>
      </c>
      <c r="B256" t="s">
        <v>3325</v>
      </c>
      <c r="C256">
        <v>0</v>
      </c>
      <c r="D256">
        <v>96</v>
      </c>
      <c r="E256" t="s">
        <v>3410</v>
      </c>
      <c r="F256" t="s">
        <v>1561</v>
      </c>
      <c r="G256" t="s">
        <v>3411</v>
      </c>
      <c r="H256">
        <v>48.9</v>
      </c>
      <c r="I256">
        <v>48.9</v>
      </c>
      <c r="J256" t="s">
        <v>2895</v>
      </c>
      <c r="K256">
        <v>0</v>
      </c>
      <c r="L256" t="s">
        <v>3325</v>
      </c>
    </row>
    <row r="257" spans="1:12" x14ac:dyDescent="0.2">
      <c r="A257" t="s">
        <v>3324</v>
      </c>
      <c r="B257" t="s">
        <v>3325</v>
      </c>
      <c r="C257">
        <v>0</v>
      </c>
      <c r="D257">
        <v>96</v>
      </c>
      <c r="E257" t="s">
        <v>3412</v>
      </c>
      <c r="F257" t="s">
        <v>2070</v>
      </c>
      <c r="G257" t="s">
        <v>3413</v>
      </c>
      <c r="H257">
        <v>51.3</v>
      </c>
      <c r="I257">
        <v>51.3</v>
      </c>
      <c r="J257" t="s">
        <v>2895</v>
      </c>
      <c r="K257">
        <v>0</v>
      </c>
      <c r="L257" t="s">
        <v>3325</v>
      </c>
    </row>
    <row r="258" spans="1:12" x14ac:dyDescent="0.2">
      <c r="A258" t="s">
        <v>3324</v>
      </c>
      <c r="B258" t="s">
        <v>3325</v>
      </c>
      <c r="C258">
        <v>0</v>
      </c>
      <c r="D258">
        <v>96</v>
      </c>
      <c r="E258" t="s">
        <v>3414</v>
      </c>
      <c r="F258" t="s">
        <v>1901</v>
      </c>
      <c r="G258" t="s">
        <v>3415</v>
      </c>
      <c r="H258">
        <v>51.3</v>
      </c>
      <c r="I258">
        <v>51.3</v>
      </c>
      <c r="J258" t="s">
        <v>2895</v>
      </c>
      <c r="K258">
        <v>0</v>
      </c>
      <c r="L258" t="s">
        <v>3325</v>
      </c>
    </row>
    <row r="259" spans="1:12" x14ac:dyDescent="0.2">
      <c r="A259" t="s">
        <v>3324</v>
      </c>
      <c r="B259" t="s">
        <v>3325</v>
      </c>
      <c r="C259">
        <v>0</v>
      </c>
      <c r="D259">
        <v>96</v>
      </c>
      <c r="E259" t="s">
        <v>3416</v>
      </c>
      <c r="F259" t="s">
        <v>1730</v>
      </c>
      <c r="G259" t="s">
        <v>3417</v>
      </c>
      <c r="H259">
        <v>51.3</v>
      </c>
      <c r="I259">
        <v>51.3</v>
      </c>
      <c r="J259" t="s">
        <v>2895</v>
      </c>
      <c r="K259">
        <v>0</v>
      </c>
      <c r="L259" t="s">
        <v>3325</v>
      </c>
    </row>
    <row r="260" spans="1:12" x14ac:dyDescent="0.2">
      <c r="A260" t="s">
        <v>3324</v>
      </c>
      <c r="B260" t="s">
        <v>3325</v>
      </c>
      <c r="C260">
        <v>0</v>
      </c>
      <c r="D260">
        <v>96</v>
      </c>
      <c r="E260" t="s">
        <v>3418</v>
      </c>
      <c r="F260" t="s">
        <v>1996</v>
      </c>
      <c r="G260" t="s">
        <v>3419</v>
      </c>
      <c r="H260">
        <v>52.1</v>
      </c>
      <c r="I260">
        <v>52.1</v>
      </c>
      <c r="J260" t="s">
        <v>2895</v>
      </c>
      <c r="K260">
        <v>0</v>
      </c>
      <c r="L260" t="s">
        <v>3325</v>
      </c>
    </row>
    <row r="261" spans="1:12" x14ac:dyDescent="0.2">
      <c r="A261" t="s">
        <v>3324</v>
      </c>
      <c r="B261" t="s">
        <v>3325</v>
      </c>
      <c r="C261">
        <v>0</v>
      </c>
      <c r="D261">
        <v>96</v>
      </c>
      <c r="E261" t="s">
        <v>3420</v>
      </c>
      <c r="F261" t="s">
        <v>1845</v>
      </c>
      <c r="G261" t="s">
        <v>3421</v>
      </c>
      <c r="H261">
        <v>55.4</v>
      </c>
      <c r="I261">
        <v>55.4</v>
      </c>
      <c r="J261" t="s">
        <v>2895</v>
      </c>
      <c r="K261">
        <v>0</v>
      </c>
      <c r="L261" t="s">
        <v>3325</v>
      </c>
    </row>
    <row r="262" spans="1:12" x14ac:dyDescent="0.2">
      <c r="A262" t="s">
        <v>3324</v>
      </c>
      <c r="B262" t="s">
        <v>3325</v>
      </c>
      <c r="C262">
        <v>0</v>
      </c>
      <c r="D262">
        <v>96</v>
      </c>
      <c r="E262" t="s">
        <v>3422</v>
      </c>
      <c r="F262" t="s">
        <v>1852</v>
      </c>
      <c r="G262" t="s">
        <v>3423</v>
      </c>
      <c r="H262">
        <v>56.2</v>
      </c>
      <c r="I262">
        <v>56.2</v>
      </c>
      <c r="J262" t="s">
        <v>2895</v>
      </c>
      <c r="K262">
        <v>0</v>
      </c>
      <c r="L262" t="s">
        <v>3325</v>
      </c>
    </row>
    <row r="263" spans="1:12" x14ac:dyDescent="0.2">
      <c r="A263" t="s">
        <v>3324</v>
      </c>
      <c r="B263" t="s">
        <v>3325</v>
      </c>
      <c r="C263">
        <v>0</v>
      </c>
      <c r="D263">
        <v>96</v>
      </c>
      <c r="E263" t="s">
        <v>3424</v>
      </c>
      <c r="F263" t="s">
        <v>1645</v>
      </c>
      <c r="G263" t="s">
        <v>3425</v>
      </c>
      <c r="H263">
        <v>56.2</v>
      </c>
      <c r="I263">
        <v>56.2</v>
      </c>
      <c r="J263" t="s">
        <v>2895</v>
      </c>
      <c r="K263">
        <v>0</v>
      </c>
      <c r="L263" t="s">
        <v>3325</v>
      </c>
    </row>
    <row r="264" spans="1:12" x14ac:dyDescent="0.2">
      <c r="A264" t="s">
        <v>3324</v>
      </c>
      <c r="B264" t="s">
        <v>3325</v>
      </c>
      <c r="C264">
        <v>0</v>
      </c>
      <c r="D264">
        <v>96</v>
      </c>
      <c r="E264" t="s">
        <v>3426</v>
      </c>
      <c r="F264" t="s">
        <v>1716</v>
      </c>
      <c r="G264" t="s">
        <v>3427</v>
      </c>
      <c r="H264">
        <v>59.5</v>
      </c>
      <c r="I264">
        <v>59.5</v>
      </c>
      <c r="J264" t="s">
        <v>2895</v>
      </c>
      <c r="K264">
        <v>0</v>
      </c>
      <c r="L264" t="s">
        <v>3325</v>
      </c>
    </row>
    <row r="265" spans="1:12" x14ac:dyDescent="0.2">
      <c r="A265" t="s">
        <v>3324</v>
      </c>
      <c r="B265" t="s">
        <v>3325</v>
      </c>
      <c r="C265">
        <v>0</v>
      </c>
      <c r="D265">
        <v>96</v>
      </c>
      <c r="E265" t="s">
        <v>3428</v>
      </c>
      <c r="F265" t="s">
        <v>1638</v>
      </c>
      <c r="G265" t="s">
        <v>3429</v>
      </c>
      <c r="H265">
        <v>60.3</v>
      </c>
      <c r="I265">
        <v>60.3</v>
      </c>
      <c r="J265" t="s">
        <v>2895</v>
      </c>
      <c r="K265">
        <v>0</v>
      </c>
      <c r="L265" t="s">
        <v>3325</v>
      </c>
    </row>
    <row r="266" spans="1:12" x14ac:dyDescent="0.2">
      <c r="A266" t="s">
        <v>3324</v>
      </c>
      <c r="B266" t="s">
        <v>3325</v>
      </c>
      <c r="C266">
        <v>0</v>
      </c>
      <c r="D266">
        <v>96</v>
      </c>
      <c r="E266" t="s">
        <v>3430</v>
      </c>
      <c r="F266" t="s">
        <v>1777</v>
      </c>
      <c r="G266" t="s">
        <v>3431</v>
      </c>
      <c r="H266">
        <v>60.3</v>
      </c>
      <c r="I266">
        <v>60.3</v>
      </c>
      <c r="J266" t="s">
        <v>2895</v>
      </c>
      <c r="K266">
        <v>0</v>
      </c>
      <c r="L266" t="s">
        <v>3325</v>
      </c>
    </row>
    <row r="267" spans="1:12" x14ac:dyDescent="0.2">
      <c r="A267" t="s">
        <v>3324</v>
      </c>
      <c r="B267" t="s">
        <v>3325</v>
      </c>
      <c r="C267">
        <v>0</v>
      </c>
      <c r="D267">
        <v>96</v>
      </c>
      <c r="E267" t="s">
        <v>3432</v>
      </c>
      <c r="F267" t="s">
        <v>1523</v>
      </c>
      <c r="G267" t="s">
        <v>3433</v>
      </c>
      <c r="H267">
        <v>60.3</v>
      </c>
      <c r="I267">
        <v>60.3</v>
      </c>
      <c r="J267" t="s">
        <v>2895</v>
      </c>
      <c r="K267">
        <v>0</v>
      </c>
      <c r="L267" t="s">
        <v>3325</v>
      </c>
    </row>
    <row r="268" spans="1:12" x14ac:dyDescent="0.2">
      <c r="A268" t="s">
        <v>3324</v>
      </c>
      <c r="B268" t="s">
        <v>3325</v>
      </c>
      <c r="C268">
        <v>0</v>
      </c>
      <c r="D268">
        <v>96</v>
      </c>
      <c r="E268" t="s">
        <v>3434</v>
      </c>
      <c r="F268" t="s">
        <v>2036</v>
      </c>
      <c r="G268" t="s">
        <v>3435</v>
      </c>
      <c r="H268">
        <v>68.400000000000006</v>
      </c>
      <c r="I268">
        <v>68.400000000000006</v>
      </c>
      <c r="J268" t="s">
        <v>2895</v>
      </c>
      <c r="K268">
        <v>0</v>
      </c>
      <c r="L268" t="s">
        <v>3325</v>
      </c>
    </row>
    <row r="269" spans="1:12" x14ac:dyDescent="0.2">
      <c r="A269" t="s">
        <v>3324</v>
      </c>
      <c r="B269" t="s">
        <v>3325</v>
      </c>
      <c r="C269">
        <v>0</v>
      </c>
      <c r="D269">
        <v>96</v>
      </c>
      <c r="E269" t="s">
        <v>3436</v>
      </c>
      <c r="F269" t="s">
        <v>1877</v>
      </c>
      <c r="G269" t="s">
        <v>3437</v>
      </c>
      <c r="H269">
        <v>75.3</v>
      </c>
      <c r="I269">
        <v>75.3</v>
      </c>
      <c r="J269" t="s">
        <v>2895</v>
      </c>
      <c r="K269">
        <v>0</v>
      </c>
      <c r="L269" t="s">
        <v>3325</v>
      </c>
    </row>
    <row r="270" spans="1:12" x14ac:dyDescent="0.2">
      <c r="A270" t="s">
        <v>3324</v>
      </c>
      <c r="B270" t="s">
        <v>3325</v>
      </c>
      <c r="C270">
        <v>0</v>
      </c>
      <c r="D270">
        <v>96</v>
      </c>
      <c r="E270" t="s">
        <v>3438</v>
      </c>
      <c r="F270" t="s">
        <v>2005</v>
      </c>
      <c r="G270" t="s">
        <v>3439</v>
      </c>
      <c r="H270">
        <v>75.3</v>
      </c>
      <c r="I270">
        <v>75.3</v>
      </c>
      <c r="J270" t="s">
        <v>2895</v>
      </c>
      <c r="K270">
        <v>0</v>
      </c>
      <c r="L270" t="s">
        <v>3325</v>
      </c>
    </row>
    <row r="271" spans="1:12" x14ac:dyDescent="0.2">
      <c r="A271" t="s">
        <v>3324</v>
      </c>
      <c r="B271" t="s">
        <v>3325</v>
      </c>
      <c r="C271">
        <v>0</v>
      </c>
      <c r="D271">
        <v>96</v>
      </c>
      <c r="E271" t="s">
        <v>3440</v>
      </c>
      <c r="F271" t="s">
        <v>1944</v>
      </c>
      <c r="G271" t="s">
        <v>3441</v>
      </c>
      <c r="H271">
        <v>76.900000000000006</v>
      </c>
      <c r="I271">
        <v>76.900000000000006</v>
      </c>
      <c r="J271" t="s">
        <v>2895</v>
      </c>
      <c r="K271">
        <v>0</v>
      </c>
      <c r="L271" t="s">
        <v>3325</v>
      </c>
    </row>
    <row r="272" spans="1:12" x14ac:dyDescent="0.2">
      <c r="A272" t="s">
        <v>3324</v>
      </c>
      <c r="B272" t="s">
        <v>3325</v>
      </c>
      <c r="C272">
        <v>0</v>
      </c>
      <c r="D272">
        <v>96</v>
      </c>
      <c r="E272" t="s">
        <v>3442</v>
      </c>
      <c r="F272" t="s">
        <v>1585</v>
      </c>
      <c r="G272" t="s">
        <v>3443</v>
      </c>
      <c r="H272">
        <v>78.5</v>
      </c>
      <c r="I272">
        <v>78.5</v>
      </c>
      <c r="J272" t="s">
        <v>2895</v>
      </c>
      <c r="K272">
        <v>0</v>
      </c>
      <c r="L272" t="s">
        <v>3325</v>
      </c>
    </row>
    <row r="273" spans="1:12" x14ac:dyDescent="0.2">
      <c r="A273" t="s">
        <v>3324</v>
      </c>
      <c r="B273" t="s">
        <v>3325</v>
      </c>
      <c r="C273">
        <v>0</v>
      </c>
      <c r="D273">
        <v>96</v>
      </c>
      <c r="E273" t="s">
        <v>3444</v>
      </c>
      <c r="F273" t="s">
        <v>2032</v>
      </c>
      <c r="G273" t="s">
        <v>3445</v>
      </c>
      <c r="H273">
        <v>80.099999999999994</v>
      </c>
      <c r="I273">
        <v>80.099999999999994</v>
      </c>
      <c r="J273" t="s">
        <v>2895</v>
      </c>
      <c r="K273">
        <v>0</v>
      </c>
      <c r="L273" t="s">
        <v>3325</v>
      </c>
    </row>
    <row r="274" spans="1:12" x14ac:dyDescent="0.2">
      <c r="A274" t="s">
        <v>3324</v>
      </c>
      <c r="B274" t="s">
        <v>3325</v>
      </c>
      <c r="C274">
        <v>0</v>
      </c>
      <c r="D274">
        <v>96</v>
      </c>
      <c r="E274" t="s">
        <v>3446</v>
      </c>
      <c r="F274" t="s">
        <v>1617</v>
      </c>
      <c r="G274" t="s">
        <v>3447</v>
      </c>
      <c r="H274">
        <v>80.099999999999994</v>
      </c>
      <c r="I274">
        <v>80.099999999999994</v>
      </c>
      <c r="J274" t="s">
        <v>2895</v>
      </c>
      <c r="K274">
        <v>0</v>
      </c>
      <c r="L274" t="s">
        <v>3325</v>
      </c>
    </row>
    <row r="275" spans="1:12" x14ac:dyDescent="0.2">
      <c r="A275" t="s">
        <v>3324</v>
      </c>
      <c r="B275" t="s">
        <v>3325</v>
      </c>
      <c r="C275">
        <v>0</v>
      </c>
      <c r="D275">
        <v>96</v>
      </c>
      <c r="E275" t="s">
        <v>3448</v>
      </c>
      <c r="F275" t="s">
        <v>1811</v>
      </c>
      <c r="G275" t="s">
        <v>3449</v>
      </c>
      <c r="H275">
        <v>81.7</v>
      </c>
      <c r="I275">
        <v>81.7</v>
      </c>
      <c r="J275" t="s">
        <v>2895</v>
      </c>
      <c r="K275">
        <v>0</v>
      </c>
      <c r="L275" t="s">
        <v>3325</v>
      </c>
    </row>
    <row r="276" spans="1:12" x14ac:dyDescent="0.2">
      <c r="A276" t="s">
        <v>3324</v>
      </c>
      <c r="B276" t="s">
        <v>3325</v>
      </c>
      <c r="C276">
        <v>0</v>
      </c>
      <c r="D276">
        <v>96</v>
      </c>
      <c r="E276" t="s">
        <v>3450</v>
      </c>
      <c r="F276" t="s">
        <v>1846</v>
      </c>
      <c r="G276" t="s">
        <v>3451</v>
      </c>
      <c r="H276">
        <v>83.3</v>
      </c>
      <c r="I276">
        <v>83.3</v>
      </c>
      <c r="J276" t="s">
        <v>2895</v>
      </c>
      <c r="K276">
        <v>0</v>
      </c>
      <c r="L276" t="s">
        <v>3325</v>
      </c>
    </row>
    <row r="277" spans="1:12" x14ac:dyDescent="0.2">
      <c r="A277" t="s">
        <v>3324</v>
      </c>
      <c r="B277" t="s">
        <v>3325</v>
      </c>
      <c r="C277">
        <v>0</v>
      </c>
      <c r="D277">
        <v>96</v>
      </c>
      <c r="E277" t="s">
        <v>3452</v>
      </c>
      <c r="F277" t="s">
        <v>1967</v>
      </c>
      <c r="G277" t="s">
        <v>3453</v>
      </c>
      <c r="H277">
        <v>83.3</v>
      </c>
      <c r="I277">
        <v>83.3</v>
      </c>
      <c r="J277" t="s">
        <v>2895</v>
      </c>
      <c r="K277">
        <v>0</v>
      </c>
      <c r="L277" t="s">
        <v>3325</v>
      </c>
    </row>
    <row r="278" spans="1:12" x14ac:dyDescent="0.2">
      <c r="A278" t="s">
        <v>3324</v>
      </c>
      <c r="B278" t="s">
        <v>3325</v>
      </c>
      <c r="C278">
        <v>0</v>
      </c>
      <c r="D278">
        <v>96</v>
      </c>
      <c r="E278" t="s">
        <v>3454</v>
      </c>
      <c r="F278" t="s">
        <v>1832</v>
      </c>
      <c r="G278" t="s">
        <v>3455</v>
      </c>
      <c r="H278">
        <v>84.1</v>
      </c>
      <c r="I278">
        <v>84.1</v>
      </c>
      <c r="J278" t="s">
        <v>2895</v>
      </c>
      <c r="K278">
        <v>0</v>
      </c>
      <c r="L278" t="s">
        <v>3325</v>
      </c>
    </row>
    <row r="279" spans="1:12" x14ac:dyDescent="0.2">
      <c r="A279" t="s">
        <v>3324</v>
      </c>
      <c r="B279" t="s">
        <v>3325</v>
      </c>
      <c r="C279">
        <v>0</v>
      </c>
      <c r="D279">
        <v>96</v>
      </c>
      <c r="E279" t="s">
        <v>3456</v>
      </c>
      <c r="F279" t="s">
        <v>2050</v>
      </c>
      <c r="G279" t="s">
        <v>3457</v>
      </c>
      <c r="H279">
        <v>91</v>
      </c>
      <c r="I279">
        <v>91</v>
      </c>
      <c r="J279" t="s">
        <v>2895</v>
      </c>
      <c r="K279">
        <v>0</v>
      </c>
      <c r="L279" t="s">
        <v>3325</v>
      </c>
    </row>
    <row r="280" spans="1:12" x14ac:dyDescent="0.2">
      <c r="A280" t="s">
        <v>3324</v>
      </c>
      <c r="B280" t="s">
        <v>3325</v>
      </c>
      <c r="C280">
        <v>0</v>
      </c>
      <c r="D280">
        <v>96</v>
      </c>
      <c r="E280" t="s">
        <v>3458</v>
      </c>
      <c r="F280" t="s">
        <v>1954</v>
      </c>
      <c r="G280" t="s">
        <v>3459</v>
      </c>
      <c r="H280">
        <v>91</v>
      </c>
      <c r="I280">
        <v>91</v>
      </c>
      <c r="J280" t="s">
        <v>2895</v>
      </c>
      <c r="K280">
        <v>0</v>
      </c>
      <c r="L280" t="s">
        <v>3325</v>
      </c>
    </row>
    <row r="281" spans="1:12" x14ac:dyDescent="0.2">
      <c r="A281" t="s">
        <v>3324</v>
      </c>
      <c r="B281" t="s">
        <v>3325</v>
      </c>
      <c r="C281">
        <v>0</v>
      </c>
      <c r="D281">
        <v>96</v>
      </c>
      <c r="E281" t="s">
        <v>3460</v>
      </c>
      <c r="F281" t="s">
        <v>1816</v>
      </c>
      <c r="G281" t="s">
        <v>3461</v>
      </c>
      <c r="H281">
        <v>91</v>
      </c>
      <c r="I281">
        <v>91</v>
      </c>
      <c r="J281" t="s">
        <v>2895</v>
      </c>
      <c r="K281">
        <v>0</v>
      </c>
      <c r="L281" t="s">
        <v>3325</v>
      </c>
    </row>
    <row r="282" spans="1:12" x14ac:dyDescent="0.2">
      <c r="A282" t="s">
        <v>3324</v>
      </c>
      <c r="B282" t="s">
        <v>3325</v>
      </c>
      <c r="C282">
        <v>0</v>
      </c>
      <c r="D282">
        <v>96</v>
      </c>
      <c r="E282" t="s">
        <v>3462</v>
      </c>
      <c r="F282" t="s">
        <v>1851</v>
      </c>
      <c r="G282" t="s">
        <v>3463</v>
      </c>
      <c r="H282">
        <v>96</v>
      </c>
      <c r="I282">
        <v>96</v>
      </c>
      <c r="J282" t="s">
        <v>2895</v>
      </c>
      <c r="K282">
        <v>0</v>
      </c>
      <c r="L282" t="s">
        <v>3325</v>
      </c>
    </row>
    <row r="283" spans="1:12" x14ac:dyDescent="0.2">
      <c r="A283" t="s">
        <v>3324</v>
      </c>
      <c r="B283" t="s">
        <v>3325</v>
      </c>
      <c r="C283">
        <v>0</v>
      </c>
      <c r="D283">
        <v>96</v>
      </c>
      <c r="E283" t="s">
        <v>3464</v>
      </c>
      <c r="F283" t="s">
        <v>1710</v>
      </c>
      <c r="G283" t="s">
        <v>3465</v>
      </c>
      <c r="H283">
        <v>96</v>
      </c>
      <c r="I283">
        <v>96</v>
      </c>
      <c r="J283" t="s">
        <v>2895</v>
      </c>
      <c r="K283">
        <v>0</v>
      </c>
      <c r="L283" t="s">
        <v>3325</v>
      </c>
    </row>
    <row r="284" spans="1:12" x14ac:dyDescent="0.2">
      <c r="A284" t="s">
        <v>3466</v>
      </c>
      <c r="B284" t="s">
        <v>3467</v>
      </c>
      <c r="C284">
        <v>0</v>
      </c>
      <c r="D284">
        <v>103.4</v>
      </c>
      <c r="E284" t="s">
        <v>3468</v>
      </c>
      <c r="F284" t="s">
        <v>1639</v>
      </c>
      <c r="G284" t="s">
        <v>3469</v>
      </c>
      <c r="H284">
        <v>0</v>
      </c>
      <c r="I284">
        <v>0</v>
      </c>
      <c r="J284" t="s">
        <v>2895</v>
      </c>
      <c r="K284">
        <v>0</v>
      </c>
      <c r="L284" t="s">
        <v>3467</v>
      </c>
    </row>
    <row r="285" spans="1:12" x14ac:dyDescent="0.2">
      <c r="A285" t="s">
        <v>3466</v>
      </c>
      <c r="B285" t="s">
        <v>3467</v>
      </c>
      <c r="C285">
        <v>0</v>
      </c>
      <c r="D285">
        <v>103.4</v>
      </c>
      <c r="E285" t="s">
        <v>3470</v>
      </c>
      <c r="F285" t="s">
        <v>1885</v>
      </c>
      <c r="G285" t="s">
        <v>3471</v>
      </c>
      <c r="H285">
        <v>0</v>
      </c>
      <c r="I285">
        <v>0</v>
      </c>
      <c r="J285" t="s">
        <v>2895</v>
      </c>
      <c r="K285">
        <v>0</v>
      </c>
      <c r="L285" t="s">
        <v>3467</v>
      </c>
    </row>
    <row r="286" spans="1:12" x14ac:dyDescent="0.2">
      <c r="A286" t="s">
        <v>3466</v>
      </c>
      <c r="B286" t="s">
        <v>3467</v>
      </c>
      <c r="C286">
        <v>0</v>
      </c>
      <c r="D286">
        <v>103.4</v>
      </c>
      <c r="E286" t="s">
        <v>3472</v>
      </c>
      <c r="F286" t="s">
        <v>2030</v>
      </c>
      <c r="G286" t="s">
        <v>3473</v>
      </c>
      <c r="H286">
        <v>0</v>
      </c>
      <c r="I286">
        <v>0</v>
      </c>
      <c r="J286" t="s">
        <v>2895</v>
      </c>
      <c r="K286">
        <v>0</v>
      </c>
      <c r="L286" t="s">
        <v>3467</v>
      </c>
    </row>
    <row r="287" spans="1:12" x14ac:dyDescent="0.2">
      <c r="A287" t="s">
        <v>3466</v>
      </c>
      <c r="B287" t="s">
        <v>3467</v>
      </c>
      <c r="C287">
        <v>0</v>
      </c>
      <c r="D287">
        <v>103.4</v>
      </c>
      <c r="E287" t="s">
        <v>3474</v>
      </c>
      <c r="F287" t="s">
        <v>1813</v>
      </c>
      <c r="G287" t="s">
        <v>3475</v>
      </c>
      <c r="H287">
        <v>5</v>
      </c>
      <c r="I287">
        <v>5</v>
      </c>
      <c r="J287" t="s">
        <v>2895</v>
      </c>
      <c r="K287">
        <v>0</v>
      </c>
      <c r="L287" t="s">
        <v>3467</v>
      </c>
    </row>
    <row r="288" spans="1:12" x14ac:dyDescent="0.2">
      <c r="A288" t="s">
        <v>3466</v>
      </c>
      <c r="B288" t="s">
        <v>3467</v>
      </c>
      <c r="C288">
        <v>0</v>
      </c>
      <c r="D288">
        <v>103.4</v>
      </c>
      <c r="E288" t="s">
        <v>3476</v>
      </c>
      <c r="F288" t="s">
        <v>1686</v>
      </c>
      <c r="G288" t="s">
        <v>3477</v>
      </c>
      <c r="H288">
        <v>8.3000000000000007</v>
      </c>
      <c r="I288">
        <v>8.3000000000000007</v>
      </c>
      <c r="J288" t="s">
        <v>2895</v>
      </c>
      <c r="K288">
        <v>0</v>
      </c>
      <c r="L288" t="s">
        <v>3467</v>
      </c>
    </row>
    <row r="289" spans="1:12" x14ac:dyDescent="0.2">
      <c r="A289" t="s">
        <v>3466</v>
      </c>
      <c r="B289" t="s">
        <v>3467</v>
      </c>
      <c r="C289">
        <v>0</v>
      </c>
      <c r="D289">
        <v>103.4</v>
      </c>
      <c r="E289" t="s">
        <v>3478</v>
      </c>
      <c r="F289" t="s">
        <v>1567</v>
      </c>
      <c r="G289" t="s">
        <v>3479</v>
      </c>
      <c r="H289">
        <v>9.1</v>
      </c>
      <c r="I289">
        <v>9.1</v>
      </c>
      <c r="J289" t="s">
        <v>2895</v>
      </c>
      <c r="K289">
        <v>0</v>
      </c>
      <c r="L289" t="s">
        <v>3467</v>
      </c>
    </row>
    <row r="290" spans="1:12" x14ac:dyDescent="0.2">
      <c r="A290" t="s">
        <v>3466</v>
      </c>
      <c r="B290" t="s">
        <v>3467</v>
      </c>
      <c r="C290">
        <v>0</v>
      </c>
      <c r="D290">
        <v>103.4</v>
      </c>
      <c r="E290" t="s">
        <v>3480</v>
      </c>
      <c r="F290" t="s">
        <v>1558</v>
      </c>
      <c r="G290" t="s">
        <v>3481</v>
      </c>
      <c r="H290">
        <v>11.5</v>
      </c>
      <c r="I290">
        <v>11.5</v>
      </c>
      <c r="J290" t="s">
        <v>2895</v>
      </c>
      <c r="K290">
        <v>0</v>
      </c>
      <c r="L290" t="s">
        <v>3467</v>
      </c>
    </row>
    <row r="291" spans="1:12" x14ac:dyDescent="0.2">
      <c r="A291" t="s">
        <v>3466</v>
      </c>
      <c r="B291" t="s">
        <v>3467</v>
      </c>
      <c r="C291">
        <v>0</v>
      </c>
      <c r="D291">
        <v>103.4</v>
      </c>
      <c r="E291" t="s">
        <v>3482</v>
      </c>
      <c r="F291" t="s">
        <v>1687</v>
      </c>
      <c r="G291" t="s">
        <v>3483</v>
      </c>
      <c r="H291">
        <v>16.600000000000001</v>
      </c>
      <c r="I291">
        <v>16.600000000000001</v>
      </c>
      <c r="J291" t="s">
        <v>2895</v>
      </c>
      <c r="K291">
        <v>0</v>
      </c>
      <c r="L291" t="s">
        <v>3467</v>
      </c>
    </row>
    <row r="292" spans="1:12" x14ac:dyDescent="0.2">
      <c r="A292" t="s">
        <v>3466</v>
      </c>
      <c r="B292" t="s">
        <v>3467</v>
      </c>
      <c r="C292">
        <v>0</v>
      </c>
      <c r="D292">
        <v>103.4</v>
      </c>
      <c r="E292" t="s">
        <v>3484</v>
      </c>
      <c r="F292" t="s">
        <v>2001</v>
      </c>
      <c r="G292" t="s">
        <v>3485</v>
      </c>
      <c r="H292">
        <v>17.399999999999999</v>
      </c>
      <c r="I292">
        <v>17.399999999999999</v>
      </c>
      <c r="J292" t="s">
        <v>2895</v>
      </c>
      <c r="K292">
        <v>0</v>
      </c>
      <c r="L292" t="s">
        <v>3467</v>
      </c>
    </row>
    <row r="293" spans="1:12" x14ac:dyDescent="0.2">
      <c r="A293" t="s">
        <v>3466</v>
      </c>
      <c r="B293" t="s">
        <v>3467</v>
      </c>
      <c r="C293">
        <v>0</v>
      </c>
      <c r="D293">
        <v>103.4</v>
      </c>
      <c r="E293" t="s">
        <v>3486</v>
      </c>
      <c r="F293" t="s">
        <v>1588</v>
      </c>
      <c r="G293" t="s">
        <v>3487</v>
      </c>
      <c r="H293">
        <v>22.5</v>
      </c>
      <c r="I293">
        <v>22.5</v>
      </c>
      <c r="J293" t="s">
        <v>2895</v>
      </c>
      <c r="K293">
        <v>0</v>
      </c>
      <c r="L293" t="s">
        <v>3467</v>
      </c>
    </row>
    <row r="294" spans="1:12" x14ac:dyDescent="0.2">
      <c r="A294" t="s">
        <v>3466</v>
      </c>
      <c r="B294" t="s">
        <v>3467</v>
      </c>
      <c r="C294">
        <v>0</v>
      </c>
      <c r="D294">
        <v>103.4</v>
      </c>
      <c r="E294" t="s">
        <v>3488</v>
      </c>
      <c r="F294" t="s">
        <v>1593</v>
      </c>
      <c r="G294" t="s">
        <v>3489</v>
      </c>
      <c r="H294">
        <v>24.9</v>
      </c>
      <c r="I294">
        <v>24.9</v>
      </c>
      <c r="J294" t="s">
        <v>2895</v>
      </c>
      <c r="K294">
        <v>0</v>
      </c>
      <c r="L294" t="s">
        <v>3467</v>
      </c>
    </row>
    <row r="295" spans="1:12" x14ac:dyDescent="0.2">
      <c r="A295" t="s">
        <v>3466</v>
      </c>
      <c r="B295" t="s">
        <v>3467</v>
      </c>
      <c r="C295">
        <v>0</v>
      </c>
      <c r="D295">
        <v>103.4</v>
      </c>
      <c r="E295" t="s">
        <v>3490</v>
      </c>
      <c r="F295" t="s">
        <v>1663</v>
      </c>
      <c r="G295" t="s">
        <v>3491</v>
      </c>
      <c r="H295">
        <v>31</v>
      </c>
      <c r="I295">
        <v>31</v>
      </c>
      <c r="J295" t="s">
        <v>2895</v>
      </c>
      <c r="K295">
        <v>0</v>
      </c>
      <c r="L295" t="s">
        <v>3467</v>
      </c>
    </row>
    <row r="296" spans="1:12" x14ac:dyDescent="0.2">
      <c r="A296" t="s">
        <v>3466</v>
      </c>
      <c r="B296" t="s">
        <v>3467</v>
      </c>
      <c r="C296">
        <v>0</v>
      </c>
      <c r="D296">
        <v>103.4</v>
      </c>
      <c r="E296" t="s">
        <v>3492</v>
      </c>
      <c r="F296" t="s">
        <v>1753</v>
      </c>
      <c r="G296" t="s">
        <v>3493</v>
      </c>
      <c r="H296">
        <v>36.1</v>
      </c>
      <c r="I296">
        <v>36.1</v>
      </c>
      <c r="J296" t="s">
        <v>2895</v>
      </c>
      <c r="K296">
        <v>0</v>
      </c>
      <c r="L296" t="s">
        <v>3467</v>
      </c>
    </row>
    <row r="297" spans="1:12" x14ac:dyDescent="0.2">
      <c r="A297" t="s">
        <v>3466</v>
      </c>
      <c r="B297" t="s">
        <v>3467</v>
      </c>
      <c r="C297">
        <v>0</v>
      </c>
      <c r="D297">
        <v>103.4</v>
      </c>
      <c r="E297" t="s">
        <v>3494</v>
      </c>
      <c r="F297" t="s">
        <v>2081</v>
      </c>
      <c r="G297" t="s">
        <v>3495</v>
      </c>
      <c r="H297">
        <v>36.1</v>
      </c>
      <c r="I297">
        <v>36.1</v>
      </c>
      <c r="J297" t="s">
        <v>2895</v>
      </c>
      <c r="K297">
        <v>0</v>
      </c>
      <c r="L297" t="s">
        <v>3467</v>
      </c>
    </row>
    <row r="298" spans="1:12" x14ac:dyDescent="0.2">
      <c r="A298" t="s">
        <v>3466</v>
      </c>
      <c r="B298" t="s">
        <v>3467</v>
      </c>
      <c r="C298">
        <v>0</v>
      </c>
      <c r="D298">
        <v>103.4</v>
      </c>
      <c r="E298" t="s">
        <v>3496</v>
      </c>
      <c r="F298" t="s">
        <v>2067</v>
      </c>
      <c r="G298" t="s">
        <v>3497</v>
      </c>
      <c r="H298">
        <v>37.700000000000003</v>
      </c>
      <c r="I298">
        <v>37.700000000000003</v>
      </c>
      <c r="J298" t="s">
        <v>2895</v>
      </c>
      <c r="K298">
        <v>0</v>
      </c>
      <c r="L298" t="s">
        <v>3467</v>
      </c>
    </row>
    <row r="299" spans="1:12" x14ac:dyDescent="0.2">
      <c r="A299" t="s">
        <v>3466</v>
      </c>
      <c r="B299" t="s">
        <v>3467</v>
      </c>
      <c r="C299">
        <v>0</v>
      </c>
      <c r="D299">
        <v>103.4</v>
      </c>
      <c r="E299" t="s">
        <v>3498</v>
      </c>
      <c r="F299" t="s">
        <v>1541</v>
      </c>
      <c r="G299" t="s">
        <v>3499</v>
      </c>
      <c r="H299">
        <v>37.700000000000003</v>
      </c>
      <c r="I299">
        <v>37.700000000000003</v>
      </c>
      <c r="J299" t="s">
        <v>2895</v>
      </c>
      <c r="K299">
        <v>0</v>
      </c>
      <c r="L299" t="s">
        <v>3467</v>
      </c>
    </row>
    <row r="300" spans="1:12" x14ac:dyDescent="0.2">
      <c r="A300" t="s">
        <v>3466</v>
      </c>
      <c r="B300" t="s">
        <v>3467</v>
      </c>
      <c r="C300">
        <v>0</v>
      </c>
      <c r="D300">
        <v>103.4</v>
      </c>
      <c r="E300" t="s">
        <v>3500</v>
      </c>
      <c r="F300" t="s">
        <v>2038</v>
      </c>
      <c r="G300" t="s">
        <v>3501</v>
      </c>
      <c r="H300">
        <v>39.299999999999997</v>
      </c>
      <c r="I300">
        <v>39.299999999999997</v>
      </c>
      <c r="J300" t="s">
        <v>2895</v>
      </c>
      <c r="K300">
        <v>0</v>
      </c>
      <c r="L300" t="s">
        <v>3467</v>
      </c>
    </row>
    <row r="301" spans="1:12" x14ac:dyDescent="0.2">
      <c r="A301" t="s">
        <v>3466</v>
      </c>
      <c r="B301" t="s">
        <v>3467</v>
      </c>
      <c r="C301">
        <v>0</v>
      </c>
      <c r="D301">
        <v>103.4</v>
      </c>
      <c r="E301" t="s">
        <v>3502</v>
      </c>
      <c r="F301" t="s">
        <v>1640</v>
      </c>
      <c r="G301" t="s">
        <v>3503</v>
      </c>
      <c r="H301">
        <v>39.299999999999997</v>
      </c>
      <c r="I301">
        <v>39.299999999999997</v>
      </c>
      <c r="J301" t="s">
        <v>2895</v>
      </c>
      <c r="K301">
        <v>0</v>
      </c>
      <c r="L301" t="s">
        <v>3467</v>
      </c>
    </row>
    <row r="302" spans="1:12" x14ac:dyDescent="0.2">
      <c r="A302" t="s">
        <v>3466</v>
      </c>
      <c r="B302" t="s">
        <v>3467</v>
      </c>
      <c r="C302">
        <v>0</v>
      </c>
      <c r="D302">
        <v>103.4</v>
      </c>
      <c r="E302" t="s">
        <v>3504</v>
      </c>
      <c r="F302" t="s">
        <v>2006</v>
      </c>
      <c r="G302" t="s">
        <v>3505</v>
      </c>
      <c r="H302">
        <v>39.299999999999997</v>
      </c>
      <c r="I302">
        <v>39.299999999999997</v>
      </c>
      <c r="J302" t="s">
        <v>2895</v>
      </c>
      <c r="K302">
        <v>0</v>
      </c>
      <c r="L302" t="s">
        <v>3467</v>
      </c>
    </row>
    <row r="303" spans="1:12" x14ac:dyDescent="0.2">
      <c r="A303" t="s">
        <v>3466</v>
      </c>
      <c r="B303" t="s">
        <v>3467</v>
      </c>
      <c r="C303">
        <v>0</v>
      </c>
      <c r="D303">
        <v>103.4</v>
      </c>
      <c r="E303" t="s">
        <v>3506</v>
      </c>
      <c r="F303" t="s">
        <v>1997</v>
      </c>
      <c r="G303" t="s">
        <v>3507</v>
      </c>
      <c r="H303">
        <v>39.299999999999997</v>
      </c>
      <c r="I303">
        <v>39.299999999999997</v>
      </c>
      <c r="J303" t="s">
        <v>2895</v>
      </c>
      <c r="K303">
        <v>0</v>
      </c>
      <c r="L303" t="s">
        <v>3467</v>
      </c>
    </row>
    <row r="304" spans="1:12" x14ac:dyDescent="0.2">
      <c r="A304" t="s">
        <v>3466</v>
      </c>
      <c r="B304" t="s">
        <v>3467</v>
      </c>
      <c r="C304">
        <v>0</v>
      </c>
      <c r="D304">
        <v>103.4</v>
      </c>
      <c r="E304" t="s">
        <v>3508</v>
      </c>
      <c r="F304" t="s">
        <v>1611</v>
      </c>
      <c r="G304" t="s">
        <v>3509</v>
      </c>
      <c r="H304">
        <v>40.9</v>
      </c>
      <c r="I304">
        <v>40.9</v>
      </c>
      <c r="J304" t="s">
        <v>2895</v>
      </c>
      <c r="K304">
        <v>0</v>
      </c>
      <c r="L304" t="s">
        <v>3467</v>
      </c>
    </row>
    <row r="305" spans="1:12" x14ac:dyDescent="0.2">
      <c r="A305" t="s">
        <v>3466</v>
      </c>
      <c r="B305" t="s">
        <v>3467</v>
      </c>
      <c r="C305">
        <v>0</v>
      </c>
      <c r="D305">
        <v>103.4</v>
      </c>
      <c r="E305" t="s">
        <v>3510</v>
      </c>
      <c r="F305" t="s">
        <v>1665</v>
      </c>
      <c r="G305" t="s">
        <v>3511</v>
      </c>
      <c r="H305">
        <v>42.8</v>
      </c>
      <c r="I305">
        <v>42.8</v>
      </c>
      <c r="J305" t="s">
        <v>2895</v>
      </c>
      <c r="K305">
        <v>0</v>
      </c>
      <c r="L305" t="s">
        <v>3467</v>
      </c>
    </row>
    <row r="306" spans="1:12" x14ac:dyDescent="0.2">
      <c r="A306" t="s">
        <v>3466</v>
      </c>
      <c r="B306" t="s">
        <v>3467</v>
      </c>
      <c r="C306">
        <v>0</v>
      </c>
      <c r="D306">
        <v>103.4</v>
      </c>
      <c r="E306" t="s">
        <v>3512</v>
      </c>
      <c r="F306" t="s">
        <v>1738</v>
      </c>
      <c r="G306" t="s">
        <v>3513</v>
      </c>
      <c r="H306">
        <v>42.8</v>
      </c>
      <c r="I306">
        <v>42.8</v>
      </c>
      <c r="J306" t="s">
        <v>2895</v>
      </c>
      <c r="K306">
        <v>0</v>
      </c>
      <c r="L306" t="s">
        <v>3467</v>
      </c>
    </row>
    <row r="307" spans="1:12" x14ac:dyDescent="0.2">
      <c r="A307" t="s">
        <v>3466</v>
      </c>
      <c r="B307" t="s">
        <v>3467</v>
      </c>
      <c r="C307">
        <v>0</v>
      </c>
      <c r="D307">
        <v>103.4</v>
      </c>
      <c r="E307" t="s">
        <v>3514</v>
      </c>
      <c r="F307" t="s">
        <v>1861</v>
      </c>
      <c r="G307" t="s">
        <v>3515</v>
      </c>
      <c r="H307">
        <v>42.8</v>
      </c>
      <c r="I307">
        <v>42.8</v>
      </c>
      <c r="J307" t="s">
        <v>2895</v>
      </c>
      <c r="K307">
        <v>0</v>
      </c>
      <c r="L307" t="s">
        <v>3467</v>
      </c>
    </row>
    <row r="308" spans="1:12" x14ac:dyDescent="0.2">
      <c r="A308" t="s">
        <v>3466</v>
      </c>
      <c r="B308" t="s">
        <v>3467</v>
      </c>
      <c r="C308">
        <v>0</v>
      </c>
      <c r="D308">
        <v>103.4</v>
      </c>
      <c r="E308" t="s">
        <v>3516</v>
      </c>
      <c r="F308" t="s">
        <v>1862</v>
      </c>
      <c r="G308" t="s">
        <v>3517</v>
      </c>
      <c r="H308">
        <v>42.8</v>
      </c>
      <c r="I308">
        <v>42.8</v>
      </c>
      <c r="J308" t="s">
        <v>2895</v>
      </c>
      <c r="K308">
        <v>0</v>
      </c>
      <c r="L308" t="s">
        <v>3467</v>
      </c>
    </row>
    <row r="309" spans="1:12" x14ac:dyDescent="0.2">
      <c r="A309" t="s">
        <v>3466</v>
      </c>
      <c r="B309" t="s">
        <v>3467</v>
      </c>
      <c r="C309">
        <v>0</v>
      </c>
      <c r="D309">
        <v>103.4</v>
      </c>
      <c r="E309" t="s">
        <v>3518</v>
      </c>
      <c r="F309" t="s">
        <v>1986</v>
      </c>
      <c r="G309" t="s">
        <v>3519</v>
      </c>
      <c r="H309">
        <v>42.8</v>
      </c>
      <c r="I309">
        <v>42.8</v>
      </c>
      <c r="J309" t="s">
        <v>2895</v>
      </c>
      <c r="K309">
        <v>0</v>
      </c>
      <c r="L309" t="s">
        <v>3467</v>
      </c>
    </row>
    <row r="310" spans="1:12" x14ac:dyDescent="0.2">
      <c r="A310" t="s">
        <v>3466</v>
      </c>
      <c r="B310" t="s">
        <v>3467</v>
      </c>
      <c r="C310">
        <v>0</v>
      </c>
      <c r="D310">
        <v>103.4</v>
      </c>
      <c r="E310" t="s">
        <v>3520</v>
      </c>
      <c r="F310" t="s">
        <v>1594</v>
      </c>
      <c r="G310" t="s">
        <v>3521</v>
      </c>
      <c r="H310">
        <v>42.8</v>
      </c>
      <c r="I310">
        <v>42.8</v>
      </c>
      <c r="J310" t="s">
        <v>2895</v>
      </c>
      <c r="K310">
        <v>0</v>
      </c>
      <c r="L310" t="s">
        <v>3467</v>
      </c>
    </row>
    <row r="311" spans="1:12" x14ac:dyDescent="0.2">
      <c r="A311" t="s">
        <v>3466</v>
      </c>
      <c r="B311" t="s">
        <v>3467</v>
      </c>
      <c r="C311">
        <v>0</v>
      </c>
      <c r="D311">
        <v>103.4</v>
      </c>
      <c r="E311" t="s">
        <v>3522</v>
      </c>
      <c r="F311" t="s">
        <v>1830</v>
      </c>
      <c r="G311" t="s">
        <v>3523</v>
      </c>
      <c r="H311">
        <v>42.8</v>
      </c>
      <c r="I311">
        <v>42.8</v>
      </c>
      <c r="J311" t="s">
        <v>2895</v>
      </c>
      <c r="K311">
        <v>0</v>
      </c>
      <c r="L311" t="s">
        <v>3467</v>
      </c>
    </row>
    <row r="312" spans="1:12" x14ac:dyDescent="0.2">
      <c r="A312" t="s">
        <v>3466</v>
      </c>
      <c r="B312" t="s">
        <v>3467</v>
      </c>
      <c r="C312">
        <v>0</v>
      </c>
      <c r="D312">
        <v>103.4</v>
      </c>
      <c r="E312" t="s">
        <v>3524</v>
      </c>
      <c r="F312" t="s">
        <v>1544</v>
      </c>
      <c r="G312" t="s">
        <v>3525</v>
      </c>
      <c r="H312">
        <v>42.8</v>
      </c>
      <c r="I312">
        <v>42.8</v>
      </c>
      <c r="J312" t="s">
        <v>2895</v>
      </c>
      <c r="K312">
        <v>0</v>
      </c>
      <c r="L312" t="s">
        <v>3467</v>
      </c>
    </row>
    <row r="313" spans="1:12" x14ac:dyDescent="0.2">
      <c r="A313" t="s">
        <v>3466</v>
      </c>
      <c r="B313" t="s">
        <v>3467</v>
      </c>
      <c r="C313">
        <v>0</v>
      </c>
      <c r="D313">
        <v>103.4</v>
      </c>
      <c r="E313" t="s">
        <v>3526</v>
      </c>
      <c r="F313" t="s">
        <v>1540</v>
      </c>
      <c r="G313" t="s">
        <v>3527</v>
      </c>
      <c r="H313">
        <v>42.8</v>
      </c>
      <c r="I313">
        <v>42.8</v>
      </c>
      <c r="J313" t="s">
        <v>2895</v>
      </c>
      <c r="K313">
        <v>0</v>
      </c>
      <c r="L313" t="s">
        <v>3467</v>
      </c>
    </row>
    <row r="314" spans="1:12" x14ac:dyDescent="0.2">
      <c r="A314" t="s">
        <v>3466</v>
      </c>
      <c r="B314" t="s">
        <v>3467</v>
      </c>
      <c r="C314">
        <v>0</v>
      </c>
      <c r="D314">
        <v>103.4</v>
      </c>
      <c r="E314" t="s">
        <v>3528</v>
      </c>
      <c r="F314" t="s">
        <v>2045</v>
      </c>
      <c r="G314" t="s">
        <v>3529</v>
      </c>
      <c r="H314">
        <v>42.8</v>
      </c>
      <c r="I314">
        <v>42.8</v>
      </c>
      <c r="J314" t="s">
        <v>2895</v>
      </c>
      <c r="K314">
        <v>0</v>
      </c>
      <c r="L314" t="s">
        <v>3467</v>
      </c>
    </row>
    <row r="315" spans="1:12" x14ac:dyDescent="0.2">
      <c r="A315" t="s">
        <v>3466</v>
      </c>
      <c r="B315" t="s">
        <v>3467</v>
      </c>
      <c r="C315">
        <v>0</v>
      </c>
      <c r="D315">
        <v>103.4</v>
      </c>
      <c r="E315" t="s">
        <v>3530</v>
      </c>
      <c r="F315" t="s">
        <v>1601</v>
      </c>
      <c r="G315" t="s">
        <v>3531</v>
      </c>
      <c r="H315">
        <v>42.8</v>
      </c>
      <c r="I315">
        <v>42.8</v>
      </c>
      <c r="J315" t="s">
        <v>2895</v>
      </c>
      <c r="K315">
        <v>0</v>
      </c>
      <c r="L315" t="s">
        <v>3467</v>
      </c>
    </row>
    <row r="316" spans="1:12" x14ac:dyDescent="0.2">
      <c r="A316" t="s">
        <v>3466</v>
      </c>
      <c r="B316" t="s">
        <v>3467</v>
      </c>
      <c r="C316">
        <v>0</v>
      </c>
      <c r="D316">
        <v>103.4</v>
      </c>
      <c r="E316" t="s">
        <v>3532</v>
      </c>
      <c r="F316" t="s">
        <v>2075</v>
      </c>
      <c r="G316" t="s">
        <v>3533</v>
      </c>
      <c r="H316">
        <v>42.8</v>
      </c>
      <c r="I316">
        <v>42.8</v>
      </c>
      <c r="J316" t="s">
        <v>2895</v>
      </c>
      <c r="K316">
        <v>0</v>
      </c>
      <c r="L316" t="s">
        <v>3467</v>
      </c>
    </row>
    <row r="317" spans="1:12" x14ac:dyDescent="0.2">
      <c r="A317" t="s">
        <v>3466</v>
      </c>
      <c r="B317" t="s">
        <v>3467</v>
      </c>
      <c r="C317">
        <v>0</v>
      </c>
      <c r="D317">
        <v>103.4</v>
      </c>
      <c r="E317" t="s">
        <v>3534</v>
      </c>
      <c r="F317" t="s">
        <v>1963</v>
      </c>
      <c r="G317" t="s">
        <v>3535</v>
      </c>
      <c r="H317">
        <v>43.6</v>
      </c>
      <c r="I317">
        <v>43.6</v>
      </c>
      <c r="J317" t="s">
        <v>2895</v>
      </c>
      <c r="K317">
        <v>0</v>
      </c>
      <c r="L317" t="s">
        <v>3467</v>
      </c>
    </row>
    <row r="318" spans="1:12" x14ac:dyDescent="0.2">
      <c r="A318" t="s">
        <v>3466</v>
      </c>
      <c r="B318" t="s">
        <v>3467</v>
      </c>
      <c r="C318">
        <v>0</v>
      </c>
      <c r="D318">
        <v>103.4</v>
      </c>
      <c r="E318" t="s">
        <v>3536</v>
      </c>
      <c r="F318" t="s">
        <v>1605</v>
      </c>
      <c r="G318" t="s">
        <v>3537</v>
      </c>
      <c r="H318">
        <v>43.6</v>
      </c>
      <c r="I318">
        <v>43.6</v>
      </c>
      <c r="J318" t="s">
        <v>2895</v>
      </c>
      <c r="K318">
        <v>0</v>
      </c>
      <c r="L318" t="s">
        <v>3467</v>
      </c>
    </row>
    <row r="319" spans="1:12" x14ac:dyDescent="0.2">
      <c r="A319" t="s">
        <v>3466</v>
      </c>
      <c r="B319" t="s">
        <v>3467</v>
      </c>
      <c r="C319">
        <v>0</v>
      </c>
      <c r="D319">
        <v>103.4</v>
      </c>
      <c r="E319" t="s">
        <v>3538</v>
      </c>
      <c r="F319" t="s">
        <v>1999</v>
      </c>
      <c r="G319" t="s">
        <v>3539</v>
      </c>
      <c r="H319">
        <v>43.6</v>
      </c>
      <c r="I319">
        <v>43.6</v>
      </c>
      <c r="J319" t="s">
        <v>2895</v>
      </c>
      <c r="K319">
        <v>0</v>
      </c>
      <c r="L319" t="s">
        <v>3467</v>
      </c>
    </row>
    <row r="320" spans="1:12" x14ac:dyDescent="0.2">
      <c r="A320" t="s">
        <v>3466</v>
      </c>
      <c r="B320" t="s">
        <v>3467</v>
      </c>
      <c r="C320">
        <v>0</v>
      </c>
      <c r="D320">
        <v>103.4</v>
      </c>
      <c r="E320" t="s">
        <v>3540</v>
      </c>
      <c r="F320" t="s">
        <v>1909</v>
      </c>
      <c r="G320" t="s">
        <v>3541</v>
      </c>
      <c r="H320">
        <v>43.6</v>
      </c>
      <c r="I320">
        <v>43.6</v>
      </c>
      <c r="J320" t="s">
        <v>2895</v>
      </c>
      <c r="K320">
        <v>0</v>
      </c>
      <c r="L320" t="s">
        <v>3467</v>
      </c>
    </row>
    <row r="321" spans="1:12" x14ac:dyDescent="0.2">
      <c r="A321" t="s">
        <v>3466</v>
      </c>
      <c r="B321" t="s">
        <v>3467</v>
      </c>
      <c r="C321">
        <v>0</v>
      </c>
      <c r="D321">
        <v>103.4</v>
      </c>
      <c r="E321" t="s">
        <v>3542</v>
      </c>
      <c r="F321" t="s">
        <v>1814</v>
      </c>
      <c r="G321" t="s">
        <v>3543</v>
      </c>
      <c r="H321">
        <v>43.6</v>
      </c>
      <c r="I321">
        <v>43.6</v>
      </c>
      <c r="J321" t="s">
        <v>2895</v>
      </c>
      <c r="K321">
        <v>0</v>
      </c>
      <c r="L321" t="s">
        <v>3467</v>
      </c>
    </row>
    <row r="322" spans="1:12" x14ac:dyDescent="0.2">
      <c r="A322" t="s">
        <v>3466</v>
      </c>
      <c r="B322" t="s">
        <v>3467</v>
      </c>
      <c r="C322">
        <v>0</v>
      </c>
      <c r="D322">
        <v>103.4</v>
      </c>
      <c r="E322" t="s">
        <v>3544</v>
      </c>
      <c r="F322" t="s">
        <v>1519</v>
      </c>
      <c r="G322" t="s">
        <v>3545</v>
      </c>
      <c r="H322">
        <v>46.1</v>
      </c>
      <c r="I322">
        <v>46.1</v>
      </c>
      <c r="J322" t="s">
        <v>2895</v>
      </c>
      <c r="K322">
        <v>0</v>
      </c>
      <c r="L322" t="s">
        <v>3467</v>
      </c>
    </row>
    <row r="323" spans="1:12" x14ac:dyDescent="0.2">
      <c r="A323" t="s">
        <v>3466</v>
      </c>
      <c r="B323" t="s">
        <v>3467</v>
      </c>
      <c r="C323">
        <v>0</v>
      </c>
      <c r="D323">
        <v>103.4</v>
      </c>
      <c r="E323" t="s">
        <v>3546</v>
      </c>
      <c r="F323" t="s">
        <v>1606</v>
      </c>
      <c r="G323" t="s">
        <v>3547</v>
      </c>
      <c r="H323">
        <v>46.1</v>
      </c>
      <c r="I323">
        <v>46.1</v>
      </c>
      <c r="J323" t="s">
        <v>2895</v>
      </c>
      <c r="K323">
        <v>0</v>
      </c>
      <c r="L323" t="s">
        <v>3467</v>
      </c>
    </row>
    <row r="324" spans="1:12" x14ac:dyDescent="0.2">
      <c r="A324" t="s">
        <v>3466</v>
      </c>
      <c r="B324" t="s">
        <v>3467</v>
      </c>
      <c r="C324">
        <v>0</v>
      </c>
      <c r="D324">
        <v>103.4</v>
      </c>
      <c r="E324" t="s">
        <v>3548</v>
      </c>
      <c r="F324" t="s">
        <v>1835</v>
      </c>
      <c r="G324" t="s">
        <v>3549</v>
      </c>
      <c r="H324">
        <v>46.9</v>
      </c>
      <c r="I324">
        <v>46.9</v>
      </c>
      <c r="J324" t="s">
        <v>2895</v>
      </c>
      <c r="K324">
        <v>0</v>
      </c>
      <c r="L324" t="s">
        <v>3467</v>
      </c>
    </row>
    <row r="325" spans="1:12" x14ac:dyDescent="0.2">
      <c r="A325" t="s">
        <v>3466</v>
      </c>
      <c r="B325" t="s">
        <v>3467</v>
      </c>
      <c r="C325">
        <v>0</v>
      </c>
      <c r="D325">
        <v>103.4</v>
      </c>
      <c r="E325" t="s">
        <v>3550</v>
      </c>
      <c r="F325" t="s">
        <v>2008</v>
      </c>
      <c r="G325" t="s">
        <v>3551</v>
      </c>
      <c r="H325">
        <v>46.9</v>
      </c>
      <c r="I325">
        <v>46.9</v>
      </c>
      <c r="J325" t="s">
        <v>2895</v>
      </c>
      <c r="K325">
        <v>0</v>
      </c>
      <c r="L325" t="s">
        <v>3467</v>
      </c>
    </row>
    <row r="326" spans="1:12" x14ac:dyDescent="0.2">
      <c r="A326" t="s">
        <v>3466</v>
      </c>
      <c r="B326" t="s">
        <v>3467</v>
      </c>
      <c r="C326">
        <v>0</v>
      </c>
      <c r="D326">
        <v>103.4</v>
      </c>
      <c r="E326" t="s">
        <v>3552</v>
      </c>
      <c r="F326" t="s">
        <v>1921</v>
      </c>
      <c r="G326" t="s">
        <v>3553</v>
      </c>
      <c r="H326">
        <v>46.9</v>
      </c>
      <c r="I326">
        <v>46.9</v>
      </c>
      <c r="J326" t="s">
        <v>2895</v>
      </c>
      <c r="K326">
        <v>0</v>
      </c>
      <c r="L326" t="s">
        <v>3467</v>
      </c>
    </row>
    <row r="327" spans="1:12" x14ac:dyDescent="0.2">
      <c r="A327" t="s">
        <v>3466</v>
      </c>
      <c r="B327" t="s">
        <v>3467</v>
      </c>
      <c r="C327">
        <v>0</v>
      </c>
      <c r="D327">
        <v>103.4</v>
      </c>
      <c r="E327" t="s">
        <v>3554</v>
      </c>
      <c r="F327" t="s">
        <v>1884</v>
      </c>
      <c r="G327" t="s">
        <v>3555</v>
      </c>
      <c r="H327">
        <v>46.9</v>
      </c>
      <c r="I327">
        <v>46.9</v>
      </c>
      <c r="J327" t="s">
        <v>2895</v>
      </c>
      <c r="K327">
        <v>0</v>
      </c>
      <c r="L327" t="s">
        <v>3467</v>
      </c>
    </row>
    <row r="328" spans="1:12" x14ac:dyDescent="0.2">
      <c r="A328" t="s">
        <v>3466</v>
      </c>
      <c r="B328" t="s">
        <v>3467</v>
      </c>
      <c r="C328">
        <v>0</v>
      </c>
      <c r="D328">
        <v>103.4</v>
      </c>
      <c r="E328" t="s">
        <v>3556</v>
      </c>
      <c r="F328" t="s">
        <v>1876</v>
      </c>
      <c r="G328" t="s">
        <v>3557</v>
      </c>
      <c r="H328">
        <v>48.5</v>
      </c>
      <c r="I328">
        <v>48.5</v>
      </c>
      <c r="J328" t="s">
        <v>2895</v>
      </c>
      <c r="K328">
        <v>0</v>
      </c>
      <c r="L328" t="s">
        <v>3467</v>
      </c>
    </row>
    <row r="329" spans="1:12" x14ac:dyDescent="0.2">
      <c r="A329" t="s">
        <v>3466</v>
      </c>
      <c r="B329" t="s">
        <v>3467</v>
      </c>
      <c r="C329">
        <v>0</v>
      </c>
      <c r="D329">
        <v>103.4</v>
      </c>
      <c r="E329" t="s">
        <v>3558</v>
      </c>
      <c r="F329" t="s">
        <v>1771</v>
      </c>
      <c r="G329" t="s">
        <v>3559</v>
      </c>
      <c r="H329">
        <v>54.8</v>
      </c>
      <c r="I329">
        <v>54.8</v>
      </c>
      <c r="J329" t="s">
        <v>2895</v>
      </c>
      <c r="K329">
        <v>0</v>
      </c>
      <c r="L329" t="s">
        <v>3467</v>
      </c>
    </row>
    <row r="330" spans="1:12" x14ac:dyDescent="0.2">
      <c r="A330" t="s">
        <v>3466</v>
      </c>
      <c r="B330" t="s">
        <v>3467</v>
      </c>
      <c r="C330">
        <v>0</v>
      </c>
      <c r="D330">
        <v>103.4</v>
      </c>
      <c r="E330" t="s">
        <v>3560</v>
      </c>
      <c r="F330" t="s">
        <v>1940</v>
      </c>
      <c r="G330" t="s">
        <v>3561</v>
      </c>
      <c r="H330">
        <v>61</v>
      </c>
      <c r="I330">
        <v>61</v>
      </c>
      <c r="J330" t="s">
        <v>2895</v>
      </c>
      <c r="K330">
        <v>0</v>
      </c>
      <c r="L330" t="s">
        <v>3467</v>
      </c>
    </row>
    <row r="331" spans="1:12" x14ac:dyDescent="0.2">
      <c r="A331" t="s">
        <v>3466</v>
      </c>
      <c r="B331" t="s">
        <v>3467</v>
      </c>
      <c r="C331">
        <v>0</v>
      </c>
      <c r="D331">
        <v>103.4</v>
      </c>
      <c r="E331" t="s">
        <v>3562</v>
      </c>
      <c r="F331" t="s">
        <v>1781</v>
      </c>
      <c r="G331" t="s">
        <v>3563</v>
      </c>
      <c r="H331">
        <v>62.6</v>
      </c>
      <c r="I331">
        <v>62.6</v>
      </c>
      <c r="J331" t="s">
        <v>2895</v>
      </c>
      <c r="K331">
        <v>0</v>
      </c>
      <c r="L331" t="s">
        <v>3467</v>
      </c>
    </row>
    <row r="332" spans="1:12" x14ac:dyDescent="0.2">
      <c r="A332" t="s">
        <v>3466</v>
      </c>
      <c r="B332" t="s">
        <v>3467</v>
      </c>
      <c r="C332">
        <v>0</v>
      </c>
      <c r="D332">
        <v>103.4</v>
      </c>
      <c r="E332" t="s">
        <v>3564</v>
      </c>
      <c r="F332" t="s">
        <v>1865</v>
      </c>
      <c r="G332" t="s">
        <v>3565</v>
      </c>
      <c r="H332">
        <v>63.4</v>
      </c>
      <c r="I332">
        <v>63.4</v>
      </c>
      <c r="J332" t="s">
        <v>2895</v>
      </c>
      <c r="K332">
        <v>0</v>
      </c>
      <c r="L332" t="s">
        <v>3467</v>
      </c>
    </row>
    <row r="333" spans="1:12" x14ac:dyDescent="0.2">
      <c r="A333" t="s">
        <v>3466</v>
      </c>
      <c r="B333" t="s">
        <v>3467</v>
      </c>
      <c r="C333">
        <v>0</v>
      </c>
      <c r="D333">
        <v>103.4</v>
      </c>
      <c r="E333" t="s">
        <v>3566</v>
      </c>
      <c r="F333" t="s">
        <v>1849</v>
      </c>
      <c r="G333" t="s">
        <v>3567</v>
      </c>
      <c r="H333">
        <v>64.2</v>
      </c>
      <c r="I333">
        <v>64.2</v>
      </c>
      <c r="J333" t="s">
        <v>2895</v>
      </c>
      <c r="K333">
        <v>0</v>
      </c>
      <c r="L333" t="s">
        <v>3467</v>
      </c>
    </row>
    <row r="334" spans="1:12" x14ac:dyDescent="0.2">
      <c r="A334" t="s">
        <v>3466</v>
      </c>
      <c r="B334" t="s">
        <v>3467</v>
      </c>
      <c r="C334">
        <v>0</v>
      </c>
      <c r="D334">
        <v>103.4</v>
      </c>
      <c r="E334" t="s">
        <v>3568</v>
      </c>
      <c r="F334" t="s">
        <v>1854</v>
      </c>
      <c r="G334" t="s">
        <v>3569</v>
      </c>
      <c r="H334">
        <v>65</v>
      </c>
      <c r="I334">
        <v>65</v>
      </c>
      <c r="J334" t="s">
        <v>2895</v>
      </c>
      <c r="K334">
        <v>0</v>
      </c>
      <c r="L334" t="s">
        <v>3467</v>
      </c>
    </row>
    <row r="335" spans="1:12" x14ac:dyDescent="0.2">
      <c r="A335" t="s">
        <v>3466</v>
      </c>
      <c r="B335" t="s">
        <v>3467</v>
      </c>
      <c r="C335">
        <v>0</v>
      </c>
      <c r="D335">
        <v>103.4</v>
      </c>
      <c r="E335" t="s">
        <v>3570</v>
      </c>
      <c r="F335" t="s">
        <v>1780</v>
      </c>
      <c r="G335" t="s">
        <v>3571</v>
      </c>
      <c r="H335">
        <v>67.400000000000006</v>
      </c>
      <c r="I335">
        <v>67.400000000000006</v>
      </c>
      <c r="J335" t="s">
        <v>2895</v>
      </c>
      <c r="K335">
        <v>0</v>
      </c>
      <c r="L335" t="s">
        <v>3467</v>
      </c>
    </row>
    <row r="336" spans="1:12" x14ac:dyDescent="0.2">
      <c r="A336" t="s">
        <v>3466</v>
      </c>
      <c r="B336" t="s">
        <v>3467</v>
      </c>
      <c r="C336">
        <v>0</v>
      </c>
      <c r="D336">
        <v>103.4</v>
      </c>
      <c r="E336" t="s">
        <v>3572</v>
      </c>
      <c r="F336" t="s">
        <v>1912</v>
      </c>
      <c r="G336" t="s">
        <v>3573</v>
      </c>
      <c r="H336">
        <v>72.400000000000006</v>
      </c>
      <c r="I336">
        <v>72.400000000000006</v>
      </c>
      <c r="J336" t="s">
        <v>2895</v>
      </c>
      <c r="K336">
        <v>0</v>
      </c>
      <c r="L336" t="s">
        <v>3467</v>
      </c>
    </row>
    <row r="337" spans="1:12" x14ac:dyDescent="0.2">
      <c r="A337" t="s">
        <v>3466</v>
      </c>
      <c r="B337" t="s">
        <v>3467</v>
      </c>
      <c r="C337">
        <v>0</v>
      </c>
      <c r="D337">
        <v>103.4</v>
      </c>
      <c r="E337" t="s">
        <v>3574</v>
      </c>
      <c r="F337" t="s">
        <v>1580</v>
      </c>
      <c r="G337" t="s">
        <v>3575</v>
      </c>
      <c r="H337">
        <v>72.400000000000006</v>
      </c>
      <c r="I337">
        <v>72.400000000000006</v>
      </c>
      <c r="J337" t="s">
        <v>2895</v>
      </c>
      <c r="K337">
        <v>0</v>
      </c>
      <c r="L337" t="s">
        <v>3467</v>
      </c>
    </row>
    <row r="338" spans="1:12" x14ac:dyDescent="0.2">
      <c r="A338" t="s">
        <v>3466</v>
      </c>
      <c r="B338" t="s">
        <v>3467</v>
      </c>
      <c r="C338">
        <v>0</v>
      </c>
      <c r="D338">
        <v>103.4</v>
      </c>
      <c r="E338" t="s">
        <v>3576</v>
      </c>
      <c r="F338" t="s">
        <v>2054</v>
      </c>
      <c r="G338" t="s">
        <v>3577</v>
      </c>
      <c r="H338">
        <v>74.8</v>
      </c>
      <c r="I338">
        <v>74.8</v>
      </c>
      <c r="J338" t="s">
        <v>2895</v>
      </c>
      <c r="K338">
        <v>0</v>
      </c>
      <c r="L338" t="s">
        <v>3467</v>
      </c>
    </row>
    <row r="339" spans="1:12" x14ac:dyDescent="0.2">
      <c r="A339" t="s">
        <v>3466</v>
      </c>
      <c r="B339" t="s">
        <v>3467</v>
      </c>
      <c r="C339">
        <v>0</v>
      </c>
      <c r="D339">
        <v>103.4</v>
      </c>
      <c r="E339" t="s">
        <v>3578</v>
      </c>
      <c r="F339" t="s">
        <v>1764</v>
      </c>
      <c r="G339" t="s">
        <v>3579</v>
      </c>
      <c r="H339">
        <v>77.2</v>
      </c>
      <c r="I339">
        <v>77.2</v>
      </c>
      <c r="J339" t="s">
        <v>2895</v>
      </c>
      <c r="K339">
        <v>0</v>
      </c>
      <c r="L339" t="s">
        <v>3467</v>
      </c>
    </row>
    <row r="340" spans="1:12" x14ac:dyDescent="0.2">
      <c r="A340" t="s">
        <v>3466</v>
      </c>
      <c r="B340" t="s">
        <v>3467</v>
      </c>
      <c r="C340">
        <v>0</v>
      </c>
      <c r="D340">
        <v>103.4</v>
      </c>
      <c r="E340" t="s">
        <v>3580</v>
      </c>
      <c r="F340" t="s">
        <v>1899</v>
      </c>
      <c r="G340" t="s">
        <v>3581</v>
      </c>
      <c r="H340">
        <v>78</v>
      </c>
      <c r="I340">
        <v>78</v>
      </c>
      <c r="J340" t="s">
        <v>2895</v>
      </c>
      <c r="K340">
        <v>0</v>
      </c>
      <c r="L340" t="s">
        <v>3467</v>
      </c>
    </row>
    <row r="341" spans="1:12" x14ac:dyDescent="0.2">
      <c r="A341" t="s">
        <v>3466</v>
      </c>
      <c r="B341" t="s">
        <v>3467</v>
      </c>
      <c r="C341">
        <v>0</v>
      </c>
      <c r="D341">
        <v>103.4</v>
      </c>
      <c r="E341" t="s">
        <v>3582</v>
      </c>
      <c r="F341" t="s">
        <v>1714</v>
      </c>
      <c r="G341" t="s">
        <v>3583</v>
      </c>
      <c r="H341">
        <v>78</v>
      </c>
      <c r="I341">
        <v>78</v>
      </c>
      <c r="J341" t="s">
        <v>2895</v>
      </c>
      <c r="K341">
        <v>0</v>
      </c>
      <c r="L341" t="s">
        <v>3467</v>
      </c>
    </row>
    <row r="342" spans="1:12" x14ac:dyDescent="0.2">
      <c r="A342" t="s">
        <v>3466</v>
      </c>
      <c r="B342" t="s">
        <v>3467</v>
      </c>
      <c r="C342">
        <v>0</v>
      </c>
      <c r="D342">
        <v>103.4</v>
      </c>
      <c r="E342" t="s">
        <v>3584</v>
      </c>
      <c r="F342" t="s">
        <v>1824</v>
      </c>
      <c r="G342" t="s">
        <v>3585</v>
      </c>
      <c r="H342">
        <v>78.8</v>
      </c>
      <c r="I342">
        <v>78.8</v>
      </c>
      <c r="J342" t="s">
        <v>2895</v>
      </c>
      <c r="K342">
        <v>0</v>
      </c>
      <c r="L342" t="s">
        <v>3467</v>
      </c>
    </row>
    <row r="343" spans="1:12" x14ac:dyDescent="0.2">
      <c r="A343" t="s">
        <v>3466</v>
      </c>
      <c r="B343" t="s">
        <v>3467</v>
      </c>
      <c r="C343">
        <v>0</v>
      </c>
      <c r="D343">
        <v>103.4</v>
      </c>
      <c r="E343" t="s">
        <v>3586</v>
      </c>
      <c r="F343" t="s">
        <v>2057</v>
      </c>
      <c r="G343" t="s">
        <v>3587</v>
      </c>
      <c r="H343">
        <v>83.8</v>
      </c>
      <c r="I343">
        <v>83.8</v>
      </c>
      <c r="J343" t="s">
        <v>2895</v>
      </c>
      <c r="K343">
        <v>0</v>
      </c>
      <c r="L343" t="s">
        <v>3467</v>
      </c>
    </row>
    <row r="344" spans="1:12" x14ac:dyDescent="0.2">
      <c r="A344" t="s">
        <v>3466</v>
      </c>
      <c r="B344" t="s">
        <v>3467</v>
      </c>
      <c r="C344">
        <v>0</v>
      </c>
      <c r="D344">
        <v>103.4</v>
      </c>
      <c r="E344" t="s">
        <v>3588</v>
      </c>
      <c r="F344" t="s">
        <v>1548</v>
      </c>
      <c r="G344" t="s">
        <v>3589</v>
      </c>
      <c r="H344">
        <v>84.6</v>
      </c>
      <c r="I344">
        <v>84.6</v>
      </c>
      <c r="J344" t="s">
        <v>2895</v>
      </c>
      <c r="K344">
        <v>0</v>
      </c>
      <c r="L344" t="s">
        <v>3467</v>
      </c>
    </row>
    <row r="345" spans="1:12" x14ac:dyDescent="0.2">
      <c r="A345" t="s">
        <v>3466</v>
      </c>
      <c r="B345" t="s">
        <v>3467</v>
      </c>
      <c r="C345">
        <v>0</v>
      </c>
      <c r="D345">
        <v>103.4</v>
      </c>
      <c r="E345" t="s">
        <v>3590</v>
      </c>
      <c r="F345" t="s">
        <v>2052</v>
      </c>
      <c r="G345" t="s">
        <v>3591</v>
      </c>
      <c r="H345">
        <v>86.2</v>
      </c>
      <c r="I345">
        <v>86.2</v>
      </c>
      <c r="J345" t="s">
        <v>2895</v>
      </c>
      <c r="K345">
        <v>0</v>
      </c>
      <c r="L345" t="s">
        <v>3467</v>
      </c>
    </row>
    <row r="346" spans="1:12" x14ac:dyDescent="0.2">
      <c r="A346" t="s">
        <v>3466</v>
      </c>
      <c r="B346" t="s">
        <v>3467</v>
      </c>
      <c r="C346">
        <v>0</v>
      </c>
      <c r="D346">
        <v>103.4</v>
      </c>
      <c r="E346" t="s">
        <v>3592</v>
      </c>
      <c r="F346" t="s">
        <v>1834</v>
      </c>
      <c r="G346" t="s">
        <v>3593</v>
      </c>
      <c r="H346">
        <v>87</v>
      </c>
      <c r="I346">
        <v>87</v>
      </c>
      <c r="J346" t="s">
        <v>2895</v>
      </c>
      <c r="K346">
        <v>0</v>
      </c>
      <c r="L346" t="s">
        <v>3467</v>
      </c>
    </row>
    <row r="347" spans="1:12" x14ac:dyDescent="0.2">
      <c r="A347" t="s">
        <v>3466</v>
      </c>
      <c r="B347" t="s">
        <v>3467</v>
      </c>
      <c r="C347">
        <v>0</v>
      </c>
      <c r="D347">
        <v>103.4</v>
      </c>
      <c r="E347" t="s">
        <v>3594</v>
      </c>
      <c r="F347" t="s">
        <v>1623</v>
      </c>
      <c r="G347" t="s">
        <v>3595</v>
      </c>
      <c r="H347">
        <v>87.8</v>
      </c>
      <c r="I347">
        <v>87.8</v>
      </c>
      <c r="J347" t="s">
        <v>2895</v>
      </c>
      <c r="K347">
        <v>0</v>
      </c>
      <c r="L347" t="s">
        <v>3467</v>
      </c>
    </row>
    <row r="348" spans="1:12" x14ac:dyDescent="0.2">
      <c r="A348" t="s">
        <v>3466</v>
      </c>
      <c r="B348" t="s">
        <v>3467</v>
      </c>
      <c r="C348">
        <v>0</v>
      </c>
      <c r="D348">
        <v>103.4</v>
      </c>
      <c r="E348" t="s">
        <v>3596</v>
      </c>
      <c r="F348" t="s">
        <v>1923</v>
      </c>
      <c r="G348" t="s">
        <v>3597</v>
      </c>
      <c r="H348">
        <v>87.8</v>
      </c>
      <c r="I348">
        <v>87.8</v>
      </c>
      <c r="J348" t="s">
        <v>2895</v>
      </c>
      <c r="K348">
        <v>0</v>
      </c>
      <c r="L348" t="s">
        <v>3467</v>
      </c>
    </row>
    <row r="349" spans="1:12" x14ac:dyDescent="0.2">
      <c r="A349" t="s">
        <v>3466</v>
      </c>
      <c r="B349" t="s">
        <v>3467</v>
      </c>
      <c r="C349">
        <v>0</v>
      </c>
      <c r="D349">
        <v>103.4</v>
      </c>
      <c r="E349" t="s">
        <v>3598</v>
      </c>
      <c r="F349" t="s">
        <v>1703</v>
      </c>
      <c r="G349" t="s">
        <v>3599</v>
      </c>
      <c r="H349">
        <v>89.4</v>
      </c>
      <c r="I349">
        <v>89.4</v>
      </c>
      <c r="J349" t="s">
        <v>2895</v>
      </c>
      <c r="K349">
        <v>0</v>
      </c>
      <c r="L349" t="s">
        <v>3467</v>
      </c>
    </row>
    <row r="350" spans="1:12" x14ac:dyDescent="0.2">
      <c r="A350" t="s">
        <v>3466</v>
      </c>
      <c r="B350" t="s">
        <v>3467</v>
      </c>
      <c r="C350">
        <v>0</v>
      </c>
      <c r="D350">
        <v>103.4</v>
      </c>
      <c r="E350" t="s">
        <v>3600</v>
      </c>
      <c r="F350" t="s">
        <v>2040</v>
      </c>
      <c r="G350" t="s">
        <v>3601</v>
      </c>
      <c r="H350">
        <v>91</v>
      </c>
      <c r="I350">
        <v>91</v>
      </c>
      <c r="J350" t="s">
        <v>2895</v>
      </c>
      <c r="K350">
        <v>0</v>
      </c>
      <c r="L350" t="s">
        <v>3467</v>
      </c>
    </row>
    <row r="351" spans="1:12" x14ac:dyDescent="0.2">
      <c r="A351" t="s">
        <v>3466</v>
      </c>
      <c r="B351" t="s">
        <v>3467</v>
      </c>
      <c r="C351">
        <v>0</v>
      </c>
      <c r="D351">
        <v>103.4</v>
      </c>
      <c r="E351" t="s">
        <v>3602</v>
      </c>
      <c r="F351" t="s">
        <v>2105</v>
      </c>
      <c r="G351" t="s">
        <v>3603</v>
      </c>
      <c r="H351">
        <v>91</v>
      </c>
      <c r="I351">
        <v>91</v>
      </c>
      <c r="J351" t="s">
        <v>2895</v>
      </c>
      <c r="K351">
        <v>0</v>
      </c>
      <c r="L351" t="s">
        <v>3467</v>
      </c>
    </row>
    <row r="352" spans="1:12" x14ac:dyDescent="0.2">
      <c r="A352" t="s">
        <v>3466</v>
      </c>
      <c r="B352" t="s">
        <v>3467</v>
      </c>
      <c r="C352">
        <v>0</v>
      </c>
      <c r="D352">
        <v>103.4</v>
      </c>
      <c r="E352" t="s">
        <v>3604</v>
      </c>
      <c r="F352" t="s">
        <v>1910</v>
      </c>
      <c r="G352" t="s">
        <v>3605</v>
      </c>
      <c r="H352">
        <v>91</v>
      </c>
      <c r="I352">
        <v>91</v>
      </c>
      <c r="J352" t="s">
        <v>2895</v>
      </c>
      <c r="K352">
        <v>0</v>
      </c>
      <c r="L352" t="s">
        <v>3467</v>
      </c>
    </row>
    <row r="353" spans="1:12" x14ac:dyDescent="0.2">
      <c r="A353" t="s">
        <v>3466</v>
      </c>
      <c r="B353" t="s">
        <v>3467</v>
      </c>
      <c r="C353">
        <v>0</v>
      </c>
      <c r="D353">
        <v>103.4</v>
      </c>
      <c r="E353" t="s">
        <v>3606</v>
      </c>
      <c r="F353" t="s">
        <v>1666</v>
      </c>
      <c r="G353" t="s">
        <v>3607</v>
      </c>
      <c r="H353">
        <v>91</v>
      </c>
      <c r="I353">
        <v>91</v>
      </c>
      <c r="J353" t="s">
        <v>2895</v>
      </c>
      <c r="K353">
        <v>0</v>
      </c>
      <c r="L353" t="s">
        <v>3467</v>
      </c>
    </row>
    <row r="354" spans="1:12" x14ac:dyDescent="0.2">
      <c r="A354" t="s">
        <v>3466</v>
      </c>
      <c r="B354" t="s">
        <v>3467</v>
      </c>
      <c r="C354">
        <v>0</v>
      </c>
      <c r="D354">
        <v>103.4</v>
      </c>
      <c r="E354" t="s">
        <v>3608</v>
      </c>
      <c r="F354" t="s">
        <v>1538</v>
      </c>
      <c r="G354" t="s">
        <v>3609</v>
      </c>
      <c r="H354">
        <v>91.8</v>
      </c>
      <c r="I354">
        <v>91.8</v>
      </c>
      <c r="J354" t="s">
        <v>2895</v>
      </c>
      <c r="K354">
        <v>0</v>
      </c>
      <c r="L354" t="s">
        <v>3467</v>
      </c>
    </row>
    <row r="355" spans="1:12" x14ac:dyDescent="0.2">
      <c r="A355" t="s">
        <v>3466</v>
      </c>
      <c r="B355" t="s">
        <v>3467</v>
      </c>
      <c r="C355">
        <v>0</v>
      </c>
      <c r="D355">
        <v>103.4</v>
      </c>
      <c r="E355" t="s">
        <v>3610</v>
      </c>
      <c r="F355" t="s">
        <v>1890</v>
      </c>
      <c r="G355" t="s">
        <v>3611</v>
      </c>
      <c r="H355">
        <v>94.2</v>
      </c>
      <c r="I355">
        <v>94.2</v>
      </c>
      <c r="J355" t="s">
        <v>2895</v>
      </c>
      <c r="K355">
        <v>0</v>
      </c>
      <c r="L355" t="s">
        <v>3467</v>
      </c>
    </row>
    <row r="356" spans="1:12" x14ac:dyDescent="0.2">
      <c r="A356" t="s">
        <v>3466</v>
      </c>
      <c r="B356" t="s">
        <v>3467</v>
      </c>
      <c r="C356">
        <v>0</v>
      </c>
      <c r="D356">
        <v>103.4</v>
      </c>
      <c r="E356" t="s">
        <v>3612</v>
      </c>
      <c r="F356" t="s">
        <v>1745</v>
      </c>
      <c r="G356" t="s">
        <v>3613</v>
      </c>
      <c r="H356">
        <v>94.2</v>
      </c>
      <c r="I356">
        <v>94.2</v>
      </c>
      <c r="J356" t="s">
        <v>2895</v>
      </c>
      <c r="K356">
        <v>0</v>
      </c>
      <c r="L356" t="s">
        <v>3467</v>
      </c>
    </row>
    <row r="357" spans="1:12" x14ac:dyDescent="0.2">
      <c r="A357" t="s">
        <v>3466</v>
      </c>
      <c r="B357" t="s">
        <v>3467</v>
      </c>
      <c r="C357">
        <v>0</v>
      </c>
      <c r="D357">
        <v>103.4</v>
      </c>
      <c r="E357" t="s">
        <v>3614</v>
      </c>
      <c r="F357" t="s">
        <v>1860</v>
      </c>
      <c r="G357" t="s">
        <v>3615</v>
      </c>
      <c r="H357">
        <v>94.2</v>
      </c>
      <c r="I357">
        <v>94.2</v>
      </c>
      <c r="J357" t="s">
        <v>2895</v>
      </c>
      <c r="K357">
        <v>0</v>
      </c>
      <c r="L357" t="s">
        <v>3467</v>
      </c>
    </row>
    <row r="358" spans="1:12" x14ac:dyDescent="0.2">
      <c r="A358" t="s">
        <v>3466</v>
      </c>
      <c r="B358" t="s">
        <v>3467</v>
      </c>
      <c r="C358">
        <v>0</v>
      </c>
      <c r="D358">
        <v>103.4</v>
      </c>
      <c r="E358" t="s">
        <v>3616</v>
      </c>
      <c r="F358" t="s">
        <v>1597</v>
      </c>
      <c r="G358" t="s">
        <v>3617</v>
      </c>
      <c r="H358">
        <v>94.2</v>
      </c>
      <c r="I358">
        <v>94.2</v>
      </c>
      <c r="J358" t="s">
        <v>2895</v>
      </c>
      <c r="K358">
        <v>0</v>
      </c>
      <c r="L358" t="s">
        <v>3467</v>
      </c>
    </row>
    <row r="359" spans="1:12" x14ac:dyDescent="0.2">
      <c r="A359" t="s">
        <v>3466</v>
      </c>
      <c r="B359" t="s">
        <v>3467</v>
      </c>
      <c r="C359">
        <v>0</v>
      </c>
      <c r="D359">
        <v>103.4</v>
      </c>
      <c r="E359" t="s">
        <v>3618</v>
      </c>
      <c r="F359" t="s">
        <v>1887</v>
      </c>
      <c r="G359" t="s">
        <v>3619</v>
      </c>
      <c r="H359">
        <v>103.4</v>
      </c>
      <c r="I359">
        <v>103.4</v>
      </c>
      <c r="J359" t="s">
        <v>2895</v>
      </c>
      <c r="K359">
        <v>0</v>
      </c>
      <c r="L359" t="s">
        <v>3467</v>
      </c>
    </row>
    <row r="360" spans="1:12" x14ac:dyDescent="0.2">
      <c r="A360" t="s">
        <v>3466</v>
      </c>
      <c r="B360" t="s">
        <v>3467</v>
      </c>
      <c r="C360">
        <v>0</v>
      </c>
      <c r="D360">
        <v>103.4</v>
      </c>
      <c r="E360" t="s">
        <v>3620</v>
      </c>
      <c r="F360" t="s">
        <v>1612</v>
      </c>
      <c r="G360" t="s">
        <v>3621</v>
      </c>
      <c r="H360">
        <v>103.4</v>
      </c>
      <c r="I360">
        <v>103.4</v>
      </c>
      <c r="J360" t="s">
        <v>2895</v>
      </c>
      <c r="K360">
        <v>0</v>
      </c>
      <c r="L360" t="s">
        <v>3467</v>
      </c>
    </row>
    <row r="361" spans="1:12" x14ac:dyDescent="0.2">
      <c r="A361" t="s">
        <v>3622</v>
      </c>
      <c r="B361" t="s">
        <v>3623</v>
      </c>
      <c r="C361">
        <v>0</v>
      </c>
      <c r="D361">
        <v>62.2</v>
      </c>
      <c r="E361" t="s">
        <v>3624</v>
      </c>
      <c r="F361" t="s">
        <v>1671</v>
      </c>
      <c r="G361" t="s">
        <v>3625</v>
      </c>
      <c r="H361">
        <v>62.2</v>
      </c>
      <c r="I361">
        <v>62.2</v>
      </c>
      <c r="J361" t="s">
        <v>2895</v>
      </c>
      <c r="K361">
        <v>0</v>
      </c>
      <c r="L361" t="s">
        <v>3623</v>
      </c>
    </row>
    <row r="362" spans="1:12" x14ac:dyDescent="0.2">
      <c r="A362" t="s">
        <v>3622</v>
      </c>
      <c r="B362" t="s">
        <v>3623</v>
      </c>
      <c r="C362">
        <v>0</v>
      </c>
      <c r="D362">
        <v>62.2</v>
      </c>
      <c r="E362" t="s">
        <v>3626</v>
      </c>
      <c r="F362" t="s">
        <v>1992</v>
      </c>
      <c r="G362" t="s">
        <v>3627</v>
      </c>
      <c r="H362">
        <v>61.4</v>
      </c>
      <c r="I362">
        <v>61.4</v>
      </c>
      <c r="J362" t="s">
        <v>2895</v>
      </c>
      <c r="K362">
        <v>0</v>
      </c>
      <c r="L362" t="s">
        <v>3623</v>
      </c>
    </row>
    <row r="363" spans="1:12" x14ac:dyDescent="0.2">
      <c r="A363" t="s">
        <v>3622</v>
      </c>
      <c r="B363" t="s">
        <v>3623</v>
      </c>
      <c r="C363">
        <v>0</v>
      </c>
      <c r="D363">
        <v>62.2</v>
      </c>
      <c r="E363" t="s">
        <v>3628</v>
      </c>
      <c r="F363" t="s">
        <v>1725</v>
      </c>
      <c r="G363" t="s">
        <v>3629</v>
      </c>
      <c r="H363">
        <v>56.5</v>
      </c>
      <c r="I363">
        <v>56.5</v>
      </c>
      <c r="J363" t="s">
        <v>2895</v>
      </c>
      <c r="K363">
        <v>0</v>
      </c>
      <c r="L363" t="s">
        <v>3623</v>
      </c>
    </row>
    <row r="364" spans="1:12" x14ac:dyDescent="0.2">
      <c r="A364" t="s">
        <v>3622</v>
      </c>
      <c r="B364" t="s">
        <v>3623</v>
      </c>
      <c r="C364">
        <v>0</v>
      </c>
      <c r="D364">
        <v>62.2</v>
      </c>
      <c r="E364" t="s">
        <v>3630</v>
      </c>
      <c r="F364" t="s">
        <v>1962</v>
      </c>
      <c r="G364" t="s">
        <v>3631</v>
      </c>
      <c r="H364">
        <v>49.3</v>
      </c>
      <c r="I364">
        <v>49.3</v>
      </c>
      <c r="J364" t="s">
        <v>2895</v>
      </c>
      <c r="K364">
        <v>0</v>
      </c>
      <c r="L364" t="s">
        <v>3623</v>
      </c>
    </row>
    <row r="365" spans="1:12" x14ac:dyDescent="0.2">
      <c r="A365" t="s">
        <v>3622</v>
      </c>
      <c r="B365" t="s">
        <v>3623</v>
      </c>
      <c r="C365">
        <v>0</v>
      </c>
      <c r="D365">
        <v>62.2</v>
      </c>
      <c r="E365" t="s">
        <v>3632</v>
      </c>
      <c r="F365" t="s">
        <v>1773</v>
      </c>
      <c r="G365" t="s">
        <v>3633</v>
      </c>
      <c r="H365">
        <v>46.9</v>
      </c>
      <c r="I365">
        <v>46.9</v>
      </c>
      <c r="J365" t="s">
        <v>2895</v>
      </c>
      <c r="K365">
        <v>0</v>
      </c>
      <c r="L365" t="s">
        <v>3623</v>
      </c>
    </row>
    <row r="366" spans="1:12" x14ac:dyDescent="0.2">
      <c r="A366" t="s">
        <v>3622</v>
      </c>
      <c r="B366" t="s">
        <v>3623</v>
      </c>
      <c r="C366">
        <v>0</v>
      </c>
      <c r="D366">
        <v>62.2</v>
      </c>
      <c r="E366" t="s">
        <v>3634</v>
      </c>
      <c r="F366" t="s">
        <v>2092</v>
      </c>
      <c r="G366" t="s">
        <v>3635</v>
      </c>
      <c r="H366">
        <v>43.7</v>
      </c>
      <c r="I366">
        <v>43.7</v>
      </c>
      <c r="J366" t="s">
        <v>2895</v>
      </c>
      <c r="K366">
        <v>0</v>
      </c>
      <c r="L366" t="s">
        <v>3623</v>
      </c>
    </row>
    <row r="367" spans="1:12" x14ac:dyDescent="0.2">
      <c r="A367" t="s">
        <v>3622</v>
      </c>
      <c r="B367" t="s">
        <v>3623</v>
      </c>
      <c r="C367">
        <v>0</v>
      </c>
      <c r="D367">
        <v>62.2</v>
      </c>
      <c r="E367" t="s">
        <v>3636</v>
      </c>
      <c r="F367" t="s">
        <v>1635</v>
      </c>
      <c r="G367" t="s">
        <v>3637</v>
      </c>
      <c r="H367">
        <v>43.7</v>
      </c>
      <c r="I367">
        <v>43.7</v>
      </c>
      <c r="J367" t="s">
        <v>2895</v>
      </c>
      <c r="K367">
        <v>0</v>
      </c>
      <c r="L367" t="s">
        <v>3623</v>
      </c>
    </row>
    <row r="368" spans="1:12" x14ac:dyDescent="0.2">
      <c r="A368" t="s">
        <v>3622</v>
      </c>
      <c r="B368" t="s">
        <v>3623</v>
      </c>
      <c r="C368">
        <v>0</v>
      </c>
      <c r="D368">
        <v>62.2</v>
      </c>
      <c r="E368" t="s">
        <v>3638</v>
      </c>
      <c r="F368" t="s">
        <v>1790</v>
      </c>
      <c r="G368" t="s">
        <v>3639</v>
      </c>
      <c r="H368">
        <v>43.7</v>
      </c>
      <c r="I368">
        <v>43.7</v>
      </c>
      <c r="J368" t="s">
        <v>2895</v>
      </c>
      <c r="K368">
        <v>0</v>
      </c>
      <c r="L368" t="s">
        <v>3623</v>
      </c>
    </row>
    <row r="369" spans="1:12" x14ac:dyDescent="0.2">
      <c r="A369" t="s">
        <v>3622</v>
      </c>
      <c r="B369" t="s">
        <v>3623</v>
      </c>
      <c r="C369">
        <v>0</v>
      </c>
      <c r="D369">
        <v>62.2</v>
      </c>
      <c r="E369" t="s">
        <v>3640</v>
      </c>
      <c r="F369" t="s">
        <v>1837</v>
      </c>
      <c r="G369" t="s">
        <v>3641</v>
      </c>
      <c r="H369">
        <v>42.9</v>
      </c>
      <c r="I369">
        <v>42.9</v>
      </c>
      <c r="J369" t="s">
        <v>2895</v>
      </c>
      <c r="K369">
        <v>0</v>
      </c>
      <c r="L369" t="s">
        <v>3623</v>
      </c>
    </row>
    <row r="370" spans="1:12" x14ac:dyDescent="0.2">
      <c r="A370" t="s">
        <v>3622</v>
      </c>
      <c r="B370" t="s">
        <v>3623</v>
      </c>
      <c r="C370">
        <v>0</v>
      </c>
      <c r="D370">
        <v>62.2</v>
      </c>
      <c r="E370" t="s">
        <v>3642</v>
      </c>
      <c r="F370" t="s">
        <v>1787</v>
      </c>
      <c r="G370" t="s">
        <v>3643</v>
      </c>
      <c r="H370">
        <v>42.9</v>
      </c>
      <c r="I370">
        <v>42.9</v>
      </c>
      <c r="J370" t="s">
        <v>2895</v>
      </c>
      <c r="K370">
        <v>0</v>
      </c>
      <c r="L370" t="s">
        <v>3623</v>
      </c>
    </row>
    <row r="371" spans="1:12" x14ac:dyDescent="0.2">
      <c r="A371" t="s">
        <v>3622</v>
      </c>
      <c r="B371" t="s">
        <v>3623</v>
      </c>
      <c r="C371">
        <v>0</v>
      </c>
      <c r="D371">
        <v>62.2</v>
      </c>
      <c r="E371" t="s">
        <v>3644</v>
      </c>
      <c r="F371" t="s">
        <v>2019</v>
      </c>
      <c r="G371" t="s">
        <v>3645</v>
      </c>
      <c r="H371">
        <v>42.1</v>
      </c>
      <c r="I371">
        <v>42.1</v>
      </c>
      <c r="J371" t="s">
        <v>2895</v>
      </c>
      <c r="K371">
        <v>0</v>
      </c>
      <c r="L371" t="s">
        <v>3623</v>
      </c>
    </row>
    <row r="372" spans="1:12" x14ac:dyDescent="0.2">
      <c r="A372" t="s">
        <v>3622</v>
      </c>
      <c r="B372" t="s">
        <v>3623</v>
      </c>
      <c r="C372">
        <v>0</v>
      </c>
      <c r="D372">
        <v>62.2</v>
      </c>
      <c r="E372" t="s">
        <v>3646</v>
      </c>
      <c r="F372" t="s">
        <v>1586</v>
      </c>
      <c r="G372" t="s">
        <v>3647</v>
      </c>
      <c r="H372">
        <v>42.1</v>
      </c>
      <c r="I372">
        <v>42.1</v>
      </c>
      <c r="J372" t="s">
        <v>2895</v>
      </c>
      <c r="K372">
        <v>0</v>
      </c>
      <c r="L372" t="s">
        <v>3623</v>
      </c>
    </row>
    <row r="373" spans="1:12" x14ac:dyDescent="0.2">
      <c r="A373" t="s">
        <v>3622</v>
      </c>
      <c r="B373" t="s">
        <v>3623</v>
      </c>
      <c r="C373">
        <v>0</v>
      </c>
      <c r="D373">
        <v>62.2</v>
      </c>
      <c r="E373" t="s">
        <v>3648</v>
      </c>
      <c r="F373" t="s">
        <v>1841</v>
      </c>
      <c r="G373" t="s">
        <v>3649</v>
      </c>
      <c r="H373">
        <v>42.1</v>
      </c>
      <c r="I373">
        <v>42.1</v>
      </c>
      <c r="J373" t="s">
        <v>2895</v>
      </c>
      <c r="K373">
        <v>0</v>
      </c>
      <c r="L373" t="s">
        <v>3623</v>
      </c>
    </row>
    <row r="374" spans="1:12" x14ac:dyDescent="0.2">
      <c r="A374" t="s">
        <v>3622</v>
      </c>
      <c r="B374" t="s">
        <v>3623</v>
      </c>
      <c r="C374">
        <v>0</v>
      </c>
      <c r="D374">
        <v>62.2</v>
      </c>
      <c r="E374" t="s">
        <v>3650</v>
      </c>
      <c r="F374" t="s">
        <v>2014</v>
      </c>
      <c r="G374" t="s">
        <v>3651</v>
      </c>
      <c r="H374">
        <v>42.1</v>
      </c>
      <c r="I374">
        <v>42.1</v>
      </c>
      <c r="J374" t="s">
        <v>2895</v>
      </c>
      <c r="K374">
        <v>0</v>
      </c>
      <c r="L374" t="s">
        <v>3623</v>
      </c>
    </row>
    <row r="375" spans="1:12" x14ac:dyDescent="0.2">
      <c r="A375" t="s">
        <v>3622</v>
      </c>
      <c r="B375" t="s">
        <v>3623</v>
      </c>
      <c r="C375">
        <v>0</v>
      </c>
      <c r="D375">
        <v>62.2</v>
      </c>
      <c r="E375" t="s">
        <v>3652</v>
      </c>
      <c r="F375" t="s">
        <v>1995</v>
      </c>
      <c r="G375" t="s">
        <v>3653</v>
      </c>
      <c r="H375">
        <v>42.1</v>
      </c>
      <c r="I375">
        <v>42.1</v>
      </c>
      <c r="J375" t="s">
        <v>2895</v>
      </c>
      <c r="K375">
        <v>0</v>
      </c>
      <c r="L375" t="s">
        <v>3623</v>
      </c>
    </row>
    <row r="376" spans="1:12" x14ac:dyDescent="0.2">
      <c r="A376" t="s">
        <v>3622</v>
      </c>
      <c r="B376" t="s">
        <v>3623</v>
      </c>
      <c r="C376">
        <v>0</v>
      </c>
      <c r="D376">
        <v>62.2</v>
      </c>
      <c r="E376" t="s">
        <v>3654</v>
      </c>
      <c r="F376" t="s">
        <v>1694</v>
      </c>
      <c r="G376" t="s">
        <v>3655</v>
      </c>
      <c r="H376">
        <v>42.1</v>
      </c>
      <c r="I376">
        <v>42.1</v>
      </c>
      <c r="J376" t="s">
        <v>2895</v>
      </c>
      <c r="K376">
        <v>0</v>
      </c>
      <c r="L376" t="s">
        <v>3623</v>
      </c>
    </row>
    <row r="377" spans="1:12" x14ac:dyDescent="0.2">
      <c r="A377" t="s">
        <v>3622</v>
      </c>
      <c r="B377" t="s">
        <v>3623</v>
      </c>
      <c r="C377">
        <v>0</v>
      </c>
      <c r="D377">
        <v>62.2</v>
      </c>
      <c r="E377" t="s">
        <v>3656</v>
      </c>
      <c r="F377" t="s">
        <v>2062</v>
      </c>
      <c r="G377" t="s">
        <v>3657</v>
      </c>
      <c r="H377">
        <v>42.1</v>
      </c>
      <c r="I377">
        <v>42.1</v>
      </c>
      <c r="J377" t="s">
        <v>2895</v>
      </c>
      <c r="K377">
        <v>0</v>
      </c>
      <c r="L377" t="s">
        <v>3623</v>
      </c>
    </row>
    <row r="378" spans="1:12" x14ac:dyDescent="0.2">
      <c r="A378" t="s">
        <v>3622</v>
      </c>
      <c r="B378" t="s">
        <v>3623</v>
      </c>
      <c r="C378">
        <v>0</v>
      </c>
      <c r="D378">
        <v>62.2</v>
      </c>
      <c r="E378" t="s">
        <v>3658</v>
      </c>
      <c r="F378" t="s">
        <v>2106</v>
      </c>
      <c r="G378" t="s">
        <v>3659</v>
      </c>
      <c r="H378">
        <v>42.1</v>
      </c>
      <c r="I378">
        <v>42.1</v>
      </c>
      <c r="J378" t="s">
        <v>2895</v>
      </c>
      <c r="K378">
        <v>0</v>
      </c>
      <c r="L378" t="s">
        <v>3623</v>
      </c>
    </row>
    <row r="379" spans="1:12" x14ac:dyDescent="0.2">
      <c r="A379" t="s">
        <v>3622</v>
      </c>
      <c r="B379" t="s">
        <v>3623</v>
      </c>
      <c r="C379">
        <v>0</v>
      </c>
      <c r="D379">
        <v>62.2</v>
      </c>
      <c r="E379" t="s">
        <v>3660</v>
      </c>
      <c r="F379" t="s">
        <v>1906</v>
      </c>
      <c r="G379" t="s">
        <v>3661</v>
      </c>
      <c r="H379">
        <v>42.1</v>
      </c>
      <c r="I379">
        <v>42.1</v>
      </c>
      <c r="J379" t="s">
        <v>2895</v>
      </c>
      <c r="K379">
        <v>0</v>
      </c>
      <c r="L379" t="s">
        <v>3623</v>
      </c>
    </row>
    <row r="380" spans="1:12" x14ac:dyDescent="0.2">
      <c r="A380" t="s">
        <v>3622</v>
      </c>
      <c r="B380" t="s">
        <v>3623</v>
      </c>
      <c r="C380">
        <v>0</v>
      </c>
      <c r="D380">
        <v>62.2</v>
      </c>
      <c r="E380" t="s">
        <v>3662</v>
      </c>
      <c r="F380" t="s">
        <v>1744</v>
      </c>
      <c r="G380" t="s">
        <v>3663</v>
      </c>
      <c r="H380">
        <v>42.1</v>
      </c>
      <c r="I380">
        <v>42.1</v>
      </c>
      <c r="J380" t="s">
        <v>2895</v>
      </c>
      <c r="K380">
        <v>0</v>
      </c>
      <c r="L380" t="s">
        <v>3623</v>
      </c>
    </row>
    <row r="381" spans="1:12" x14ac:dyDescent="0.2">
      <c r="A381" t="s">
        <v>3622</v>
      </c>
      <c r="B381" t="s">
        <v>3623</v>
      </c>
      <c r="C381">
        <v>0</v>
      </c>
      <c r="D381">
        <v>62.2</v>
      </c>
      <c r="E381" t="s">
        <v>3664</v>
      </c>
      <c r="F381" t="s">
        <v>2078</v>
      </c>
      <c r="G381" t="s">
        <v>3665</v>
      </c>
      <c r="H381">
        <v>42.1</v>
      </c>
      <c r="I381">
        <v>42.1</v>
      </c>
      <c r="J381" t="s">
        <v>2895</v>
      </c>
      <c r="K381">
        <v>0</v>
      </c>
      <c r="L381" t="s">
        <v>3623</v>
      </c>
    </row>
    <row r="382" spans="1:12" x14ac:dyDescent="0.2">
      <c r="A382" t="s">
        <v>3622</v>
      </c>
      <c r="B382" t="s">
        <v>3623</v>
      </c>
      <c r="C382">
        <v>0</v>
      </c>
      <c r="D382">
        <v>62.2</v>
      </c>
      <c r="E382" t="s">
        <v>3666</v>
      </c>
      <c r="F382" t="s">
        <v>1788</v>
      </c>
      <c r="G382" t="s">
        <v>3667</v>
      </c>
      <c r="H382">
        <v>42.1</v>
      </c>
      <c r="I382">
        <v>42.1</v>
      </c>
      <c r="J382" t="s">
        <v>2895</v>
      </c>
      <c r="K382">
        <v>0</v>
      </c>
      <c r="L382" t="s">
        <v>3623</v>
      </c>
    </row>
    <row r="383" spans="1:12" x14ac:dyDescent="0.2">
      <c r="A383" t="s">
        <v>3622</v>
      </c>
      <c r="B383" t="s">
        <v>3623</v>
      </c>
      <c r="C383">
        <v>0</v>
      </c>
      <c r="D383">
        <v>62.2</v>
      </c>
      <c r="E383" t="s">
        <v>3668</v>
      </c>
      <c r="F383" t="s">
        <v>1577</v>
      </c>
      <c r="G383" t="s">
        <v>3669</v>
      </c>
      <c r="H383">
        <v>39.700000000000003</v>
      </c>
      <c r="I383">
        <v>39.700000000000003</v>
      </c>
      <c r="J383" t="s">
        <v>2895</v>
      </c>
      <c r="K383">
        <v>0</v>
      </c>
      <c r="L383" t="s">
        <v>3623</v>
      </c>
    </row>
    <row r="384" spans="1:12" x14ac:dyDescent="0.2">
      <c r="A384" t="s">
        <v>3622</v>
      </c>
      <c r="B384" t="s">
        <v>3623</v>
      </c>
      <c r="C384">
        <v>0</v>
      </c>
      <c r="D384">
        <v>62.2</v>
      </c>
      <c r="E384" t="s">
        <v>3670</v>
      </c>
      <c r="F384" t="s">
        <v>2049</v>
      </c>
      <c r="G384" t="s">
        <v>3671</v>
      </c>
      <c r="H384">
        <v>38.1</v>
      </c>
      <c r="I384">
        <v>38.1</v>
      </c>
      <c r="J384" t="s">
        <v>2895</v>
      </c>
      <c r="K384">
        <v>0</v>
      </c>
      <c r="L384" t="s">
        <v>3623</v>
      </c>
    </row>
    <row r="385" spans="1:12" x14ac:dyDescent="0.2">
      <c r="A385" t="s">
        <v>3622</v>
      </c>
      <c r="B385" t="s">
        <v>3623</v>
      </c>
      <c r="C385">
        <v>0</v>
      </c>
      <c r="D385">
        <v>62.2</v>
      </c>
      <c r="E385" t="s">
        <v>3672</v>
      </c>
      <c r="F385" t="s">
        <v>2093</v>
      </c>
      <c r="G385" t="s">
        <v>3673</v>
      </c>
      <c r="H385">
        <v>38.1</v>
      </c>
      <c r="I385">
        <v>38.1</v>
      </c>
      <c r="J385" t="s">
        <v>2895</v>
      </c>
      <c r="K385">
        <v>0</v>
      </c>
      <c r="L385" t="s">
        <v>3623</v>
      </c>
    </row>
    <row r="386" spans="1:12" x14ac:dyDescent="0.2">
      <c r="A386" t="s">
        <v>3622</v>
      </c>
      <c r="B386" t="s">
        <v>3623</v>
      </c>
      <c r="C386">
        <v>0</v>
      </c>
      <c r="D386">
        <v>62.2</v>
      </c>
      <c r="E386" t="s">
        <v>3674</v>
      </c>
      <c r="F386" t="s">
        <v>1699</v>
      </c>
      <c r="G386" t="s">
        <v>3675</v>
      </c>
      <c r="H386">
        <v>37.299999999999997</v>
      </c>
      <c r="I386">
        <v>37.299999999999997</v>
      </c>
      <c r="J386" t="s">
        <v>2895</v>
      </c>
      <c r="K386">
        <v>0</v>
      </c>
      <c r="L386" t="s">
        <v>3623</v>
      </c>
    </row>
    <row r="387" spans="1:12" x14ac:dyDescent="0.2">
      <c r="A387" t="s">
        <v>3622</v>
      </c>
      <c r="B387" t="s">
        <v>3623</v>
      </c>
      <c r="C387">
        <v>0</v>
      </c>
      <c r="D387">
        <v>62.2</v>
      </c>
      <c r="E387" t="s">
        <v>3676</v>
      </c>
      <c r="F387" t="s">
        <v>1870</v>
      </c>
      <c r="G387" t="s">
        <v>3677</v>
      </c>
      <c r="H387">
        <v>34.1</v>
      </c>
      <c r="I387">
        <v>34.1</v>
      </c>
      <c r="J387" t="s">
        <v>2895</v>
      </c>
      <c r="K387">
        <v>0</v>
      </c>
      <c r="L387" t="s">
        <v>3623</v>
      </c>
    </row>
    <row r="388" spans="1:12" x14ac:dyDescent="0.2">
      <c r="A388" t="s">
        <v>3622</v>
      </c>
      <c r="B388" t="s">
        <v>3623</v>
      </c>
      <c r="C388">
        <v>0</v>
      </c>
      <c r="D388">
        <v>62.2</v>
      </c>
      <c r="E388" t="s">
        <v>3678</v>
      </c>
      <c r="F388" t="s">
        <v>1685</v>
      </c>
      <c r="G388" t="s">
        <v>3679</v>
      </c>
      <c r="H388">
        <v>34.1</v>
      </c>
      <c r="I388">
        <v>34.1</v>
      </c>
      <c r="J388" t="s">
        <v>2895</v>
      </c>
      <c r="K388">
        <v>0</v>
      </c>
      <c r="L388" t="s">
        <v>3623</v>
      </c>
    </row>
    <row r="389" spans="1:12" x14ac:dyDescent="0.2">
      <c r="A389" t="s">
        <v>3622</v>
      </c>
      <c r="B389" t="s">
        <v>3623</v>
      </c>
      <c r="C389">
        <v>0</v>
      </c>
      <c r="D389">
        <v>62.2</v>
      </c>
      <c r="E389" t="s">
        <v>3680</v>
      </c>
      <c r="F389" t="s">
        <v>1767</v>
      </c>
      <c r="G389" t="s">
        <v>3681</v>
      </c>
      <c r="H389">
        <v>34.1</v>
      </c>
      <c r="I389">
        <v>34.1</v>
      </c>
      <c r="J389" t="s">
        <v>2895</v>
      </c>
      <c r="K389">
        <v>0</v>
      </c>
      <c r="L389" t="s">
        <v>3623</v>
      </c>
    </row>
    <row r="390" spans="1:12" x14ac:dyDescent="0.2">
      <c r="A390" t="s">
        <v>3622</v>
      </c>
      <c r="B390" t="s">
        <v>3623</v>
      </c>
      <c r="C390">
        <v>0</v>
      </c>
      <c r="D390">
        <v>62.2</v>
      </c>
      <c r="E390" t="s">
        <v>3682</v>
      </c>
      <c r="F390" t="s">
        <v>1761</v>
      </c>
      <c r="G390" t="s">
        <v>3683</v>
      </c>
      <c r="H390">
        <v>34.1</v>
      </c>
      <c r="I390">
        <v>34.1</v>
      </c>
      <c r="J390" t="s">
        <v>2895</v>
      </c>
      <c r="K390">
        <v>0</v>
      </c>
      <c r="L390" t="s">
        <v>3623</v>
      </c>
    </row>
    <row r="391" spans="1:12" x14ac:dyDescent="0.2">
      <c r="A391" t="s">
        <v>3622</v>
      </c>
      <c r="B391" t="s">
        <v>3623</v>
      </c>
      <c r="C391">
        <v>0</v>
      </c>
      <c r="D391">
        <v>62.2</v>
      </c>
      <c r="E391" t="s">
        <v>3684</v>
      </c>
      <c r="F391" t="s">
        <v>1535</v>
      </c>
      <c r="G391" t="s">
        <v>3685</v>
      </c>
      <c r="H391">
        <v>34.1</v>
      </c>
      <c r="I391">
        <v>34.1</v>
      </c>
      <c r="J391" t="s">
        <v>2895</v>
      </c>
      <c r="K391">
        <v>0</v>
      </c>
      <c r="L391" t="s">
        <v>3623</v>
      </c>
    </row>
    <row r="392" spans="1:12" x14ac:dyDescent="0.2">
      <c r="A392" t="s">
        <v>3622</v>
      </c>
      <c r="B392" t="s">
        <v>3623</v>
      </c>
      <c r="C392">
        <v>0</v>
      </c>
      <c r="D392">
        <v>62.2</v>
      </c>
      <c r="E392" t="s">
        <v>3686</v>
      </c>
      <c r="F392" t="s">
        <v>1983</v>
      </c>
      <c r="G392" t="s">
        <v>3687</v>
      </c>
      <c r="H392">
        <v>34.1</v>
      </c>
      <c r="I392">
        <v>34.1</v>
      </c>
      <c r="J392" t="s">
        <v>2895</v>
      </c>
      <c r="K392">
        <v>0</v>
      </c>
      <c r="L392" t="s">
        <v>3623</v>
      </c>
    </row>
    <row r="393" spans="1:12" x14ac:dyDescent="0.2">
      <c r="A393" t="s">
        <v>3622</v>
      </c>
      <c r="B393" t="s">
        <v>3623</v>
      </c>
      <c r="C393">
        <v>0</v>
      </c>
      <c r="D393">
        <v>62.2</v>
      </c>
      <c r="E393" t="s">
        <v>3688</v>
      </c>
      <c r="F393" t="s">
        <v>1892</v>
      </c>
      <c r="G393" t="s">
        <v>3689</v>
      </c>
      <c r="H393">
        <v>33.299999999999997</v>
      </c>
      <c r="I393">
        <v>33.299999999999997</v>
      </c>
      <c r="J393" t="s">
        <v>2895</v>
      </c>
      <c r="K393">
        <v>0</v>
      </c>
      <c r="L393" t="s">
        <v>3623</v>
      </c>
    </row>
    <row r="394" spans="1:12" x14ac:dyDescent="0.2">
      <c r="A394" t="s">
        <v>3622</v>
      </c>
      <c r="B394" t="s">
        <v>3623</v>
      </c>
      <c r="C394">
        <v>0</v>
      </c>
      <c r="D394">
        <v>62.2</v>
      </c>
      <c r="E394" t="s">
        <v>3690</v>
      </c>
      <c r="F394" t="s">
        <v>1709</v>
      </c>
      <c r="G394" t="s">
        <v>3691</v>
      </c>
      <c r="H394">
        <v>33.299999999999997</v>
      </c>
      <c r="I394">
        <v>33.299999999999997</v>
      </c>
      <c r="J394" t="s">
        <v>2895</v>
      </c>
      <c r="K394">
        <v>0</v>
      </c>
      <c r="L394" t="s">
        <v>3623</v>
      </c>
    </row>
    <row r="395" spans="1:12" x14ac:dyDescent="0.2">
      <c r="A395" t="s">
        <v>3622</v>
      </c>
      <c r="B395" t="s">
        <v>3623</v>
      </c>
      <c r="C395">
        <v>0</v>
      </c>
      <c r="D395">
        <v>62.2</v>
      </c>
      <c r="E395" t="s">
        <v>3692</v>
      </c>
      <c r="F395" t="s">
        <v>2043</v>
      </c>
      <c r="G395" t="s">
        <v>3693</v>
      </c>
      <c r="H395">
        <v>26.4</v>
      </c>
      <c r="I395">
        <v>26.4</v>
      </c>
      <c r="J395" t="s">
        <v>2895</v>
      </c>
      <c r="K395">
        <v>0</v>
      </c>
      <c r="L395" t="s">
        <v>3623</v>
      </c>
    </row>
    <row r="396" spans="1:12" x14ac:dyDescent="0.2">
      <c r="A396" t="s">
        <v>3622</v>
      </c>
      <c r="B396" t="s">
        <v>3623</v>
      </c>
      <c r="C396">
        <v>0</v>
      </c>
      <c r="D396">
        <v>62.2</v>
      </c>
      <c r="E396" t="s">
        <v>3694</v>
      </c>
      <c r="F396" t="s">
        <v>1576</v>
      </c>
      <c r="G396" t="s">
        <v>3695</v>
      </c>
      <c r="H396">
        <v>25.6</v>
      </c>
      <c r="I396">
        <v>25.6</v>
      </c>
      <c r="J396" t="s">
        <v>2895</v>
      </c>
      <c r="K396">
        <v>0</v>
      </c>
      <c r="L396" t="s">
        <v>3623</v>
      </c>
    </row>
    <row r="397" spans="1:12" x14ac:dyDescent="0.2">
      <c r="A397" t="s">
        <v>3622</v>
      </c>
      <c r="B397" t="s">
        <v>3623</v>
      </c>
      <c r="C397">
        <v>0</v>
      </c>
      <c r="D397">
        <v>62.2</v>
      </c>
      <c r="E397" t="s">
        <v>3696</v>
      </c>
      <c r="F397" t="s">
        <v>1637</v>
      </c>
      <c r="G397" t="s">
        <v>3697</v>
      </c>
      <c r="H397">
        <v>25.6</v>
      </c>
      <c r="I397">
        <v>25.6</v>
      </c>
      <c r="J397" t="s">
        <v>2895</v>
      </c>
      <c r="K397">
        <v>0</v>
      </c>
      <c r="L397" t="s">
        <v>3623</v>
      </c>
    </row>
    <row r="398" spans="1:12" x14ac:dyDescent="0.2">
      <c r="A398" t="s">
        <v>3622</v>
      </c>
      <c r="B398" t="s">
        <v>3623</v>
      </c>
      <c r="C398">
        <v>0</v>
      </c>
      <c r="D398">
        <v>62.2</v>
      </c>
      <c r="E398" t="s">
        <v>3698</v>
      </c>
      <c r="F398" t="s">
        <v>1615</v>
      </c>
      <c r="G398" t="s">
        <v>3699</v>
      </c>
      <c r="H398">
        <v>23.2</v>
      </c>
      <c r="I398">
        <v>23.2</v>
      </c>
      <c r="J398" t="s">
        <v>2895</v>
      </c>
      <c r="K398">
        <v>0</v>
      </c>
      <c r="L398" t="s">
        <v>3623</v>
      </c>
    </row>
    <row r="399" spans="1:12" x14ac:dyDescent="0.2">
      <c r="A399" t="s">
        <v>3622</v>
      </c>
      <c r="B399" t="s">
        <v>3623</v>
      </c>
      <c r="C399">
        <v>0</v>
      </c>
      <c r="D399">
        <v>62.2</v>
      </c>
      <c r="E399" t="s">
        <v>3700</v>
      </c>
      <c r="F399" t="s">
        <v>1823</v>
      </c>
      <c r="G399" t="s">
        <v>3701</v>
      </c>
      <c r="H399">
        <v>20.8</v>
      </c>
      <c r="I399">
        <v>20.8</v>
      </c>
      <c r="J399" t="s">
        <v>2895</v>
      </c>
      <c r="K399">
        <v>0</v>
      </c>
      <c r="L399" t="s">
        <v>3623</v>
      </c>
    </row>
    <row r="400" spans="1:12" x14ac:dyDescent="0.2">
      <c r="A400" t="s">
        <v>3622</v>
      </c>
      <c r="B400" t="s">
        <v>3623</v>
      </c>
      <c r="C400">
        <v>0</v>
      </c>
      <c r="D400">
        <v>62.2</v>
      </c>
      <c r="E400" t="s">
        <v>3702</v>
      </c>
      <c r="F400" t="s">
        <v>1516</v>
      </c>
      <c r="G400" t="s">
        <v>3703</v>
      </c>
      <c r="H400">
        <v>20</v>
      </c>
      <c r="I400">
        <v>20</v>
      </c>
      <c r="J400" t="s">
        <v>2895</v>
      </c>
      <c r="K400">
        <v>0</v>
      </c>
      <c r="L400" t="s">
        <v>3623</v>
      </c>
    </row>
    <row r="401" spans="1:12" x14ac:dyDescent="0.2">
      <c r="A401" t="s">
        <v>3622</v>
      </c>
      <c r="B401" t="s">
        <v>3623</v>
      </c>
      <c r="C401">
        <v>0</v>
      </c>
      <c r="D401">
        <v>62.2</v>
      </c>
      <c r="E401" t="s">
        <v>3704</v>
      </c>
      <c r="F401" t="s">
        <v>1728</v>
      </c>
      <c r="G401" t="s">
        <v>3705</v>
      </c>
      <c r="H401">
        <v>20</v>
      </c>
      <c r="I401">
        <v>20</v>
      </c>
      <c r="J401" t="s">
        <v>2895</v>
      </c>
      <c r="K401">
        <v>0</v>
      </c>
      <c r="L401" t="s">
        <v>3623</v>
      </c>
    </row>
    <row r="402" spans="1:12" x14ac:dyDescent="0.2">
      <c r="A402" t="s">
        <v>3622</v>
      </c>
      <c r="B402" t="s">
        <v>3623</v>
      </c>
      <c r="C402">
        <v>0</v>
      </c>
      <c r="D402">
        <v>62.2</v>
      </c>
      <c r="E402" t="s">
        <v>3706</v>
      </c>
      <c r="F402" t="s">
        <v>1747</v>
      </c>
      <c r="G402" t="s">
        <v>3707</v>
      </c>
      <c r="H402">
        <v>19.2</v>
      </c>
      <c r="I402">
        <v>19.2</v>
      </c>
      <c r="J402" t="s">
        <v>2895</v>
      </c>
      <c r="K402">
        <v>0</v>
      </c>
      <c r="L402" t="s">
        <v>3623</v>
      </c>
    </row>
    <row r="403" spans="1:12" x14ac:dyDescent="0.2">
      <c r="A403" t="s">
        <v>3622</v>
      </c>
      <c r="B403" t="s">
        <v>3623</v>
      </c>
      <c r="C403">
        <v>0</v>
      </c>
      <c r="D403">
        <v>62.2</v>
      </c>
      <c r="E403" t="s">
        <v>3708</v>
      </c>
      <c r="F403" t="s">
        <v>1939</v>
      </c>
      <c r="G403" t="s">
        <v>3709</v>
      </c>
      <c r="H403">
        <v>19.2</v>
      </c>
      <c r="I403">
        <v>19.2</v>
      </c>
      <c r="J403" t="s">
        <v>2895</v>
      </c>
      <c r="K403">
        <v>0</v>
      </c>
      <c r="L403" t="s">
        <v>3623</v>
      </c>
    </row>
    <row r="404" spans="1:12" x14ac:dyDescent="0.2">
      <c r="A404" t="s">
        <v>3622</v>
      </c>
      <c r="B404" t="s">
        <v>3623</v>
      </c>
      <c r="C404">
        <v>0</v>
      </c>
      <c r="D404">
        <v>62.2</v>
      </c>
      <c r="E404" t="s">
        <v>3710</v>
      </c>
      <c r="F404" t="s">
        <v>1960</v>
      </c>
      <c r="G404" t="s">
        <v>3711</v>
      </c>
      <c r="H404">
        <v>18.399999999999999</v>
      </c>
      <c r="I404">
        <v>18.399999999999999</v>
      </c>
      <c r="J404" t="s">
        <v>2895</v>
      </c>
      <c r="K404">
        <v>0</v>
      </c>
      <c r="L404" t="s">
        <v>3623</v>
      </c>
    </row>
    <row r="405" spans="1:12" x14ac:dyDescent="0.2">
      <c r="A405" t="s">
        <v>3622</v>
      </c>
      <c r="B405" t="s">
        <v>3623</v>
      </c>
      <c r="C405">
        <v>0</v>
      </c>
      <c r="D405">
        <v>62.2</v>
      </c>
      <c r="E405" t="s">
        <v>3712</v>
      </c>
      <c r="F405" t="s">
        <v>1839</v>
      </c>
      <c r="G405" t="s">
        <v>3713</v>
      </c>
      <c r="H405">
        <v>18.399999999999999</v>
      </c>
      <c r="I405">
        <v>18.399999999999999</v>
      </c>
      <c r="J405" t="s">
        <v>2895</v>
      </c>
      <c r="K405">
        <v>0</v>
      </c>
      <c r="L405" t="s">
        <v>3623</v>
      </c>
    </row>
    <row r="406" spans="1:12" x14ac:dyDescent="0.2">
      <c r="A406" t="s">
        <v>3622</v>
      </c>
      <c r="B406" t="s">
        <v>3623</v>
      </c>
      <c r="C406">
        <v>0</v>
      </c>
      <c r="D406">
        <v>62.2</v>
      </c>
      <c r="E406" t="s">
        <v>3714</v>
      </c>
      <c r="F406" t="s">
        <v>1931</v>
      </c>
      <c r="G406" t="s">
        <v>3715</v>
      </c>
      <c r="H406">
        <v>17.600000000000001</v>
      </c>
      <c r="I406">
        <v>17.600000000000001</v>
      </c>
      <c r="J406" t="s">
        <v>2895</v>
      </c>
      <c r="K406">
        <v>0</v>
      </c>
      <c r="L406" t="s">
        <v>3623</v>
      </c>
    </row>
    <row r="407" spans="1:12" x14ac:dyDescent="0.2">
      <c r="A407" t="s">
        <v>3622</v>
      </c>
      <c r="B407" t="s">
        <v>3623</v>
      </c>
      <c r="C407">
        <v>0</v>
      </c>
      <c r="D407">
        <v>62.2</v>
      </c>
      <c r="E407" t="s">
        <v>3716</v>
      </c>
      <c r="F407" t="s">
        <v>1922</v>
      </c>
      <c r="G407" t="s">
        <v>3717</v>
      </c>
      <c r="H407">
        <v>16</v>
      </c>
      <c r="I407">
        <v>16</v>
      </c>
      <c r="J407" t="s">
        <v>2895</v>
      </c>
      <c r="K407">
        <v>0</v>
      </c>
      <c r="L407" t="s">
        <v>3623</v>
      </c>
    </row>
    <row r="408" spans="1:12" x14ac:dyDescent="0.2">
      <c r="A408" t="s">
        <v>3622</v>
      </c>
      <c r="B408" t="s">
        <v>3623</v>
      </c>
      <c r="C408">
        <v>0</v>
      </c>
      <c r="D408">
        <v>62.2</v>
      </c>
      <c r="E408" t="s">
        <v>3718</v>
      </c>
      <c r="F408" t="s">
        <v>2025</v>
      </c>
      <c r="G408" t="s">
        <v>3719</v>
      </c>
      <c r="H408">
        <v>11</v>
      </c>
      <c r="I408">
        <v>11</v>
      </c>
      <c r="J408" t="s">
        <v>2895</v>
      </c>
      <c r="K408">
        <v>0</v>
      </c>
      <c r="L408" t="s">
        <v>3623</v>
      </c>
    </row>
    <row r="409" spans="1:12" x14ac:dyDescent="0.2">
      <c r="A409" t="s">
        <v>3622</v>
      </c>
      <c r="B409" t="s">
        <v>3623</v>
      </c>
      <c r="C409">
        <v>0</v>
      </c>
      <c r="D409">
        <v>62.2</v>
      </c>
      <c r="E409" t="s">
        <v>3720</v>
      </c>
      <c r="F409" t="s">
        <v>1676</v>
      </c>
      <c r="G409" t="s">
        <v>3721</v>
      </c>
      <c r="H409">
        <v>10.199999999999999</v>
      </c>
      <c r="I409">
        <v>10.199999999999999</v>
      </c>
      <c r="J409" t="s">
        <v>2895</v>
      </c>
      <c r="K409">
        <v>0</v>
      </c>
      <c r="L409" t="s">
        <v>3623</v>
      </c>
    </row>
    <row r="410" spans="1:12" x14ac:dyDescent="0.2">
      <c r="A410" t="s">
        <v>3622</v>
      </c>
      <c r="B410" t="s">
        <v>3623</v>
      </c>
      <c r="C410">
        <v>0</v>
      </c>
      <c r="D410">
        <v>62.2</v>
      </c>
      <c r="E410" t="s">
        <v>3722</v>
      </c>
      <c r="F410" t="s">
        <v>2072</v>
      </c>
      <c r="G410" t="s">
        <v>3723</v>
      </c>
      <c r="H410">
        <v>10.199999999999999</v>
      </c>
      <c r="I410">
        <v>10.199999999999999</v>
      </c>
      <c r="J410" t="s">
        <v>2895</v>
      </c>
      <c r="K410">
        <v>0</v>
      </c>
      <c r="L410" t="s">
        <v>3623</v>
      </c>
    </row>
    <row r="411" spans="1:12" x14ac:dyDescent="0.2">
      <c r="A411" t="s">
        <v>3622</v>
      </c>
      <c r="B411" t="s">
        <v>3623</v>
      </c>
      <c r="C411">
        <v>0</v>
      </c>
      <c r="D411">
        <v>62.2</v>
      </c>
      <c r="E411" t="s">
        <v>3724</v>
      </c>
      <c r="F411" t="s">
        <v>1624</v>
      </c>
      <c r="G411" t="s">
        <v>3725</v>
      </c>
      <c r="H411">
        <v>10.199999999999999</v>
      </c>
      <c r="I411">
        <v>10.199999999999999</v>
      </c>
      <c r="J411" t="s">
        <v>2895</v>
      </c>
      <c r="K411">
        <v>0</v>
      </c>
      <c r="L411" t="s">
        <v>3623</v>
      </c>
    </row>
    <row r="412" spans="1:12" x14ac:dyDescent="0.2">
      <c r="A412" t="s">
        <v>3622</v>
      </c>
      <c r="B412" t="s">
        <v>3623</v>
      </c>
      <c r="C412">
        <v>0</v>
      </c>
      <c r="D412">
        <v>62.2</v>
      </c>
      <c r="E412" t="s">
        <v>3726</v>
      </c>
      <c r="F412" t="s">
        <v>1654</v>
      </c>
      <c r="G412" t="s">
        <v>3727</v>
      </c>
      <c r="H412">
        <v>9.4</v>
      </c>
      <c r="I412">
        <v>9.4</v>
      </c>
      <c r="J412" t="s">
        <v>2895</v>
      </c>
      <c r="K412">
        <v>0</v>
      </c>
      <c r="L412" t="s">
        <v>3623</v>
      </c>
    </row>
    <row r="413" spans="1:12" x14ac:dyDescent="0.2">
      <c r="A413" t="s">
        <v>3622</v>
      </c>
      <c r="B413" t="s">
        <v>3623</v>
      </c>
      <c r="C413">
        <v>0</v>
      </c>
      <c r="D413">
        <v>62.2</v>
      </c>
      <c r="E413" t="s">
        <v>3728</v>
      </c>
      <c r="F413" t="s">
        <v>1658</v>
      </c>
      <c r="G413" t="s">
        <v>3729</v>
      </c>
      <c r="H413">
        <v>0</v>
      </c>
      <c r="I413">
        <v>0</v>
      </c>
      <c r="J413" t="s">
        <v>2895</v>
      </c>
      <c r="K413">
        <v>0</v>
      </c>
      <c r="L413" t="s">
        <v>3623</v>
      </c>
    </row>
    <row r="414" spans="1:12" x14ac:dyDescent="0.2">
      <c r="A414" t="s">
        <v>3730</v>
      </c>
      <c r="B414" t="s">
        <v>3731</v>
      </c>
      <c r="C414">
        <v>0</v>
      </c>
      <c r="D414">
        <v>53.8</v>
      </c>
      <c r="E414" t="s">
        <v>3732</v>
      </c>
      <c r="F414" t="s">
        <v>2082</v>
      </c>
      <c r="G414" t="s">
        <v>3733</v>
      </c>
      <c r="H414">
        <v>0</v>
      </c>
      <c r="I414">
        <v>0</v>
      </c>
      <c r="J414" t="s">
        <v>2895</v>
      </c>
      <c r="K414">
        <v>0</v>
      </c>
      <c r="L414" t="s">
        <v>3731</v>
      </c>
    </row>
    <row r="415" spans="1:12" x14ac:dyDescent="0.2">
      <c r="A415" t="s">
        <v>3730</v>
      </c>
      <c r="B415" t="s">
        <v>3731</v>
      </c>
      <c r="C415">
        <v>0</v>
      </c>
      <c r="D415">
        <v>53.8</v>
      </c>
      <c r="E415" t="s">
        <v>3734</v>
      </c>
      <c r="F415" t="s">
        <v>2044</v>
      </c>
      <c r="G415" t="s">
        <v>3735</v>
      </c>
      <c r="H415">
        <v>11.7</v>
      </c>
      <c r="I415">
        <v>11.7</v>
      </c>
      <c r="J415" t="s">
        <v>2895</v>
      </c>
      <c r="K415">
        <v>0</v>
      </c>
      <c r="L415" t="s">
        <v>3731</v>
      </c>
    </row>
    <row r="416" spans="1:12" x14ac:dyDescent="0.2">
      <c r="A416" t="s">
        <v>3730</v>
      </c>
      <c r="B416" t="s">
        <v>3731</v>
      </c>
      <c r="C416">
        <v>0</v>
      </c>
      <c r="D416">
        <v>53.8</v>
      </c>
      <c r="E416" t="s">
        <v>3736</v>
      </c>
      <c r="F416" t="s">
        <v>1575</v>
      </c>
      <c r="G416" t="s">
        <v>3737</v>
      </c>
      <c r="H416">
        <v>14.1</v>
      </c>
      <c r="I416">
        <v>14.1</v>
      </c>
      <c r="J416" t="s">
        <v>2895</v>
      </c>
      <c r="K416">
        <v>0</v>
      </c>
      <c r="L416" t="s">
        <v>3731</v>
      </c>
    </row>
    <row r="417" spans="1:12" x14ac:dyDescent="0.2">
      <c r="A417" t="s">
        <v>3730</v>
      </c>
      <c r="B417" t="s">
        <v>3731</v>
      </c>
      <c r="C417">
        <v>0</v>
      </c>
      <c r="D417">
        <v>53.8</v>
      </c>
      <c r="E417" t="s">
        <v>3738</v>
      </c>
      <c r="F417" t="s">
        <v>1573</v>
      </c>
      <c r="G417" t="s">
        <v>3739</v>
      </c>
      <c r="H417">
        <v>14.1</v>
      </c>
      <c r="I417">
        <v>14.1</v>
      </c>
      <c r="J417" t="s">
        <v>2895</v>
      </c>
      <c r="K417">
        <v>0</v>
      </c>
      <c r="L417" t="s">
        <v>3731</v>
      </c>
    </row>
    <row r="418" spans="1:12" x14ac:dyDescent="0.2">
      <c r="A418" t="s">
        <v>3730</v>
      </c>
      <c r="B418" t="s">
        <v>3731</v>
      </c>
      <c r="C418">
        <v>0</v>
      </c>
      <c r="D418">
        <v>53.8</v>
      </c>
      <c r="E418" t="s">
        <v>3740</v>
      </c>
      <c r="F418" t="s">
        <v>1969</v>
      </c>
      <c r="G418" t="s">
        <v>3741</v>
      </c>
      <c r="H418">
        <v>14.1</v>
      </c>
      <c r="I418">
        <v>14.1</v>
      </c>
      <c r="J418" t="s">
        <v>2895</v>
      </c>
      <c r="K418">
        <v>0</v>
      </c>
      <c r="L418" t="s">
        <v>3731</v>
      </c>
    </row>
    <row r="419" spans="1:12" x14ac:dyDescent="0.2">
      <c r="A419" t="s">
        <v>3730</v>
      </c>
      <c r="B419" t="s">
        <v>3731</v>
      </c>
      <c r="C419">
        <v>0</v>
      </c>
      <c r="D419">
        <v>53.8</v>
      </c>
      <c r="E419" t="s">
        <v>3742</v>
      </c>
      <c r="F419" t="s">
        <v>1990</v>
      </c>
      <c r="G419" t="s">
        <v>3743</v>
      </c>
      <c r="H419">
        <v>14.1</v>
      </c>
      <c r="I419">
        <v>14.1</v>
      </c>
      <c r="J419" t="s">
        <v>2895</v>
      </c>
      <c r="K419">
        <v>0</v>
      </c>
      <c r="L419" t="s">
        <v>3731</v>
      </c>
    </row>
    <row r="420" spans="1:12" x14ac:dyDescent="0.2">
      <c r="A420" t="s">
        <v>3730</v>
      </c>
      <c r="B420" t="s">
        <v>3731</v>
      </c>
      <c r="C420">
        <v>0</v>
      </c>
      <c r="D420">
        <v>53.8</v>
      </c>
      <c r="E420" t="s">
        <v>3744</v>
      </c>
      <c r="F420" t="s">
        <v>1988</v>
      </c>
      <c r="G420" t="s">
        <v>3745</v>
      </c>
      <c r="H420">
        <v>14.1</v>
      </c>
      <c r="I420">
        <v>14.1</v>
      </c>
      <c r="J420" t="s">
        <v>2895</v>
      </c>
      <c r="K420">
        <v>0</v>
      </c>
      <c r="L420" t="s">
        <v>3731</v>
      </c>
    </row>
    <row r="421" spans="1:12" x14ac:dyDescent="0.2">
      <c r="A421" t="s">
        <v>3730</v>
      </c>
      <c r="B421" t="s">
        <v>3731</v>
      </c>
      <c r="C421">
        <v>0</v>
      </c>
      <c r="D421">
        <v>53.8</v>
      </c>
      <c r="E421" t="s">
        <v>3746</v>
      </c>
      <c r="F421" t="s">
        <v>1750</v>
      </c>
      <c r="G421" t="s">
        <v>3747</v>
      </c>
      <c r="H421">
        <v>14.1</v>
      </c>
      <c r="I421">
        <v>14.1</v>
      </c>
      <c r="J421" t="s">
        <v>2895</v>
      </c>
      <c r="K421">
        <v>0</v>
      </c>
      <c r="L421" t="s">
        <v>3731</v>
      </c>
    </row>
    <row r="422" spans="1:12" x14ac:dyDescent="0.2">
      <c r="A422" t="s">
        <v>3730</v>
      </c>
      <c r="B422" t="s">
        <v>3731</v>
      </c>
      <c r="C422">
        <v>0</v>
      </c>
      <c r="D422">
        <v>53.8</v>
      </c>
      <c r="E422" t="s">
        <v>3748</v>
      </c>
      <c r="F422" t="s">
        <v>1633</v>
      </c>
      <c r="G422" t="s">
        <v>3749</v>
      </c>
      <c r="H422">
        <v>24.2</v>
      </c>
      <c r="I422">
        <v>24.2</v>
      </c>
      <c r="J422" t="s">
        <v>2895</v>
      </c>
      <c r="K422">
        <v>0</v>
      </c>
      <c r="L422" t="s">
        <v>3731</v>
      </c>
    </row>
    <row r="423" spans="1:12" x14ac:dyDescent="0.2">
      <c r="A423" t="s">
        <v>3730</v>
      </c>
      <c r="B423" t="s">
        <v>3731</v>
      </c>
      <c r="C423">
        <v>0</v>
      </c>
      <c r="D423">
        <v>53.8</v>
      </c>
      <c r="E423" t="s">
        <v>3750</v>
      </c>
      <c r="F423" t="s">
        <v>1556</v>
      </c>
      <c r="G423" t="s">
        <v>3751</v>
      </c>
      <c r="H423">
        <v>25.8</v>
      </c>
      <c r="I423">
        <v>25.8</v>
      </c>
      <c r="J423" t="s">
        <v>2895</v>
      </c>
      <c r="K423">
        <v>0</v>
      </c>
      <c r="L423" t="s">
        <v>3731</v>
      </c>
    </row>
    <row r="424" spans="1:12" x14ac:dyDescent="0.2">
      <c r="A424" t="s">
        <v>3730</v>
      </c>
      <c r="B424" t="s">
        <v>3731</v>
      </c>
      <c r="C424">
        <v>0</v>
      </c>
      <c r="D424">
        <v>53.8</v>
      </c>
      <c r="E424" t="s">
        <v>3752</v>
      </c>
      <c r="F424" t="s">
        <v>1881</v>
      </c>
      <c r="G424" t="s">
        <v>3753</v>
      </c>
      <c r="H424">
        <v>26.6</v>
      </c>
      <c r="I424">
        <v>26.6</v>
      </c>
      <c r="J424" t="s">
        <v>2895</v>
      </c>
      <c r="K424">
        <v>0</v>
      </c>
      <c r="L424" t="s">
        <v>3731</v>
      </c>
    </row>
    <row r="425" spans="1:12" x14ac:dyDescent="0.2">
      <c r="A425" t="s">
        <v>3730</v>
      </c>
      <c r="B425" t="s">
        <v>3731</v>
      </c>
      <c r="C425">
        <v>0</v>
      </c>
      <c r="D425">
        <v>53.8</v>
      </c>
      <c r="E425" t="s">
        <v>3754</v>
      </c>
      <c r="F425" t="s">
        <v>1840</v>
      </c>
      <c r="G425" t="s">
        <v>3755</v>
      </c>
      <c r="H425">
        <v>26.6</v>
      </c>
      <c r="I425">
        <v>26.6</v>
      </c>
      <c r="J425" t="s">
        <v>2895</v>
      </c>
      <c r="K425">
        <v>0</v>
      </c>
      <c r="L425" t="s">
        <v>3731</v>
      </c>
    </row>
    <row r="426" spans="1:12" x14ac:dyDescent="0.2">
      <c r="A426" t="s">
        <v>3730</v>
      </c>
      <c r="B426" t="s">
        <v>3731</v>
      </c>
      <c r="C426">
        <v>0</v>
      </c>
      <c r="D426">
        <v>53.8</v>
      </c>
      <c r="E426" t="s">
        <v>3756</v>
      </c>
      <c r="F426" t="s">
        <v>1945</v>
      </c>
      <c r="G426" t="s">
        <v>3757</v>
      </c>
      <c r="H426">
        <v>29</v>
      </c>
      <c r="I426">
        <v>29</v>
      </c>
      <c r="J426" t="s">
        <v>2895</v>
      </c>
      <c r="K426">
        <v>0</v>
      </c>
      <c r="L426" t="s">
        <v>3731</v>
      </c>
    </row>
    <row r="427" spans="1:12" x14ac:dyDescent="0.2">
      <c r="A427" t="s">
        <v>3730</v>
      </c>
      <c r="B427" t="s">
        <v>3731</v>
      </c>
      <c r="C427">
        <v>0</v>
      </c>
      <c r="D427">
        <v>53.8</v>
      </c>
      <c r="E427" t="s">
        <v>3758</v>
      </c>
      <c r="F427" t="s">
        <v>2083</v>
      </c>
      <c r="G427" t="s">
        <v>3759</v>
      </c>
      <c r="H427">
        <v>29</v>
      </c>
      <c r="I427">
        <v>29</v>
      </c>
      <c r="J427" t="s">
        <v>2895</v>
      </c>
      <c r="K427">
        <v>0</v>
      </c>
      <c r="L427" t="s">
        <v>3731</v>
      </c>
    </row>
    <row r="428" spans="1:12" x14ac:dyDescent="0.2">
      <c r="A428" t="s">
        <v>3730</v>
      </c>
      <c r="B428" t="s">
        <v>3731</v>
      </c>
      <c r="C428">
        <v>0</v>
      </c>
      <c r="D428">
        <v>53.8</v>
      </c>
      <c r="E428" t="s">
        <v>3760</v>
      </c>
      <c r="F428" t="s">
        <v>1794</v>
      </c>
      <c r="G428" t="s">
        <v>3761</v>
      </c>
      <c r="H428">
        <v>35.9</v>
      </c>
      <c r="I428">
        <v>35.9</v>
      </c>
      <c r="J428" t="s">
        <v>2895</v>
      </c>
      <c r="K428">
        <v>0</v>
      </c>
      <c r="L428" t="s">
        <v>3731</v>
      </c>
    </row>
    <row r="429" spans="1:12" x14ac:dyDescent="0.2">
      <c r="A429" t="s">
        <v>3730</v>
      </c>
      <c r="B429" t="s">
        <v>3731</v>
      </c>
      <c r="C429">
        <v>0</v>
      </c>
      <c r="D429">
        <v>53.8</v>
      </c>
      <c r="E429" t="s">
        <v>3762</v>
      </c>
      <c r="F429" t="s">
        <v>1697</v>
      </c>
      <c r="G429" t="s">
        <v>3763</v>
      </c>
      <c r="H429">
        <v>37.5</v>
      </c>
      <c r="I429">
        <v>37.5</v>
      </c>
      <c r="J429" t="s">
        <v>2895</v>
      </c>
      <c r="K429">
        <v>0</v>
      </c>
      <c r="L429" t="s">
        <v>3731</v>
      </c>
    </row>
    <row r="430" spans="1:12" x14ac:dyDescent="0.2">
      <c r="A430" t="s">
        <v>3730</v>
      </c>
      <c r="B430" t="s">
        <v>3731</v>
      </c>
      <c r="C430">
        <v>0</v>
      </c>
      <c r="D430">
        <v>53.8</v>
      </c>
      <c r="E430" t="s">
        <v>3764</v>
      </c>
      <c r="F430" t="s">
        <v>2068</v>
      </c>
      <c r="G430" t="s">
        <v>3765</v>
      </c>
      <c r="H430">
        <v>41.6</v>
      </c>
      <c r="I430">
        <v>41.6</v>
      </c>
      <c r="J430" t="s">
        <v>2895</v>
      </c>
      <c r="K430">
        <v>0</v>
      </c>
      <c r="L430" t="s">
        <v>3731</v>
      </c>
    </row>
    <row r="431" spans="1:12" x14ac:dyDescent="0.2">
      <c r="A431" t="s">
        <v>3730</v>
      </c>
      <c r="B431" t="s">
        <v>3731</v>
      </c>
      <c r="C431">
        <v>0</v>
      </c>
      <c r="D431">
        <v>53.8</v>
      </c>
      <c r="E431" t="s">
        <v>3766</v>
      </c>
      <c r="F431" t="s">
        <v>1913</v>
      </c>
      <c r="G431" t="s">
        <v>3767</v>
      </c>
      <c r="H431">
        <v>46.6</v>
      </c>
      <c r="I431">
        <v>46.6</v>
      </c>
      <c r="J431" t="s">
        <v>2895</v>
      </c>
      <c r="K431">
        <v>0</v>
      </c>
      <c r="L431" t="s">
        <v>3731</v>
      </c>
    </row>
    <row r="432" spans="1:12" x14ac:dyDescent="0.2">
      <c r="A432" t="s">
        <v>3730</v>
      </c>
      <c r="B432" t="s">
        <v>3731</v>
      </c>
      <c r="C432">
        <v>0</v>
      </c>
      <c r="D432">
        <v>53.8</v>
      </c>
      <c r="E432" t="s">
        <v>3768</v>
      </c>
      <c r="F432" t="s">
        <v>1649</v>
      </c>
      <c r="G432" t="s">
        <v>3769</v>
      </c>
      <c r="H432">
        <v>48.2</v>
      </c>
      <c r="I432">
        <v>48.2</v>
      </c>
      <c r="J432" t="s">
        <v>2895</v>
      </c>
      <c r="K432">
        <v>0</v>
      </c>
      <c r="L432" t="s">
        <v>3731</v>
      </c>
    </row>
    <row r="433" spans="1:12" x14ac:dyDescent="0.2">
      <c r="A433" t="s">
        <v>3730</v>
      </c>
      <c r="B433" t="s">
        <v>3731</v>
      </c>
      <c r="C433">
        <v>0</v>
      </c>
      <c r="D433">
        <v>53.8</v>
      </c>
      <c r="E433" t="s">
        <v>3770</v>
      </c>
      <c r="F433" t="s">
        <v>1660</v>
      </c>
      <c r="G433" t="s">
        <v>3771</v>
      </c>
      <c r="H433">
        <v>51.4</v>
      </c>
      <c r="I433">
        <v>51.4</v>
      </c>
      <c r="J433" t="s">
        <v>2895</v>
      </c>
      <c r="K433">
        <v>0</v>
      </c>
      <c r="L433" t="s">
        <v>3731</v>
      </c>
    </row>
    <row r="434" spans="1:12" x14ac:dyDescent="0.2">
      <c r="A434" t="s">
        <v>3730</v>
      </c>
      <c r="B434" t="s">
        <v>3731</v>
      </c>
      <c r="C434">
        <v>0</v>
      </c>
      <c r="D434">
        <v>53.8</v>
      </c>
      <c r="E434" t="s">
        <v>3772</v>
      </c>
      <c r="F434" t="s">
        <v>1554</v>
      </c>
      <c r="G434" t="s">
        <v>3773</v>
      </c>
      <c r="H434">
        <v>53.8</v>
      </c>
      <c r="I434">
        <v>53.8</v>
      </c>
      <c r="J434" t="s">
        <v>2895</v>
      </c>
      <c r="K434">
        <v>0</v>
      </c>
      <c r="L434" t="s">
        <v>3731</v>
      </c>
    </row>
    <row r="435" spans="1:12" x14ac:dyDescent="0.2">
      <c r="A435" t="s">
        <v>3774</v>
      </c>
      <c r="B435" t="s">
        <v>3775</v>
      </c>
      <c r="C435">
        <v>0</v>
      </c>
      <c r="D435">
        <v>83.3</v>
      </c>
      <c r="E435" t="s">
        <v>3776</v>
      </c>
      <c r="F435" t="s">
        <v>1566</v>
      </c>
      <c r="G435" t="s">
        <v>3777</v>
      </c>
      <c r="H435">
        <v>83.3</v>
      </c>
      <c r="I435">
        <v>83.3</v>
      </c>
      <c r="J435" t="s">
        <v>2895</v>
      </c>
      <c r="K435">
        <v>0</v>
      </c>
      <c r="L435" t="s">
        <v>3775</v>
      </c>
    </row>
    <row r="436" spans="1:12" x14ac:dyDescent="0.2">
      <c r="A436" t="s">
        <v>3774</v>
      </c>
      <c r="B436" t="s">
        <v>3775</v>
      </c>
      <c r="C436">
        <v>0</v>
      </c>
      <c r="D436">
        <v>83.3</v>
      </c>
      <c r="E436" t="s">
        <v>3778</v>
      </c>
      <c r="F436" t="s">
        <v>1726</v>
      </c>
      <c r="G436" t="s">
        <v>3779</v>
      </c>
      <c r="H436">
        <v>82.5</v>
      </c>
      <c r="I436">
        <v>82.5</v>
      </c>
      <c r="J436" t="s">
        <v>2895</v>
      </c>
      <c r="K436">
        <v>0</v>
      </c>
      <c r="L436" t="s">
        <v>3775</v>
      </c>
    </row>
    <row r="437" spans="1:12" x14ac:dyDescent="0.2">
      <c r="A437" t="s">
        <v>3774</v>
      </c>
      <c r="B437" t="s">
        <v>3775</v>
      </c>
      <c r="C437">
        <v>0</v>
      </c>
      <c r="D437">
        <v>83.3</v>
      </c>
      <c r="E437" t="s">
        <v>3780</v>
      </c>
      <c r="F437" t="s">
        <v>1526</v>
      </c>
      <c r="G437" t="s">
        <v>3781</v>
      </c>
      <c r="H437">
        <v>78.3</v>
      </c>
      <c r="I437">
        <v>78.3</v>
      </c>
      <c r="J437" t="s">
        <v>2895</v>
      </c>
      <c r="K437">
        <v>0</v>
      </c>
      <c r="L437" t="s">
        <v>3775</v>
      </c>
    </row>
    <row r="438" spans="1:12" x14ac:dyDescent="0.2">
      <c r="A438" t="s">
        <v>3774</v>
      </c>
      <c r="B438" t="s">
        <v>3775</v>
      </c>
      <c r="C438">
        <v>0</v>
      </c>
      <c r="D438">
        <v>83.3</v>
      </c>
      <c r="E438" t="s">
        <v>3782</v>
      </c>
      <c r="F438" t="s">
        <v>1758</v>
      </c>
      <c r="G438" t="s">
        <v>3783</v>
      </c>
      <c r="H438">
        <v>73.2</v>
      </c>
      <c r="I438">
        <v>73.2</v>
      </c>
      <c r="J438" t="s">
        <v>2895</v>
      </c>
      <c r="K438">
        <v>0</v>
      </c>
      <c r="L438" t="s">
        <v>3775</v>
      </c>
    </row>
    <row r="439" spans="1:12" x14ac:dyDescent="0.2">
      <c r="A439" t="s">
        <v>3774</v>
      </c>
      <c r="B439" t="s">
        <v>3775</v>
      </c>
      <c r="C439">
        <v>0</v>
      </c>
      <c r="D439">
        <v>83.3</v>
      </c>
      <c r="E439" t="s">
        <v>3784</v>
      </c>
      <c r="F439" t="s">
        <v>1592</v>
      </c>
      <c r="G439" t="s">
        <v>3785</v>
      </c>
      <c r="H439">
        <v>73.2</v>
      </c>
      <c r="I439">
        <v>73.2</v>
      </c>
      <c r="J439" t="s">
        <v>2895</v>
      </c>
      <c r="K439">
        <v>0</v>
      </c>
      <c r="L439" t="s">
        <v>3775</v>
      </c>
    </row>
    <row r="440" spans="1:12" x14ac:dyDescent="0.2">
      <c r="A440" t="s">
        <v>3774</v>
      </c>
      <c r="B440" t="s">
        <v>3775</v>
      </c>
      <c r="C440">
        <v>0</v>
      </c>
      <c r="D440">
        <v>83.3</v>
      </c>
      <c r="E440" t="s">
        <v>3786</v>
      </c>
      <c r="F440" t="s">
        <v>1600</v>
      </c>
      <c r="G440" t="s">
        <v>3787</v>
      </c>
      <c r="H440">
        <v>71.599999999999994</v>
      </c>
      <c r="I440">
        <v>71.599999999999994</v>
      </c>
      <c r="J440" t="s">
        <v>2895</v>
      </c>
      <c r="K440">
        <v>0</v>
      </c>
      <c r="L440" t="s">
        <v>3775</v>
      </c>
    </row>
    <row r="441" spans="1:12" x14ac:dyDescent="0.2">
      <c r="A441" t="s">
        <v>3774</v>
      </c>
      <c r="B441" t="s">
        <v>3775</v>
      </c>
      <c r="C441">
        <v>0</v>
      </c>
      <c r="D441">
        <v>83.3</v>
      </c>
      <c r="E441" t="s">
        <v>3788</v>
      </c>
      <c r="F441" t="s">
        <v>1968</v>
      </c>
      <c r="G441" t="s">
        <v>3789</v>
      </c>
      <c r="H441">
        <v>71.599999999999994</v>
      </c>
      <c r="I441">
        <v>71.599999999999994</v>
      </c>
      <c r="J441" t="s">
        <v>2895</v>
      </c>
      <c r="K441">
        <v>0</v>
      </c>
      <c r="L441" t="s">
        <v>3775</v>
      </c>
    </row>
    <row r="442" spans="1:12" x14ac:dyDescent="0.2">
      <c r="A442" t="s">
        <v>3774</v>
      </c>
      <c r="B442" t="s">
        <v>3775</v>
      </c>
      <c r="C442">
        <v>0</v>
      </c>
      <c r="D442">
        <v>83.3</v>
      </c>
      <c r="E442" t="s">
        <v>3790</v>
      </c>
      <c r="F442" t="s">
        <v>1838</v>
      </c>
      <c r="G442" t="s">
        <v>3791</v>
      </c>
      <c r="H442">
        <v>71.599999999999994</v>
      </c>
      <c r="I442">
        <v>71.599999999999994</v>
      </c>
      <c r="J442" t="s">
        <v>2895</v>
      </c>
      <c r="K442">
        <v>0</v>
      </c>
      <c r="L442" t="s">
        <v>3775</v>
      </c>
    </row>
    <row r="443" spans="1:12" x14ac:dyDescent="0.2">
      <c r="A443" t="s">
        <v>3774</v>
      </c>
      <c r="B443" t="s">
        <v>3775</v>
      </c>
      <c r="C443">
        <v>0</v>
      </c>
      <c r="D443">
        <v>83.3</v>
      </c>
      <c r="E443" t="s">
        <v>3792</v>
      </c>
      <c r="F443" t="s">
        <v>1826</v>
      </c>
      <c r="G443" t="s">
        <v>3793</v>
      </c>
      <c r="H443">
        <v>61.1</v>
      </c>
      <c r="I443">
        <v>61.1</v>
      </c>
      <c r="J443" t="s">
        <v>2895</v>
      </c>
      <c r="K443">
        <v>0</v>
      </c>
      <c r="L443" t="s">
        <v>3775</v>
      </c>
    </row>
    <row r="444" spans="1:12" x14ac:dyDescent="0.2">
      <c r="A444" t="s">
        <v>3774</v>
      </c>
      <c r="B444" t="s">
        <v>3775</v>
      </c>
      <c r="C444">
        <v>0</v>
      </c>
      <c r="D444">
        <v>83.3</v>
      </c>
      <c r="E444" t="s">
        <v>3794</v>
      </c>
      <c r="F444" t="s">
        <v>1965</v>
      </c>
      <c r="G444" t="s">
        <v>3795</v>
      </c>
      <c r="H444">
        <v>54.9</v>
      </c>
      <c r="I444">
        <v>54.9</v>
      </c>
      <c r="J444" t="s">
        <v>2895</v>
      </c>
      <c r="K444">
        <v>0</v>
      </c>
      <c r="L444" t="s">
        <v>3775</v>
      </c>
    </row>
    <row r="445" spans="1:12" x14ac:dyDescent="0.2">
      <c r="A445" t="s">
        <v>3774</v>
      </c>
      <c r="B445" t="s">
        <v>3775</v>
      </c>
      <c r="C445">
        <v>0</v>
      </c>
      <c r="D445">
        <v>83.3</v>
      </c>
      <c r="E445" t="s">
        <v>3796</v>
      </c>
      <c r="F445" t="s">
        <v>1883</v>
      </c>
      <c r="G445" t="s">
        <v>3797</v>
      </c>
      <c r="H445">
        <v>51.6</v>
      </c>
      <c r="I445">
        <v>51.6</v>
      </c>
      <c r="J445" t="s">
        <v>2895</v>
      </c>
      <c r="K445">
        <v>0</v>
      </c>
      <c r="L445" t="s">
        <v>3775</v>
      </c>
    </row>
    <row r="446" spans="1:12" x14ac:dyDescent="0.2">
      <c r="A446" t="s">
        <v>3774</v>
      </c>
      <c r="B446" t="s">
        <v>3775</v>
      </c>
      <c r="C446">
        <v>0</v>
      </c>
      <c r="D446">
        <v>83.3</v>
      </c>
      <c r="E446" t="s">
        <v>3798</v>
      </c>
      <c r="F446" t="s">
        <v>2004</v>
      </c>
      <c r="G446" t="s">
        <v>3799</v>
      </c>
      <c r="H446">
        <v>51.6</v>
      </c>
      <c r="I446">
        <v>51.6</v>
      </c>
      <c r="J446" t="s">
        <v>2895</v>
      </c>
      <c r="K446">
        <v>0</v>
      </c>
      <c r="L446" t="s">
        <v>3775</v>
      </c>
    </row>
    <row r="447" spans="1:12" x14ac:dyDescent="0.2">
      <c r="A447" t="s">
        <v>3774</v>
      </c>
      <c r="B447" t="s">
        <v>3775</v>
      </c>
      <c r="C447">
        <v>0</v>
      </c>
      <c r="D447">
        <v>83.3</v>
      </c>
      <c r="E447" t="s">
        <v>3800</v>
      </c>
      <c r="F447" t="s">
        <v>1868</v>
      </c>
      <c r="G447" t="s">
        <v>3801</v>
      </c>
      <c r="H447">
        <v>50.8</v>
      </c>
      <c r="I447">
        <v>50.8</v>
      </c>
      <c r="J447" t="s">
        <v>2895</v>
      </c>
      <c r="K447">
        <v>0</v>
      </c>
      <c r="L447" t="s">
        <v>3775</v>
      </c>
    </row>
    <row r="448" spans="1:12" x14ac:dyDescent="0.2">
      <c r="A448" t="s">
        <v>3774</v>
      </c>
      <c r="B448" t="s">
        <v>3775</v>
      </c>
      <c r="C448">
        <v>0</v>
      </c>
      <c r="D448">
        <v>83.3</v>
      </c>
      <c r="E448" t="s">
        <v>3802</v>
      </c>
      <c r="F448" t="s">
        <v>1698</v>
      </c>
      <c r="G448" t="s">
        <v>3803</v>
      </c>
      <c r="H448">
        <v>50.8</v>
      </c>
      <c r="I448">
        <v>50.8</v>
      </c>
      <c r="J448" t="s">
        <v>2895</v>
      </c>
      <c r="K448">
        <v>0</v>
      </c>
      <c r="L448" t="s">
        <v>3775</v>
      </c>
    </row>
    <row r="449" spans="1:12" x14ac:dyDescent="0.2">
      <c r="A449" t="s">
        <v>3774</v>
      </c>
      <c r="B449" t="s">
        <v>3775</v>
      </c>
      <c r="C449">
        <v>0</v>
      </c>
      <c r="D449">
        <v>83.3</v>
      </c>
      <c r="E449" t="s">
        <v>3804</v>
      </c>
      <c r="F449" t="s">
        <v>1875</v>
      </c>
      <c r="G449" t="s">
        <v>3805</v>
      </c>
      <c r="H449">
        <v>45.6</v>
      </c>
      <c r="I449">
        <v>45.6</v>
      </c>
      <c r="J449" t="s">
        <v>2895</v>
      </c>
      <c r="K449">
        <v>0</v>
      </c>
      <c r="L449" t="s">
        <v>3775</v>
      </c>
    </row>
    <row r="450" spans="1:12" x14ac:dyDescent="0.2">
      <c r="A450" t="s">
        <v>3774</v>
      </c>
      <c r="B450" t="s">
        <v>3775</v>
      </c>
      <c r="C450">
        <v>0</v>
      </c>
      <c r="D450">
        <v>83.3</v>
      </c>
      <c r="E450" t="s">
        <v>3806</v>
      </c>
      <c r="F450" t="s">
        <v>1934</v>
      </c>
      <c r="G450" t="s">
        <v>3807</v>
      </c>
      <c r="H450">
        <v>45.6</v>
      </c>
      <c r="I450">
        <v>45.6</v>
      </c>
      <c r="J450" t="s">
        <v>2895</v>
      </c>
      <c r="K450">
        <v>0</v>
      </c>
      <c r="L450" t="s">
        <v>3775</v>
      </c>
    </row>
    <row r="451" spans="1:12" x14ac:dyDescent="0.2">
      <c r="A451" t="s">
        <v>3774</v>
      </c>
      <c r="B451" t="s">
        <v>3775</v>
      </c>
      <c r="C451">
        <v>0</v>
      </c>
      <c r="D451">
        <v>83.3</v>
      </c>
      <c r="E451" t="s">
        <v>3808</v>
      </c>
      <c r="F451" t="s">
        <v>2061</v>
      </c>
      <c r="G451" t="s">
        <v>3809</v>
      </c>
      <c r="H451">
        <v>44.8</v>
      </c>
      <c r="I451">
        <v>44.8</v>
      </c>
      <c r="J451" t="s">
        <v>2895</v>
      </c>
      <c r="K451">
        <v>0</v>
      </c>
      <c r="L451" t="s">
        <v>3775</v>
      </c>
    </row>
    <row r="452" spans="1:12" x14ac:dyDescent="0.2">
      <c r="A452" t="s">
        <v>3774</v>
      </c>
      <c r="B452" t="s">
        <v>3775</v>
      </c>
      <c r="C452">
        <v>0</v>
      </c>
      <c r="D452">
        <v>83.3</v>
      </c>
      <c r="E452" t="s">
        <v>3810</v>
      </c>
      <c r="F452" t="s">
        <v>2063</v>
      </c>
      <c r="G452" t="s">
        <v>3811</v>
      </c>
      <c r="H452">
        <v>44.8</v>
      </c>
      <c r="I452">
        <v>44.8</v>
      </c>
      <c r="J452" t="s">
        <v>2895</v>
      </c>
      <c r="K452">
        <v>0</v>
      </c>
      <c r="L452" t="s">
        <v>3775</v>
      </c>
    </row>
    <row r="453" spans="1:12" x14ac:dyDescent="0.2">
      <c r="A453" t="s">
        <v>3774</v>
      </c>
      <c r="B453" t="s">
        <v>3775</v>
      </c>
      <c r="C453">
        <v>0</v>
      </c>
      <c r="D453">
        <v>83.3</v>
      </c>
      <c r="E453" t="s">
        <v>3812</v>
      </c>
      <c r="F453" t="s">
        <v>1759</v>
      </c>
      <c r="G453" t="s">
        <v>3813</v>
      </c>
      <c r="H453">
        <v>44.8</v>
      </c>
      <c r="I453">
        <v>44.8</v>
      </c>
      <c r="J453" t="s">
        <v>2895</v>
      </c>
      <c r="K453">
        <v>0</v>
      </c>
      <c r="L453" t="s">
        <v>3775</v>
      </c>
    </row>
    <row r="454" spans="1:12" x14ac:dyDescent="0.2">
      <c r="A454" t="s">
        <v>3774</v>
      </c>
      <c r="B454" t="s">
        <v>3775</v>
      </c>
      <c r="C454">
        <v>0</v>
      </c>
      <c r="D454">
        <v>83.3</v>
      </c>
      <c r="E454" t="s">
        <v>3814</v>
      </c>
      <c r="F454" t="s">
        <v>1570</v>
      </c>
      <c r="G454" t="s">
        <v>3815</v>
      </c>
      <c r="H454">
        <v>44.8</v>
      </c>
      <c r="I454">
        <v>44.8</v>
      </c>
      <c r="J454" t="s">
        <v>2895</v>
      </c>
      <c r="K454">
        <v>0</v>
      </c>
      <c r="L454" t="s">
        <v>3775</v>
      </c>
    </row>
    <row r="455" spans="1:12" x14ac:dyDescent="0.2">
      <c r="A455" t="s">
        <v>3774</v>
      </c>
      <c r="B455" t="s">
        <v>3775</v>
      </c>
      <c r="C455">
        <v>0</v>
      </c>
      <c r="D455">
        <v>83.3</v>
      </c>
      <c r="E455" t="s">
        <v>3816</v>
      </c>
      <c r="F455" t="s">
        <v>1829</v>
      </c>
      <c r="G455" t="s">
        <v>3817</v>
      </c>
      <c r="H455">
        <v>42.4</v>
      </c>
      <c r="I455">
        <v>42.4</v>
      </c>
      <c r="J455" t="s">
        <v>2895</v>
      </c>
      <c r="K455">
        <v>0</v>
      </c>
      <c r="L455" t="s">
        <v>3775</v>
      </c>
    </row>
    <row r="456" spans="1:12" x14ac:dyDescent="0.2">
      <c r="A456" t="s">
        <v>3774</v>
      </c>
      <c r="B456" t="s">
        <v>3775</v>
      </c>
      <c r="C456">
        <v>0</v>
      </c>
      <c r="D456">
        <v>83.3</v>
      </c>
      <c r="E456" t="s">
        <v>3818</v>
      </c>
      <c r="F456" t="s">
        <v>1581</v>
      </c>
      <c r="G456" t="s">
        <v>3819</v>
      </c>
      <c r="H456">
        <v>42.4</v>
      </c>
      <c r="I456">
        <v>42.4</v>
      </c>
      <c r="J456" t="s">
        <v>2895</v>
      </c>
      <c r="K456">
        <v>0</v>
      </c>
      <c r="L456" t="s">
        <v>3775</v>
      </c>
    </row>
    <row r="457" spans="1:12" x14ac:dyDescent="0.2">
      <c r="A457" t="s">
        <v>3774</v>
      </c>
      <c r="B457" t="s">
        <v>3775</v>
      </c>
      <c r="C457">
        <v>0</v>
      </c>
      <c r="D457">
        <v>83.3</v>
      </c>
      <c r="E457" t="s">
        <v>3820</v>
      </c>
      <c r="F457" t="s">
        <v>1529</v>
      </c>
      <c r="G457" t="s">
        <v>3821</v>
      </c>
      <c r="H457">
        <v>42.4</v>
      </c>
      <c r="I457">
        <v>42.4</v>
      </c>
      <c r="J457" t="s">
        <v>2895</v>
      </c>
      <c r="K457">
        <v>0</v>
      </c>
      <c r="L457" t="s">
        <v>3775</v>
      </c>
    </row>
    <row r="458" spans="1:12" x14ac:dyDescent="0.2">
      <c r="A458" t="s">
        <v>3774</v>
      </c>
      <c r="B458" t="s">
        <v>3775</v>
      </c>
      <c r="C458">
        <v>0</v>
      </c>
      <c r="D458">
        <v>83.3</v>
      </c>
      <c r="E458" t="s">
        <v>3822</v>
      </c>
      <c r="F458" t="s">
        <v>1591</v>
      </c>
      <c r="G458" t="s">
        <v>3823</v>
      </c>
      <c r="H458">
        <v>42.4</v>
      </c>
      <c r="I458">
        <v>42.4</v>
      </c>
      <c r="J458" t="s">
        <v>2895</v>
      </c>
      <c r="K458">
        <v>0</v>
      </c>
      <c r="L458" t="s">
        <v>3775</v>
      </c>
    </row>
    <row r="459" spans="1:12" x14ac:dyDescent="0.2">
      <c r="A459" t="s">
        <v>3774</v>
      </c>
      <c r="B459" t="s">
        <v>3775</v>
      </c>
      <c r="C459">
        <v>0</v>
      </c>
      <c r="D459">
        <v>83.3</v>
      </c>
      <c r="E459" t="s">
        <v>3824</v>
      </c>
      <c r="F459" t="s">
        <v>1595</v>
      </c>
      <c r="G459" t="s">
        <v>3825</v>
      </c>
      <c r="H459">
        <v>42.4</v>
      </c>
      <c r="I459">
        <v>42.4</v>
      </c>
      <c r="J459" t="s">
        <v>2895</v>
      </c>
      <c r="K459">
        <v>0</v>
      </c>
      <c r="L459" t="s">
        <v>3775</v>
      </c>
    </row>
    <row r="460" spans="1:12" x14ac:dyDescent="0.2">
      <c r="A460" t="s">
        <v>3774</v>
      </c>
      <c r="B460" t="s">
        <v>3775</v>
      </c>
      <c r="C460">
        <v>0</v>
      </c>
      <c r="D460">
        <v>83.3</v>
      </c>
      <c r="E460" t="s">
        <v>3826</v>
      </c>
      <c r="F460" t="s">
        <v>2074</v>
      </c>
      <c r="G460" t="s">
        <v>3827</v>
      </c>
      <c r="H460">
        <v>42.4</v>
      </c>
      <c r="I460">
        <v>42.4</v>
      </c>
      <c r="J460" t="s">
        <v>2895</v>
      </c>
      <c r="K460">
        <v>0</v>
      </c>
      <c r="L460" t="s">
        <v>3775</v>
      </c>
    </row>
    <row r="461" spans="1:12" x14ac:dyDescent="0.2">
      <c r="A461" t="s">
        <v>3774</v>
      </c>
      <c r="B461" t="s">
        <v>3775</v>
      </c>
      <c r="C461">
        <v>0</v>
      </c>
      <c r="D461">
        <v>83.3</v>
      </c>
      <c r="E461" t="s">
        <v>3828</v>
      </c>
      <c r="F461" t="s">
        <v>1621</v>
      </c>
      <c r="G461" t="s">
        <v>3829</v>
      </c>
      <c r="H461">
        <v>40</v>
      </c>
      <c r="I461">
        <v>40</v>
      </c>
      <c r="J461" t="s">
        <v>2895</v>
      </c>
      <c r="K461">
        <v>0</v>
      </c>
      <c r="L461" t="s">
        <v>3775</v>
      </c>
    </row>
    <row r="462" spans="1:12" x14ac:dyDescent="0.2">
      <c r="A462" t="s">
        <v>3774</v>
      </c>
      <c r="B462" t="s">
        <v>3775</v>
      </c>
      <c r="C462">
        <v>0</v>
      </c>
      <c r="D462">
        <v>83.3</v>
      </c>
      <c r="E462" t="s">
        <v>3830</v>
      </c>
      <c r="F462" t="s">
        <v>1564</v>
      </c>
      <c r="G462" t="s">
        <v>3831</v>
      </c>
      <c r="H462">
        <v>40</v>
      </c>
      <c r="I462">
        <v>40</v>
      </c>
      <c r="J462" t="s">
        <v>2895</v>
      </c>
      <c r="K462">
        <v>0</v>
      </c>
      <c r="L462" t="s">
        <v>3775</v>
      </c>
    </row>
    <row r="463" spans="1:12" x14ac:dyDescent="0.2">
      <c r="A463" t="s">
        <v>3774</v>
      </c>
      <c r="B463" t="s">
        <v>3775</v>
      </c>
      <c r="C463">
        <v>0</v>
      </c>
      <c r="D463">
        <v>83.3</v>
      </c>
      <c r="E463" t="s">
        <v>3832</v>
      </c>
      <c r="F463" t="s">
        <v>1557</v>
      </c>
      <c r="G463" t="s">
        <v>3833</v>
      </c>
      <c r="H463">
        <v>40</v>
      </c>
      <c r="I463">
        <v>40</v>
      </c>
      <c r="J463" t="s">
        <v>2895</v>
      </c>
      <c r="K463">
        <v>0</v>
      </c>
      <c r="L463" t="s">
        <v>3775</v>
      </c>
    </row>
    <row r="464" spans="1:12" x14ac:dyDescent="0.2">
      <c r="A464" t="s">
        <v>3774</v>
      </c>
      <c r="B464" t="s">
        <v>3775</v>
      </c>
      <c r="C464">
        <v>0</v>
      </c>
      <c r="D464">
        <v>83.3</v>
      </c>
      <c r="E464" t="s">
        <v>3834</v>
      </c>
      <c r="F464" t="s">
        <v>1989</v>
      </c>
      <c r="G464" t="s">
        <v>3835</v>
      </c>
      <c r="H464">
        <v>39.200000000000003</v>
      </c>
      <c r="I464">
        <v>39.200000000000003</v>
      </c>
      <c r="J464" t="s">
        <v>2895</v>
      </c>
      <c r="K464">
        <v>0</v>
      </c>
      <c r="L464" t="s">
        <v>3775</v>
      </c>
    </row>
    <row r="465" spans="1:12" x14ac:dyDescent="0.2">
      <c r="A465" t="s">
        <v>3774</v>
      </c>
      <c r="B465" t="s">
        <v>3775</v>
      </c>
      <c r="C465">
        <v>0</v>
      </c>
      <c r="D465">
        <v>83.3</v>
      </c>
      <c r="E465" t="s">
        <v>3836</v>
      </c>
      <c r="F465" t="s">
        <v>1719</v>
      </c>
      <c r="G465" t="s">
        <v>3837</v>
      </c>
      <c r="H465">
        <v>39.200000000000003</v>
      </c>
      <c r="I465">
        <v>39.200000000000003</v>
      </c>
      <c r="J465" t="s">
        <v>2895</v>
      </c>
      <c r="K465">
        <v>0</v>
      </c>
      <c r="L465" t="s">
        <v>3775</v>
      </c>
    </row>
    <row r="466" spans="1:12" x14ac:dyDescent="0.2">
      <c r="A466" t="s">
        <v>3774</v>
      </c>
      <c r="B466" t="s">
        <v>3775</v>
      </c>
      <c r="C466">
        <v>0</v>
      </c>
      <c r="D466">
        <v>83.3</v>
      </c>
      <c r="E466" t="s">
        <v>3838</v>
      </c>
      <c r="F466" t="s">
        <v>1779</v>
      </c>
      <c r="G466" t="s">
        <v>3839</v>
      </c>
      <c r="H466">
        <v>39.200000000000003</v>
      </c>
      <c r="I466">
        <v>39.200000000000003</v>
      </c>
      <c r="J466" t="s">
        <v>2895</v>
      </c>
      <c r="K466">
        <v>0</v>
      </c>
      <c r="L466" t="s">
        <v>3775</v>
      </c>
    </row>
    <row r="467" spans="1:12" x14ac:dyDescent="0.2">
      <c r="A467" t="s">
        <v>3774</v>
      </c>
      <c r="B467" t="s">
        <v>3775</v>
      </c>
      <c r="C467">
        <v>0</v>
      </c>
      <c r="D467">
        <v>83.3</v>
      </c>
      <c r="E467" t="s">
        <v>3840</v>
      </c>
      <c r="F467" t="s">
        <v>1976</v>
      </c>
      <c r="G467" t="s">
        <v>3841</v>
      </c>
      <c r="H467">
        <v>38.4</v>
      </c>
      <c r="I467">
        <v>38.4</v>
      </c>
      <c r="J467" t="s">
        <v>2895</v>
      </c>
      <c r="K467">
        <v>0</v>
      </c>
      <c r="L467" t="s">
        <v>3775</v>
      </c>
    </row>
    <row r="468" spans="1:12" x14ac:dyDescent="0.2">
      <c r="A468" t="s">
        <v>3774</v>
      </c>
      <c r="B468" t="s">
        <v>3775</v>
      </c>
      <c r="C468">
        <v>0</v>
      </c>
      <c r="D468">
        <v>83.3</v>
      </c>
      <c r="E468" t="s">
        <v>3842</v>
      </c>
      <c r="F468" t="s">
        <v>2010</v>
      </c>
      <c r="G468" t="s">
        <v>3843</v>
      </c>
      <c r="H468">
        <v>36.799999999999997</v>
      </c>
      <c r="I468">
        <v>36.799999999999997</v>
      </c>
      <c r="J468" t="s">
        <v>2895</v>
      </c>
      <c r="K468">
        <v>0</v>
      </c>
      <c r="L468" t="s">
        <v>3775</v>
      </c>
    </row>
    <row r="469" spans="1:12" x14ac:dyDescent="0.2">
      <c r="A469" t="s">
        <v>3774</v>
      </c>
      <c r="B469" t="s">
        <v>3775</v>
      </c>
      <c r="C469">
        <v>0</v>
      </c>
      <c r="D469">
        <v>83.3</v>
      </c>
      <c r="E469" t="s">
        <v>3844</v>
      </c>
      <c r="F469" t="s">
        <v>1844</v>
      </c>
      <c r="G469" t="s">
        <v>3845</v>
      </c>
      <c r="H469">
        <v>36</v>
      </c>
      <c r="I469">
        <v>36</v>
      </c>
      <c r="J469" t="s">
        <v>2895</v>
      </c>
      <c r="K469">
        <v>0</v>
      </c>
      <c r="L469" t="s">
        <v>3775</v>
      </c>
    </row>
    <row r="470" spans="1:12" x14ac:dyDescent="0.2">
      <c r="A470" t="s">
        <v>3774</v>
      </c>
      <c r="B470" t="s">
        <v>3775</v>
      </c>
      <c r="C470">
        <v>0</v>
      </c>
      <c r="D470">
        <v>83.3</v>
      </c>
      <c r="E470" t="s">
        <v>3846</v>
      </c>
      <c r="F470" t="s">
        <v>1634</v>
      </c>
      <c r="G470" t="s">
        <v>3847</v>
      </c>
      <c r="H470">
        <v>33.6</v>
      </c>
      <c r="I470">
        <v>33.6</v>
      </c>
      <c r="J470" t="s">
        <v>2895</v>
      </c>
      <c r="K470">
        <v>0</v>
      </c>
      <c r="L470" t="s">
        <v>3775</v>
      </c>
    </row>
    <row r="471" spans="1:12" x14ac:dyDescent="0.2">
      <c r="A471" t="s">
        <v>3774</v>
      </c>
      <c r="B471" t="s">
        <v>3775</v>
      </c>
      <c r="C471">
        <v>0</v>
      </c>
      <c r="D471">
        <v>83.3</v>
      </c>
      <c r="E471" t="s">
        <v>3848</v>
      </c>
      <c r="F471" t="s">
        <v>1977</v>
      </c>
      <c r="G471" t="s">
        <v>3849</v>
      </c>
      <c r="H471">
        <v>33.6</v>
      </c>
      <c r="I471">
        <v>33.6</v>
      </c>
      <c r="J471" t="s">
        <v>2895</v>
      </c>
      <c r="K471">
        <v>0</v>
      </c>
      <c r="L471" t="s">
        <v>3775</v>
      </c>
    </row>
    <row r="472" spans="1:12" x14ac:dyDescent="0.2">
      <c r="A472" t="s">
        <v>3774</v>
      </c>
      <c r="B472" t="s">
        <v>3775</v>
      </c>
      <c r="C472">
        <v>0</v>
      </c>
      <c r="D472">
        <v>83.3</v>
      </c>
      <c r="E472" t="s">
        <v>3850</v>
      </c>
      <c r="F472" t="s">
        <v>1855</v>
      </c>
      <c r="G472" t="s">
        <v>3851</v>
      </c>
      <c r="H472">
        <v>31.2</v>
      </c>
      <c r="I472">
        <v>31.2</v>
      </c>
      <c r="J472" t="s">
        <v>2895</v>
      </c>
      <c r="K472">
        <v>0</v>
      </c>
      <c r="L472" t="s">
        <v>3775</v>
      </c>
    </row>
    <row r="473" spans="1:12" x14ac:dyDescent="0.2">
      <c r="A473" t="s">
        <v>3774</v>
      </c>
      <c r="B473" t="s">
        <v>3775</v>
      </c>
      <c r="C473">
        <v>0</v>
      </c>
      <c r="D473">
        <v>83.3</v>
      </c>
      <c r="E473" t="s">
        <v>3852</v>
      </c>
      <c r="F473" t="s">
        <v>1748</v>
      </c>
      <c r="G473" t="s">
        <v>3853</v>
      </c>
      <c r="H473">
        <v>27.1</v>
      </c>
      <c r="I473">
        <v>27.1</v>
      </c>
      <c r="J473" t="s">
        <v>2895</v>
      </c>
      <c r="K473">
        <v>0</v>
      </c>
      <c r="L473" t="s">
        <v>3775</v>
      </c>
    </row>
    <row r="474" spans="1:12" x14ac:dyDescent="0.2">
      <c r="A474" t="s">
        <v>3774</v>
      </c>
      <c r="B474" t="s">
        <v>3775</v>
      </c>
      <c r="C474">
        <v>0</v>
      </c>
      <c r="D474">
        <v>83.3</v>
      </c>
      <c r="E474" t="s">
        <v>3854</v>
      </c>
      <c r="F474" t="s">
        <v>1972</v>
      </c>
      <c r="G474" t="s">
        <v>3855</v>
      </c>
      <c r="H474">
        <v>25.5</v>
      </c>
      <c r="I474">
        <v>25.5</v>
      </c>
      <c r="J474" t="s">
        <v>2895</v>
      </c>
      <c r="K474">
        <v>0</v>
      </c>
      <c r="L474" t="s">
        <v>3775</v>
      </c>
    </row>
    <row r="475" spans="1:12" x14ac:dyDescent="0.2">
      <c r="A475" t="s">
        <v>3774</v>
      </c>
      <c r="B475" t="s">
        <v>3775</v>
      </c>
      <c r="C475">
        <v>0</v>
      </c>
      <c r="D475">
        <v>83.3</v>
      </c>
      <c r="E475" t="s">
        <v>3856</v>
      </c>
      <c r="F475" t="s">
        <v>1895</v>
      </c>
      <c r="G475" t="s">
        <v>3857</v>
      </c>
      <c r="H475">
        <v>24.7</v>
      </c>
      <c r="I475">
        <v>24.7</v>
      </c>
      <c r="J475" t="s">
        <v>2895</v>
      </c>
      <c r="K475">
        <v>0</v>
      </c>
      <c r="L475" t="s">
        <v>3775</v>
      </c>
    </row>
    <row r="476" spans="1:12" x14ac:dyDescent="0.2">
      <c r="A476" t="s">
        <v>3774</v>
      </c>
      <c r="B476" t="s">
        <v>3775</v>
      </c>
      <c r="C476">
        <v>0</v>
      </c>
      <c r="D476">
        <v>83.3</v>
      </c>
      <c r="E476" t="s">
        <v>3858</v>
      </c>
      <c r="F476" t="s">
        <v>1785</v>
      </c>
      <c r="G476" t="s">
        <v>3859</v>
      </c>
      <c r="H476">
        <v>22.3</v>
      </c>
      <c r="I476">
        <v>22.3</v>
      </c>
      <c r="J476" t="s">
        <v>2895</v>
      </c>
      <c r="K476">
        <v>0</v>
      </c>
      <c r="L476" t="s">
        <v>3775</v>
      </c>
    </row>
    <row r="477" spans="1:12" x14ac:dyDescent="0.2">
      <c r="A477" t="s">
        <v>3774</v>
      </c>
      <c r="B477" t="s">
        <v>3775</v>
      </c>
      <c r="C477">
        <v>0</v>
      </c>
      <c r="D477">
        <v>83.3</v>
      </c>
      <c r="E477" t="s">
        <v>3860</v>
      </c>
      <c r="F477" t="s">
        <v>1775</v>
      </c>
      <c r="G477" t="s">
        <v>3861</v>
      </c>
      <c r="H477">
        <v>23.1</v>
      </c>
      <c r="I477">
        <v>23.1</v>
      </c>
      <c r="J477" t="s">
        <v>2895</v>
      </c>
      <c r="K477">
        <v>0</v>
      </c>
      <c r="L477" t="s">
        <v>3775</v>
      </c>
    </row>
    <row r="478" spans="1:12" x14ac:dyDescent="0.2">
      <c r="A478" t="s">
        <v>3774</v>
      </c>
      <c r="B478" t="s">
        <v>3775</v>
      </c>
      <c r="C478">
        <v>0</v>
      </c>
      <c r="D478">
        <v>83.3</v>
      </c>
      <c r="E478" t="s">
        <v>3862</v>
      </c>
      <c r="F478" t="s">
        <v>1956</v>
      </c>
      <c r="G478" t="s">
        <v>3863</v>
      </c>
      <c r="H478">
        <v>11.6</v>
      </c>
      <c r="I478">
        <v>11.6</v>
      </c>
      <c r="J478" t="s">
        <v>2895</v>
      </c>
      <c r="K478">
        <v>0</v>
      </c>
      <c r="L478" t="s">
        <v>3775</v>
      </c>
    </row>
    <row r="479" spans="1:12" x14ac:dyDescent="0.2">
      <c r="A479" t="s">
        <v>3774</v>
      </c>
      <c r="B479" t="s">
        <v>3775</v>
      </c>
      <c r="C479">
        <v>0</v>
      </c>
      <c r="D479">
        <v>83.3</v>
      </c>
      <c r="E479" t="s">
        <v>3864</v>
      </c>
      <c r="F479" t="s">
        <v>1695</v>
      </c>
      <c r="G479" t="s">
        <v>3865</v>
      </c>
      <c r="H479">
        <v>7.3</v>
      </c>
      <c r="I479">
        <v>7.3</v>
      </c>
      <c r="J479" t="s">
        <v>2895</v>
      </c>
      <c r="K479">
        <v>0</v>
      </c>
      <c r="L479" t="s">
        <v>3775</v>
      </c>
    </row>
    <row r="480" spans="1:12" x14ac:dyDescent="0.2">
      <c r="A480" t="s">
        <v>3774</v>
      </c>
      <c r="B480" t="s">
        <v>3775</v>
      </c>
      <c r="C480">
        <v>0</v>
      </c>
      <c r="D480">
        <v>83.3</v>
      </c>
      <c r="E480" t="s">
        <v>3866</v>
      </c>
      <c r="F480" t="s">
        <v>1525</v>
      </c>
      <c r="G480" t="s">
        <v>3867</v>
      </c>
      <c r="H480">
        <v>7.3</v>
      </c>
      <c r="I480">
        <v>7.3</v>
      </c>
      <c r="J480" t="s">
        <v>2895</v>
      </c>
      <c r="K480">
        <v>0</v>
      </c>
      <c r="L480" t="s">
        <v>3775</v>
      </c>
    </row>
    <row r="481" spans="1:12" x14ac:dyDescent="0.2">
      <c r="A481" t="s">
        <v>3774</v>
      </c>
      <c r="B481" t="s">
        <v>3775</v>
      </c>
      <c r="C481">
        <v>0</v>
      </c>
      <c r="D481">
        <v>83.3</v>
      </c>
      <c r="E481" t="s">
        <v>3868</v>
      </c>
      <c r="F481" t="s">
        <v>1537</v>
      </c>
      <c r="G481" t="s">
        <v>3869</v>
      </c>
      <c r="H481">
        <v>4.8</v>
      </c>
      <c r="I481">
        <v>4.8</v>
      </c>
      <c r="J481" t="s">
        <v>2895</v>
      </c>
      <c r="K481">
        <v>0</v>
      </c>
      <c r="L481" t="s">
        <v>3775</v>
      </c>
    </row>
    <row r="482" spans="1:12" x14ac:dyDescent="0.2">
      <c r="A482" t="s">
        <v>3774</v>
      </c>
      <c r="B482" t="s">
        <v>3775</v>
      </c>
      <c r="C482">
        <v>0</v>
      </c>
      <c r="D482">
        <v>83.3</v>
      </c>
      <c r="E482" t="s">
        <v>3870</v>
      </c>
      <c r="F482" t="s">
        <v>2000</v>
      </c>
      <c r="G482" t="s">
        <v>3871</v>
      </c>
      <c r="H482">
        <v>4.8</v>
      </c>
      <c r="I482">
        <v>4.8</v>
      </c>
      <c r="J482" t="s">
        <v>2895</v>
      </c>
      <c r="K482">
        <v>0</v>
      </c>
      <c r="L482" t="s">
        <v>3775</v>
      </c>
    </row>
    <row r="483" spans="1:12" x14ac:dyDescent="0.2">
      <c r="A483" t="s">
        <v>3774</v>
      </c>
      <c r="B483" t="s">
        <v>3775</v>
      </c>
      <c r="C483">
        <v>0</v>
      </c>
      <c r="D483">
        <v>83.3</v>
      </c>
      <c r="E483" t="s">
        <v>3872</v>
      </c>
      <c r="F483" t="s">
        <v>2065</v>
      </c>
      <c r="G483" t="s">
        <v>3873</v>
      </c>
      <c r="H483">
        <v>4.8</v>
      </c>
      <c r="I483">
        <v>4.8</v>
      </c>
      <c r="J483" t="s">
        <v>2895</v>
      </c>
      <c r="K483">
        <v>0</v>
      </c>
      <c r="L483" t="s">
        <v>3775</v>
      </c>
    </row>
    <row r="484" spans="1:12" x14ac:dyDescent="0.2">
      <c r="A484" t="s">
        <v>3774</v>
      </c>
      <c r="B484" t="s">
        <v>3775</v>
      </c>
      <c r="C484">
        <v>0</v>
      </c>
      <c r="D484">
        <v>83.3</v>
      </c>
      <c r="E484" t="s">
        <v>3874</v>
      </c>
      <c r="F484" t="s">
        <v>1739</v>
      </c>
      <c r="G484" t="s">
        <v>3875</v>
      </c>
      <c r="H484">
        <v>4</v>
      </c>
      <c r="I484">
        <v>4</v>
      </c>
      <c r="J484" t="s">
        <v>2895</v>
      </c>
      <c r="K484">
        <v>0</v>
      </c>
      <c r="L484" t="s">
        <v>3775</v>
      </c>
    </row>
    <row r="485" spans="1:12" x14ac:dyDescent="0.2">
      <c r="A485" t="s">
        <v>3774</v>
      </c>
      <c r="B485" t="s">
        <v>3775</v>
      </c>
      <c r="C485">
        <v>0</v>
      </c>
      <c r="D485">
        <v>83.3</v>
      </c>
      <c r="E485" t="s">
        <v>3876</v>
      </c>
      <c r="F485" t="s">
        <v>1642</v>
      </c>
      <c r="G485" t="s">
        <v>3877</v>
      </c>
      <c r="H485">
        <v>3.2</v>
      </c>
      <c r="I485">
        <v>3.2</v>
      </c>
      <c r="J485" t="s">
        <v>2895</v>
      </c>
      <c r="K485">
        <v>0</v>
      </c>
      <c r="L485" t="s">
        <v>3775</v>
      </c>
    </row>
    <row r="486" spans="1:12" x14ac:dyDescent="0.2">
      <c r="A486" t="s">
        <v>3774</v>
      </c>
      <c r="B486" t="s">
        <v>3775</v>
      </c>
      <c r="C486">
        <v>0</v>
      </c>
      <c r="D486">
        <v>83.3</v>
      </c>
      <c r="E486" t="s">
        <v>3878</v>
      </c>
      <c r="F486" t="s">
        <v>1560</v>
      </c>
      <c r="G486" t="s">
        <v>3879</v>
      </c>
      <c r="H486">
        <v>3.2</v>
      </c>
      <c r="I486">
        <v>3.2</v>
      </c>
      <c r="J486" t="s">
        <v>2895</v>
      </c>
      <c r="K486">
        <v>0</v>
      </c>
      <c r="L486" t="s">
        <v>3775</v>
      </c>
    </row>
    <row r="487" spans="1:12" x14ac:dyDescent="0.2">
      <c r="A487" t="s">
        <v>3774</v>
      </c>
      <c r="B487" t="s">
        <v>3775</v>
      </c>
      <c r="C487">
        <v>0</v>
      </c>
      <c r="D487">
        <v>83.3</v>
      </c>
      <c r="E487" t="s">
        <v>3880</v>
      </c>
      <c r="F487" t="s">
        <v>1778</v>
      </c>
      <c r="G487" t="s">
        <v>3881</v>
      </c>
      <c r="H487">
        <v>2.4</v>
      </c>
      <c r="I487">
        <v>2.4</v>
      </c>
      <c r="J487" t="s">
        <v>2895</v>
      </c>
      <c r="K487">
        <v>0</v>
      </c>
      <c r="L487" t="s">
        <v>3775</v>
      </c>
    </row>
    <row r="488" spans="1:12" x14ac:dyDescent="0.2">
      <c r="A488" t="s">
        <v>3774</v>
      </c>
      <c r="B488" t="s">
        <v>3775</v>
      </c>
      <c r="C488">
        <v>0</v>
      </c>
      <c r="D488">
        <v>83.3</v>
      </c>
      <c r="E488" t="s">
        <v>3882</v>
      </c>
      <c r="F488" t="s">
        <v>1543</v>
      </c>
      <c r="G488" t="s">
        <v>3883</v>
      </c>
      <c r="H488">
        <v>2.4</v>
      </c>
      <c r="I488">
        <v>2.4</v>
      </c>
      <c r="J488" t="s">
        <v>2895</v>
      </c>
      <c r="K488">
        <v>0</v>
      </c>
      <c r="L488" t="s">
        <v>3775</v>
      </c>
    </row>
    <row r="489" spans="1:12" x14ac:dyDescent="0.2">
      <c r="A489" t="s">
        <v>3774</v>
      </c>
      <c r="B489" t="s">
        <v>3775</v>
      </c>
      <c r="C489">
        <v>0</v>
      </c>
      <c r="D489">
        <v>83.3</v>
      </c>
      <c r="E489" t="s">
        <v>3884</v>
      </c>
      <c r="F489" t="s">
        <v>1680</v>
      </c>
      <c r="G489" t="s">
        <v>3885</v>
      </c>
      <c r="H489">
        <v>1.6</v>
      </c>
      <c r="I489">
        <v>1.6</v>
      </c>
      <c r="J489" t="s">
        <v>2895</v>
      </c>
      <c r="K489">
        <v>0</v>
      </c>
      <c r="L489" t="s">
        <v>3775</v>
      </c>
    </row>
    <row r="490" spans="1:12" x14ac:dyDescent="0.2">
      <c r="A490" t="s">
        <v>3774</v>
      </c>
      <c r="B490" t="s">
        <v>3775</v>
      </c>
      <c r="C490">
        <v>0</v>
      </c>
      <c r="D490">
        <v>83.3</v>
      </c>
      <c r="E490" t="s">
        <v>3886</v>
      </c>
      <c r="F490" t="s">
        <v>1746</v>
      </c>
      <c r="G490" t="s">
        <v>3887</v>
      </c>
      <c r="H490">
        <v>1.6</v>
      </c>
      <c r="I490">
        <v>1.6</v>
      </c>
      <c r="J490" t="s">
        <v>2895</v>
      </c>
      <c r="K490">
        <v>0</v>
      </c>
      <c r="L490" t="s">
        <v>3775</v>
      </c>
    </row>
    <row r="491" spans="1:12" x14ac:dyDescent="0.2">
      <c r="A491" t="s">
        <v>3774</v>
      </c>
      <c r="B491" t="s">
        <v>3775</v>
      </c>
      <c r="C491">
        <v>0</v>
      </c>
      <c r="D491">
        <v>83.3</v>
      </c>
      <c r="E491" t="s">
        <v>3888</v>
      </c>
      <c r="F491" t="s">
        <v>1985</v>
      </c>
      <c r="G491" t="s">
        <v>3889</v>
      </c>
      <c r="H491">
        <v>0</v>
      </c>
      <c r="I491">
        <v>0</v>
      </c>
      <c r="J491" t="s">
        <v>2895</v>
      </c>
      <c r="K491">
        <v>0</v>
      </c>
      <c r="L491" t="s">
        <v>3775</v>
      </c>
    </row>
    <row r="492" spans="1:12" x14ac:dyDescent="0.2">
      <c r="A492" t="s">
        <v>3890</v>
      </c>
      <c r="B492" t="s">
        <v>3891</v>
      </c>
      <c r="C492">
        <v>0</v>
      </c>
      <c r="D492">
        <v>83.5</v>
      </c>
      <c r="E492" t="s">
        <v>3892</v>
      </c>
      <c r="F492" t="s">
        <v>1715</v>
      </c>
      <c r="G492" t="s">
        <v>3893</v>
      </c>
      <c r="H492">
        <v>83.5</v>
      </c>
      <c r="I492">
        <v>83.5</v>
      </c>
      <c r="J492" t="s">
        <v>2895</v>
      </c>
      <c r="K492">
        <v>0</v>
      </c>
      <c r="L492" t="s">
        <v>3891</v>
      </c>
    </row>
    <row r="493" spans="1:12" x14ac:dyDescent="0.2">
      <c r="A493" t="s">
        <v>3890</v>
      </c>
      <c r="B493" t="s">
        <v>3891</v>
      </c>
      <c r="C493">
        <v>0</v>
      </c>
      <c r="D493">
        <v>83.5</v>
      </c>
      <c r="E493" t="s">
        <v>3894</v>
      </c>
      <c r="F493" t="s">
        <v>1874</v>
      </c>
      <c r="G493" t="s">
        <v>3895</v>
      </c>
      <c r="H493">
        <v>76.3</v>
      </c>
      <c r="I493">
        <v>76.3</v>
      </c>
      <c r="J493" t="s">
        <v>2895</v>
      </c>
      <c r="K493">
        <v>0</v>
      </c>
      <c r="L493" t="s">
        <v>3891</v>
      </c>
    </row>
    <row r="494" spans="1:12" x14ac:dyDescent="0.2">
      <c r="A494" t="s">
        <v>3890</v>
      </c>
      <c r="B494" t="s">
        <v>3891</v>
      </c>
      <c r="C494">
        <v>0</v>
      </c>
      <c r="D494">
        <v>83.5</v>
      </c>
      <c r="E494" t="s">
        <v>3896</v>
      </c>
      <c r="F494" t="s">
        <v>1979</v>
      </c>
      <c r="G494" t="s">
        <v>3897</v>
      </c>
      <c r="H494">
        <v>73.8</v>
      </c>
      <c r="I494">
        <v>73.8</v>
      </c>
      <c r="J494" t="s">
        <v>2895</v>
      </c>
      <c r="K494">
        <v>0</v>
      </c>
      <c r="L494" t="s">
        <v>3891</v>
      </c>
    </row>
    <row r="495" spans="1:12" x14ac:dyDescent="0.2">
      <c r="A495" t="s">
        <v>3890</v>
      </c>
      <c r="B495" t="s">
        <v>3891</v>
      </c>
      <c r="C495">
        <v>0</v>
      </c>
      <c r="D495">
        <v>83.5</v>
      </c>
      <c r="E495" t="s">
        <v>3898</v>
      </c>
      <c r="F495" t="s">
        <v>1978</v>
      </c>
      <c r="G495" t="s">
        <v>3899</v>
      </c>
      <c r="H495">
        <v>73.8</v>
      </c>
      <c r="I495">
        <v>73.8</v>
      </c>
      <c r="J495" t="s">
        <v>2895</v>
      </c>
      <c r="K495">
        <v>0</v>
      </c>
      <c r="L495" t="s">
        <v>3891</v>
      </c>
    </row>
    <row r="496" spans="1:12" x14ac:dyDescent="0.2">
      <c r="A496" t="s">
        <v>3890</v>
      </c>
      <c r="B496" t="s">
        <v>3891</v>
      </c>
      <c r="C496">
        <v>0</v>
      </c>
      <c r="D496">
        <v>83.5</v>
      </c>
      <c r="E496" t="s">
        <v>3900</v>
      </c>
      <c r="F496" t="s">
        <v>1918</v>
      </c>
      <c r="G496" t="s">
        <v>3901</v>
      </c>
      <c r="H496">
        <v>67.7</v>
      </c>
      <c r="I496">
        <v>67.7</v>
      </c>
      <c r="J496" t="s">
        <v>2895</v>
      </c>
      <c r="K496">
        <v>0</v>
      </c>
      <c r="L496" t="s">
        <v>3891</v>
      </c>
    </row>
    <row r="497" spans="1:12" x14ac:dyDescent="0.2">
      <c r="A497" t="s">
        <v>3890</v>
      </c>
      <c r="B497" t="s">
        <v>3891</v>
      </c>
      <c r="C497">
        <v>0</v>
      </c>
      <c r="D497">
        <v>83.5</v>
      </c>
      <c r="E497" t="s">
        <v>3902</v>
      </c>
      <c r="F497" t="s">
        <v>1858</v>
      </c>
      <c r="G497" t="s">
        <v>3903</v>
      </c>
      <c r="H497">
        <v>64.400000000000006</v>
      </c>
      <c r="I497">
        <v>64.400000000000006</v>
      </c>
      <c r="J497" t="s">
        <v>2895</v>
      </c>
      <c r="K497">
        <v>0</v>
      </c>
      <c r="L497" t="s">
        <v>3891</v>
      </c>
    </row>
    <row r="498" spans="1:12" x14ac:dyDescent="0.2">
      <c r="A498" t="s">
        <v>3890</v>
      </c>
      <c r="B498" t="s">
        <v>3891</v>
      </c>
      <c r="C498">
        <v>0</v>
      </c>
      <c r="D498">
        <v>83.5</v>
      </c>
      <c r="E498" t="s">
        <v>3904</v>
      </c>
      <c r="F498" t="s">
        <v>2055</v>
      </c>
      <c r="G498" t="s">
        <v>3905</v>
      </c>
      <c r="H498">
        <v>62.8</v>
      </c>
      <c r="I498">
        <v>62.8</v>
      </c>
      <c r="J498" t="s">
        <v>2895</v>
      </c>
      <c r="K498">
        <v>0</v>
      </c>
      <c r="L498" t="s">
        <v>3891</v>
      </c>
    </row>
    <row r="499" spans="1:12" x14ac:dyDescent="0.2">
      <c r="A499" t="s">
        <v>3890</v>
      </c>
      <c r="B499" t="s">
        <v>3891</v>
      </c>
      <c r="C499">
        <v>0</v>
      </c>
      <c r="D499">
        <v>83.5</v>
      </c>
      <c r="E499" t="s">
        <v>3906</v>
      </c>
      <c r="F499" t="s">
        <v>1807</v>
      </c>
      <c r="G499" t="s">
        <v>3907</v>
      </c>
      <c r="H499">
        <v>60.4</v>
      </c>
      <c r="I499">
        <v>60.4</v>
      </c>
      <c r="J499" t="s">
        <v>2895</v>
      </c>
      <c r="K499">
        <v>0</v>
      </c>
      <c r="L499" t="s">
        <v>3891</v>
      </c>
    </row>
    <row r="500" spans="1:12" x14ac:dyDescent="0.2">
      <c r="A500" t="s">
        <v>3890</v>
      </c>
      <c r="B500" t="s">
        <v>3891</v>
      </c>
      <c r="C500">
        <v>0</v>
      </c>
      <c r="D500">
        <v>83.5</v>
      </c>
      <c r="E500" t="s">
        <v>3908</v>
      </c>
      <c r="F500" t="s">
        <v>1650</v>
      </c>
      <c r="G500" t="s">
        <v>3909</v>
      </c>
      <c r="H500">
        <v>57.2</v>
      </c>
      <c r="I500">
        <v>57.2</v>
      </c>
      <c r="J500" t="s">
        <v>2895</v>
      </c>
      <c r="K500">
        <v>0</v>
      </c>
      <c r="L500" t="s">
        <v>3891</v>
      </c>
    </row>
    <row r="501" spans="1:12" x14ac:dyDescent="0.2">
      <c r="A501" t="s">
        <v>3890</v>
      </c>
      <c r="B501" t="s">
        <v>3891</v>
      </c>
      <c r="C501">
        <v>0</v>
      </c>
      <c r="D501">
        <v>83.5</v>
      </c>
      <c r="E501" t="s">
        <v>3910</v>
      </c>
      <c r="F501" t="s">
        <v>1869</v>
      </c>
      <c r="G501" t="s">
        <v>3911</v>
      </c>
      <c r="H501">
        <v>57.2</v>
      </c>
      <c r="I501">
        <v>57.2</v>
      </c>
      <c r="J501" t="s">
        <v>2895</v>
      </c>
      <c r="K501">
        <v>0</v>
      </c>
      <c r="L501" t="s">
        <v>3891</v>
      </c>
    </row>
    <row r="502" spans="1:12" x14ac:dyDescent="0.2">
      <c r="A502" t="s">
        <v>3890</v>
      </c>
      <c r="B502" t="s">
        <v>3891</v>
      </c>
      <c r="C502">
        <v>0</v>
      </c>
      <c r="D502">
        <v>83.5</v>
      </c>
      <c r="E502" t="s">
        <v>3912</v>
      </c>
      <c r="F502" t="s">
        <v>1743</v>
      </c>
      <c r="G502" t="s">
        <v>3913</v>
      </c>
      <c r="H502">
        <v>55.6</v>
      </c>
      <c r="I502">
        <v>55.6</v>
      </c>
      <c r="J502" t="s">
        <v>2895</v>
      </c>
      <c r="K502">
        <v>0</v>
      </c>
      <c r="L502" t="s">
        <v>3891</v>
      </c>
    </row>
    <row r="503" spans="1:12" x14ac:dyDescent="0.2">
      <c r="A503" t="s">
        <v>3890</v>
      </c>
      <c r="B503" t="s">
        <v>3891</v>
      </c>
      <c r="C503">
        <v>0</v>
      </c>
      <c r="D503">
        <v>83.5</v>
      </c>
      <c r="E503" t="s">
        <v>3914</v>
      </c>
      <c r="F503" t="s">
        <v>1993</v>
      </c>
      <c r="G503" t="s">
        <v>3915</v>
      </c>
      <c r="H503">
        <v>55.6</v>
      </c>
      <c r="I503">
        <v>55.6</v>
      </c>
      <c r="J503" t="s">
        <v>2895</v>
      </c>
      <c r="K503">
        <v>0</v>
      </c>
      <c r="L503" t="s">
        <v>3891</v>
      </c>
    </row>
    <row r="504" spans="1:12" x14ac:dyDescent="0.2">
      <c r="A504" t="s">
        <v>3890</v>
      </c>
      <c r="B504" t="s">
        <v>3891</v>
      </c>
      <c r="C504">
        <v>0</v>
      </c>
      <c r="D504">
        <v>83.5</v>
      </c>
      <c r="E504" t="s">
        <v>3916</v>
      </c>
      <c r="F504" t="s">
        <v>1656</v>
      </c>
      <c r="G504" t="s">
        <v>3917</v>
      </c>
      <c r="H504">
        <v>55.6</v>
      </c>
      <c r="I504">
        <v>55.6</v>
      </c>
      <c r="J504" t="s">
        <v>2895</v>
      </c>
      <c r="K504">
        <v>0</v>
      </c>
      <c r="L504" t="s">
        <v>3891</v>
      </c>
    </row>
    <row r="505" spans="1:12" x14ac:dyDescent="0.2">
      <c r="A505" t="s">
        <v>3890</v>
      </c>
      <c r="B505" t="s">
        <v>3891</v>
      </c>
      <c r="C505">
        <v>0</v>
      </c>
      <c r="D505">
        <v>83.5</v>
      </c>
      <c r="E505" t="s">
        <v>3918</v>
      </c>
      <c r="F505" t="s">
        <v>1882</v>
      </c>
      <c r="G505" t="s">
        <v>3919</v>
      </c>
      <c r="H505">
        <v>55.6</v>
      </c>
      <c r="I505">
        <v>55.6</v>
      </c>
      <c r="J505" t="s">
        <v>2895</v>
      </c>
      <c r="K505">
        <v>0</v>
      </c>
      <c r="L505" t="s">
        <v>3891</v>
      </c>
    </row>
    <row r="506" spans="1:12" x14ac:dyDescent="0.2">
      <c r="A506" t="s">
        <v>3890</v>
      </c>
      <c r="B506" t="s">
        <v>3891</v>
      </c>
      <c r="C506">
        <v>0</v>
      </c>
      <c r="D506">
        <v>83.5</v>
      </c>
      <c r="E506" t="s">
        <v>3920</v>
      </c>
      <c r="F506" t="s">
        <v>1825</v>
      </c>
      <c r="G506" t="s">
        <v>3921</v>
      </c>
      <c r="H506">
        <v>54</v>
      </c>
      <c r="I506">
        <v>54</v>
      </c>
      <c r="J506" t="s">
        <v>2895</v>
      </c>
      <c r="K506">
        <v>0</v>
      </c>
      <c r="L506" t="s">
        <v>3891</v>
      </c>
    </row>
    <row r="507" spans="1:12" x14ac:dyDescent="0.2">
      <c r="A507" t="s">
        <v>3890</v>
      </c>
      <c r="B507" t="s">
        <v>3891</v>
      </c>
      <c r="C507">
        <v>0</v>
      </c>
      <c r="D507">
        <v>83.5</v>
      </c>
      <c r="E507" t="s">
        <v>3922</v>
      </c>
      <c r="F507" t="s">
        <v>1692</v>
      </c>
      <c r="G507" t="s">
        <v>3923</v>
      </c>
      <c r="H507">
        <v>53.2</v>
      </c>
      <c r="I507">
        <v>53.2</v>
      </c>
      <c r="J507" t="s">
        <v>2895</v>
      </c>
      <c r="K507">
        <v>0</v>
      </c>
      <c r="L507" t="s">
        <v>3891</v>
      </c>
    </row>
    <row r="508" spans="1:12" x14ac:dyDescent="0.2">
      <c r="A508" t="s">
        <v>3890</v>
      </c>
      <c r="B508" t="s">
        <v>3891</v>
      </c>
      <c r="C508">
        <v>0</v>
      </c>
      <c r="D508">
        <v>83.5</v>
      </c>
      <c r="E508" t="s">
        <v>3924</v>
      </c>
      <c r="F508" t="s">
        <v>1786</v>
      </c>
      <c r="G508" t="s">
        <v>3925</v>
      </c>
      <c r="H508">
        <v>53.2</v>
      </c>
      <c r="I508">
        <v>53.2</v>
      </c>
      <c r="J508" t="s">
        <v>2895</v>
      </c>
      <c r="K508">
        <v>0</v>
      </c>
      <c r="L508" t="s">
        <v>3891</v>
      </c>
    </row>
    <row r="509" spans="1:12" x14ac:dyDescent="0.2">
      <c r="A509" t="s">
        <v>3890</v>
      </c>
      <c r="B509" t="s">
        <v>3891</v>
      </c>
      <c r="C509">
        <v>0</v>
      </c>
      <c r="D509">
        <v>83.5</v>
      </c>
      <c r="E509" t="s">
        <v>3926</v>
      </c>
      <c r="F509" t="s">
        <v>1547</v>
      </c>
      <c r="G509" t="s">
        <v>3927</v>
      </c>
      <c r="H509">
        <v>53.2</v>
      </c>
      <c r="I509">
        <v>53.2</v>
      </c>
      <c r="J509" t="s">
        <v>2895</v>
      </c>
      <c r="K509">
        <v>0</v>
      </c>
      <c r="L509" t="s">
        <v>3891</v>
      </c>
    </row>
    <row r="510" spans="1:12" x14ac:dyDescent="0.2">
      <c r="A510" t="s">
        <v>3890</v>
      </c>
      <c r="B510" t="s">
        <v>3891</v>
      </c>
      <c r="C510">
        <v>0</v>
      </c>
      <c r="D510">
        <v>83.5</v>
      </c>
      <c r="E510" t="s">
        <v>3928</v>
      </c>
      <c r="F510" t="s">
        <v>2085</v>
      </c>
      <c r="G510" t="s">
        <v>3929</v>
      </c>
      <c r="H510">
        <v>53.2</v>
      </c>
      <c r="I510">
        <v>53.2</v>
      </c>
      <c r="J510" t="s">
        <v>2895</v>
      </c>
      <c r="K510">
        <v>0</v>
      </c>
      <c r="L510" t="s">
        <v>3891</v>
      </c>
    </row>
    <row r="511" spans="1:12" x14ac:dyDescent="0.2">
      <c r="A511" t="s">
        <v>3890</v>
      </c>
      <c r="B511" t="s">
        <v>3891</v>
      </c>
      <c r="C511">
        <v>0</v>
      </c>
      <c r="D511">
        <v>83.5</v>
      </c>
      <c r="E511" t="s">
        <v>3930</v>
      </c>
      <c r="F511" t="s">
        <v>1974</v>
      </c>
      <c r="G511" t="s">
        <v>3931</v>
      </c>
      <c r="H511">
        <v>53.2</v>
      </c>
      <c r="I511">
        <v>53.2</v>
      </c>
      <c r="J511" t="s">
        <v>2895</v>
      </c>
      <c r="K511">
        <v>0</v>
      </c>
      <c r="L511" t="s">
        <v>3891</v>
      </c>
    </row>
    <row r="512" spans="1:12" x14ac:dyDescent="0.2">
      <c r="A512" t="s">
        <v>3890</v>
      </c>
      <c r="B512" t="s">
        <v>3891</v>
      </c>
      <c r="C512">
        <v>0</v>
      </c>
      <c r="D512">
        <v>83.5</v>
      </c>
      <c r="E512" t="s">
        <v>3932</v>
      </c>
      <c r="F512" t="s">
        <v>1817</v>
      </c>
      <c r="G512" t="s">
        <v>3933</v>
      </c>
      <c r="H512">
        <v>52.4</v>
      </c>
      <c r="I512">
        <v>52.4</v>
      </c>
      <c r="J512" t="s">
        <v>2895</v>
      </c>
      <c r="K512">
        <v>0</v>
      </c>
      <c r="L512" t="s">
        <v>3891</v>
      </c>
    </row>
    <row r="513" spans="1:12" x14ac:dyDescent="0.2">
      <c r="A513" t="s">
        <v>3890</v>
      </c>
      <c r="B513" t="s">
        <v>3891</v>
      </c>
      <c r="C513">
        <v>0</v>
      </c>
      <c r="D513">
        <v>83.5</v>
      </c>
      <c r="E513" t="s">
        <v>3934</v>
      </c>
      <c r="F513" t="s">
        <v>1733</v>
      </c>
      <c r="G513" t="s">
        <v>3935</v>
      </c>
      <c r="H513">
        <v>52.4</v>
      </c>
      <c r="I513">
        <v>52.4</v>
      </c>
      <c r="J513" t="s">
        <v>2895</v>
      </c>
      <c r="K513">
        <v>0</v>
      </c>
      <c r="L513" t="s">
        <v>3891</v>
      </c>
    </row>
    <row r="514" spans="1:12" x14ac:dyDescent="0.2">
      <c r="A514" t="s">
        <v>3890</v>
      </c>
      <c r="B514" t="s">
        <v>3891</v>
      </c>
      <c r="C514">
        <v>0</v>
      </c>
      <c r="D514">
        <v>83.5</v>
      </c>
      <c r="E514" t="s">
        <v>3936</v>
      </c>
      <c r="F514" t="s">
        <v>1886</v>
      </c>
      <c r="G514" t="s">
        <v>3937</v>
      </c>
      <c r="H514">
        <v>51</v>
      </c>
      <c r="I514">
        <v>51</v>
      </c>
      <c r="J514" t="s">
        <v>2895</v>
      </c>
      <c r="K514">
        <v>0</v>
      </c>
      <c r="L514" t="s">
        <v>3891</v>
      </c>
    </row>
    <row r="515" spans="1:12" x14ac:dyDescent="0.2">
      <c r="A515" t="s">
        <v>3890</v>
      </c>
      <c r="B515" t="s">
        <v>3891</v>
      </c>
      <c r="C515">
        <v>0</v>
      </c>
      <c r="D515">
        <v>83.5</v>
      </c>
      <c r="E515" t="s">
        <v>3938</v>
      </c>
      <c r="F515" t="s">
        <v>1894</v>
      </c>
      <c r="G515" t="s">
        <v>3939</v>
      </c>
      <c r="H515">
        <v>51</v>
      </c>
      <c r="I515">
        <v>51</v>
      </c>
      <c r="J515" t="s">
        <v>2895</v>
      </c>
      <c r="K515">
        <v>0</v>
      </c>
      <c r="L515" t="s">
        <v>3891</v>
      </c>
    </row>
    <row r="516" spans="1:12" x14ac:dyDescent="0.2">
      <c r="A516" t="s">
        <v>3890</v>
      </c>
      <c r="B516" t="s">
        <v>3891</v>
      </c>
      <c r="C516">
        <v>0</v>
      </c>
      <c r="D516">
        <v>83.5</v>
      </c>
      <c r="E516" t="s">
        <v>3940</v>
      </c>
      <c r="F516" t="s">
        <v>2027</v>
      </c>
      <c r="G516" t="s">
        <v>3941</v>
      </c>
      <c r="H516">
        <v>51</v>
      </c>
      <c r="I516">
        <v>51</v>
      </c>
      <c r="J516" t="s">
        <v>2895</v>
      </c>
      <c r="K516">
        <v>0</v>
      </c>
      <c r="L516" t="s">
        <v>3891</v>
      </c>
    </row>
    <row r="517" spans="1:12" x14ac:dyDescent="0.2">
      <c r="A517" t="s">
        <v>3890</v>
      </c>
      <c r="B517" t="s">
        <v>3891</v>
      </c>
      <c r="C517">
        <v>0</v>
      </c>
      <c r="D517">
        <v>83.5</v>
      </c>
      <c r="E517" t="s">
        <v>3942</v>
      </c>
      <c r="F517" t="s">
        <v>2028</v>
      </c>
      <c r="G517" t="s">
        <v>3943</v>
      </c>
      <c r="H517">
        <v>51</v>
      </c>
      <c r="I517">
        <v>51</v>
      </c>
      <c r="J517" t="s">
        <v>2895</v>
      </c>
      <c r="K517">
        <v>0</v>
      </c>
      <c r="L517" t="s">
        <v>3891</v>
      </c>
    </row>
    <row r="518" spans="1:12" x14ac:dyDescent="0.2">
      <c r="A518" t="s">
        <v>3890</v>
      </c>
      <c r="B518" t="s">
        <v>3891</v>
      </c>
      <c r="C518">
        <v>0</v>
      </c>
      <c r="D518">
        <v>83.5</v>
      </c>
      <c r="E518" t="s">
        <v>3944</v>
      </c>
      <c r="F518" t="s">
        <v>1641</v>
      </c>
      <c r="G518" t="s">
        <v>3945</v>
      </c>
      <c r="H518">
        <v>50.2</v>
      </c>
      <c r="I518">
        <v>50.2</v>
      </c>
      <c r="J518" t="s">
        <v>2895</v>
      </c>
      <c r="K518">
        <v>0</v>
      </c>
      <c r="L518" t="s">
        <v>3891</v>
      </c>
    </row>
    <row r="519" spans="1:12" x14ac:dyDescent="0.2">
      <c r="A519" t="s">
        <v>3890</v>
      </c>
      <c r="B519" t="s">
        <v>3891</v>
      </c>
      <c r="C519">
        <v>0</v>
      </c>
      <c r="D519">
        <v>83.5</v>
      </c>
      <c r="E519" t="s">
        <v>3946</v>
      </c>
      <c r="F519" t="s">
        <v>1661</v>
      </c>
      <c r="G519" t="s">
        <v>3947</v>
      </c>
      <c r="H519">
        <v>48.6</v>
      </c>
      <c r="I519">
        <v>48.6</v>
      </c>
      <c r="J519" t="s">
        <v>2895</v>
      </c>
      <c r="K519">
        <v>0</v>
      </c>
      <c r="L519" t="s">
        <v>3891</v>
      </c>
    </row>
    <row r="520" spans="1:12" x14ac:dyDescent="0.2">
      <c r="A520" t="s">
        <v>3890</v>
      </c>
      <c r="B520" t="s">
        <v>3891</v>
      </c>
      <c r="C520">
        <v>0</v>
      </c>
      <c r="D520">
        <v>83.5</v>
      </c>
      <c r="E520" t="s">
        <v>3948</v>
      </c>
      <c r="F520" t="s">
        <v>1768</v>
      </c>
      <c r="G520" t="s">
        <v>3949</v>
      </c>
      <c r="H520">
        <v>47.8</v>
      </c>
      <c r="I520">
        <v>47.8</v>
      </c>
      <c r="J520" t="s">
        <v>2895</v>
      </c>
      <c r="K520">
        <v>0</v>
      </c>
      <c r="L520" t="s">
        <v>3891</v>
      </c>
    </row>
    <row r="521" spans="1:12" x14ac:dyDescent="0.2">
      <c r="A521" t="s">
        <v>3890</v>
      </c>
      <c r="B521" t="s">
        <v>3891</v>
      </c>
      <c r="C521">
        <v>0</v>
      </c>
      <c r="D521">
        <v>83.5</v>
      </c>
      <c r="E521" t="s">
        <v>3950</v>
      </c>
      <c r="F521" t="s">
        <v>1827</v>
      </c>
      <c r="G521" t="s">
        <v>3951</v>
      </c>
      <c r="H521">
        <v>47.8</v>
      </c>
      <c r="I521">
        <v>47.8</v>
      </c>
      <c r="J521" t="s">
        <v>2895</v>
      </c>
      <c r="K521">
        <v>0</v>
      </c>
      <c r="L521" t="s">
        <v>3891</v>
      </c>
    </row>
    <row r="522" spans="1:12" x14ac:dyDescent="0.2">
      <c r="A522" t="s">
        <v>3890</v>
      </c>
      <c r="B522" t="s">
        <v>3891</v>
      </c>
      <c r="C522">
        <v>0</v>
      </c>
      <c r="D522">
        <v>83.5</v>
      </c>
      <c r="E522" t="s">
        <v>3952</v>
      </c>
      <c r="F522" t="s">
        <v>1891</v>
      </c>
      <c r="G522" t="s">
        <v>3953</v>
      </c>
      <c r="H522">
        <v>47</v>
      </c>
      <c r="I522">
        <v>47</v>
      </c>
      <c r="J522" t="s">
        <v>2895</v>
      </c>
      <c r="K522">
        <v>0</v>
      </c>
      <c r="L522" t="s">
        <v>3891</v>
      </c>
    </row>
    <row r="523" spans="1:12" x14ac:dyDescent="0.2">
      <c r="A523" t="s">
        <v>3890</v>
      </c>
      <c r="B523" t="s">
        <v>3891</v>
      </c>
      <c r="C523">
        <v>0</v>
      </c>
      <c r="D523">
        <v>83.5</v>
      </c>
      <c r="E523" t="s">
        <v>3954</v>
      </c>
      <c r="F523" t="s">
        <v>2060</v>
      </c>
      <c r="G523" t="s">
        <v>3955</v>
      </c>
      <c r="H523">
        <v>42.8</v>
      </c>
      <c r="I523">
        <v>42.8</v>
      </c>
      <c r="J523" t="s">
        <v>2895</v>
      </c>
      <c r="K523">
        <v>0</v>
      </c>
      <c r="L523" t="s">
        <v>3891</v>
      </c>
    </row>
    <row r="524" spans="1:12" x14ac:dyDescent="0.2">
      <c r="A524" t="s">
        <v>3890</v>
      </c>
      <c r="B524" t="s">
        <v>3891</v>
      </c>
      <c r="C524">
        <v>0</v>
      </c>
      <c r="D524">
        <v>83.5</v>
      </c>
      <c r="E524" t="s">
        <v>3956</v>
      </c>
      <c r="F524" t="s">
        <v>1955</v>
      </c>
      <c r="G524" t="s">
        <v>3957</v>
      </c>
      <c r="H524">
        <v>42</v>
      </c>
      <c r="I524">
        <v>42</v>
      </c>
      <c r="J524" t="s">
        <v>2895</v>
      </c>
      <c r="K524">
        <v>0</v>
      </c>
      <c r="L524" t="s">
        <v>3891</v>
      </c>
    </row>
    <row r="525" spans="1:12" x14ac:dyDescent="0.2">
      <c r="A525" t="s">
        <v>3890</v>
      </c>
      <c r="B525" t="s">
        <v>3891</v>
      </c>
      <c r="C525">
        <v>0</v>
      </c>
      <c r="D525">
        <v>83.5</v>
      </c>
      <c r="E525" t="s">
        <v>3958</v>
      </c>
      <c r="F525" t="s">
        <v>1953</v>
      </c>
      <c r="G525" t="s">
        <v>3959</v>
      </c>
      <c r="H525">
        <v>39.5</v>
      </c>
      <c r="I525">
        <v>39.5</v>
      </c>
      <c r="J525" t="s">
        <v>2895</v>
      </c>
      <c r="K525">
        <v>0</v>
      </c>
      <c r="L525" t="s">
        <v>3891</v>
      </c>
    </row>
    <row r="526" spans="1:12" x14ac:dyDescent="0.2">
      <c r="A526" t="s">
        <v>3890</v>
      </c>
      <c r="B526" t="s">
        <v>3891</v>
      </c>
      <c r="C526">
        <v>0</v>
      </c>
      <c r="D526">
        <v>83.5</v>
      </c>
      <c r="E526" t="s">
        <v>3960</v>
      </c>
      <c r="F526" t="s">
        <v>1668</v>
      </c>
      <c r="G526" t="s">
        <v>3961</v>
      </c>
      <c r="H526">
        <v>36.200000000000003</v>
      </c>
      <c r="I526">
        <v>36.200000000000003</v>
      </c>
      <c r="J526" t="s">
        <v>2895</v>
      </c>
      <c r="K526">
        <v>0</v>
      </c>
      <c r="L526" t="s">
        <v>3891</v>
      </c>
    </row>
    <row r="527" spans="1:12" x14ac:dyDescent="0.2">
      <c r="A527" t="s">
        <v>3890</v>
      </c>
      <c r="B527" t="s">
        <v>3891</v>
      </c>
      <c r="C527">
        <v>0</v>
      </c>
      <c r="D527">
        <v>83.5</v>
      </c>
      <c r="E527" t="s">
        <v>3962</v>
      </c>
      <c r="F527" t="s">
        <v>1873</v>
      </c>
      <c r="G527" t="s">
        <v>3963</v>
      </c>
      <c r="H527">
        <v>35.4</v>
      </c>
      <c r="I527">
        <v>35.4</v>
      </c>
      <c r="J527" t="s">
        <v>2895</v>
      </c>
      <c r="K527">
        <v>0</v>
      </c>
      <c r="L527" t="s">
        <v>3891</v>
      </c>
    </row>
    <row r="528" spans="1:12" x14ac:dyDescent="0.2">
      <c r="A528" t="s">
        <v>3890</v>
      </c>
      <c r="B528" t="s">
        <v>3891</v>
      </c>
      <c r="C528">
        <v>0</v>
      </c>
      <c r="D528">
        <v>83.5</v>
      </c>
      <c r="E528" t="s">
        <v>3964</v>
      </c>
      <c r="F528" t="s">
        <v>2096</v>
      </c>
      <c r="G528" t="s">
        <v>3965</v>
      </c>
      <c r="H528">
        <v>34.6</v>
      </c>
      <c r="I528">
        <v>34.6</v>
      </c>
      <c r="J528" t="s">
        <v>2895</v>
      </c>
      <c r="K528">
        <v>0</v>
      </c>
      <c r="L528" t="s">
        <v>3891</v>
      </c>
    </row>
    <row r="529" spans="1:12" x14ac:dyDescent="0.2">
      <c r="A529" t="s">
        <v>3890</v>
      </c>
      <c r="B529" t="s">
        <v>3891</v>
      </c>
      <c r="C529">
        <v>0</v>
      </c>
      <c r="D529">
        <v>83.5</v>
      </c>
      <c r="E529" t="s">
        <v>3966</v>
      </c>
      <c r="F529" t="s">
        <v>1713</v>
      </c>
      <c r="G529" t="s">
        <v>3967</v>
      </c>
      <c r="H529">
        <v>33.799999999999997</v>
      </c>
      <c r="I529">
        <v>33.799999999999997</v>
      </c>
      <c r="J529" t="s">
        <v>2895</v>
      </c>
      <c r="K529">
        <v>0</v>
      </c>
      <c r="L529" t="s">
        <v>3891</v>
      </c>
    </row>
    <row r="530" spans="1:12" x14ac:dyDescent="0.2">
      <c r="A530" t="s">
        <v>3890</v>
      </c>
      <c r="B530" t="s">
        <v>3891</v>
      </c>
      <c r="C530">
        <v>0</v>
      </c>
      <c r="D530">
        <v>83.5</v>
      </c>
      <c r="E530" t="s">
        <v>3968</v>
      </c>
      <c r="F530" t="s">
        <v>2012</v>
      </c>
      <c r="G530" t="s">
        <v>3969</v>
      </c>
      <c r="H530">
        <v>33</v>
      </c>
      <c r="I530">
        <v>33</v>
      </c>
      <c r="J530" t="s">
        <v>2895</v>
      </c>
      <c r="K530">
        <v>0</v>
      </c>
      <c r="L530" t="s">
        <v>3891</v>
      </c>
    </row>
    <row r="531" spans="1:12" x14ac:dyDescent="0.2">
      <c r="A531" t="s">
        <v>3890</v>
      </c>
      <c r="B531" t="s">
        <v>3891</v>
      </c>
      <c r="C531">
        <v>0</v>
      </c>
      <c r="D531">
        <v>83.5</v>
      </c>
      <c r="E531" t="s">
        <v>3970</v>
      </c>
      <c r="F531" t="s">
        <v>1574</v>
      </c>
      <c r="G531" t="s">
        <v>3971</v>
      </c>
      <c r="H531">
        <v>32.200000000000003</v>
      </c>
      <c r="I531">
        <v>32.200000000000003</v>
      </c>
      <c r="J531" t="s">
        <v>2895</v>
      </c>
      <c r="K531">
        <v>0</v>
      </c>
      <c r="L531" t="s">
        <v>3891</v>
      </c>
    </row>
    <row r="532" spans="1:12" x14ac:dyDescent="0.2">
      <c r="A532" t="s">
        <v>3890</v>
      </c>
      <c r="B532" t="s">
        <v>3891</v>
      </c>
      <c r="C532">
        <v>0</v>
      </c>
      <c r="D532">
        <v>83.5</v>
      </c>
      <c r="E532" t="s">
        <v>3972</v>
      </c>
      <c r="F532" t="s">
        <v>1675</v>
      </c>
      <c r="G532" t="s">
        <v>3973</v>
      </c>
      <c r="H532">
        <v>32.200000000000003</v>
      </c>
      <c r="I532">
        <v>32.200000000000003</v>
      </c>
      <c r="J532" t="s">
        <v>2895</v>
      </c>
      <c r="K532">
        <v>0</v>
      </c>
      <c r="L532" t="s">
        <v>3891</v>
      </c>
    </row>
    <row r="533" spans="1:12" x14ac:dyDescent="0.2">
      <c r="A533" t="s">
        <v>3890</v>
      </c>
      <c r="B533" t="s">
        <v>3891</v>
      </c>
      <c r="C533">
        <v>0</v>
      </c>
      <c r="D533">
        <v>83.5</v>
      </c>
      <c r="E533" t="s">
        <v>3974</v>
      </c>
      <c r="F533" t="s">
        <v>1981</v>
      </c>
      <c r="G533" t="s">
        <v>3975</v>
      </c>
      <c r="H533">
        <v>31.4</v>
      </c>
      <c r="I533">
        <v>31.4</v>
      </c>
      <c r="J533" t="s">
        <v>2895</v>
      </c>
      <c r="K533">
        <v>0</v>
      </c>
      <c r="L533" t="s">
        <v>3891</v>
      </c>
    </row>
    <row r="534" spans="1:12" x14ac:dyDescent="0.2">
      <c r="A534" t="s">
        <v>3890</v>
      </c>
      <c r="B534" t="s">
        <v>3891</v>
      </c>
      <c r="C534">
        <v>0</v>
      </c>
      <c r="D534">
        <v>83.5</v>
      </c>
      <c r="E534" t="s">
        <v>3976</v>
      </c>
      <c r="F534" t="s">
        <v>1657</v>
      </c>
      <c r="G534" t="s">
        <v>3977</v>
      </c>
      <c r="H534">
        <v>29.8</v>
      </c>
      <c r="I534">
        <v>29.8</v>
      </c>
      <c r="J534" t="s">
        <v>2895</v>
      </c>
      <c r="K534">
        <v>0</v>
      </c>
      <c r="L534" t="s">
        <v>3891</v>
      </c>
    </row>
    <row r="535" spans="1:12" x14ac:dyDescent="0.2">
      <c r="A535" t="s">
        <v>3890</v>
      </c>
      <c r="B535" t="s">
        <v>3891</v>
      </c>
      <c r="C535">
        <v>0</v>
      </c>
      <c r="D535">
        <v>83.5</v>
      </c>
      <c r="E535" t="s">
        <v>3978</v>
      </c>
      <c r="F535" t="s">
        <v>1688</v>
      </c>
      <c r="G535" t="s">
        <v>3979</v>
      </c>
      <c r="H535">
        <v>27.3</v>
      </c>
      <c r="I535">
        <v>27.3</v>
      </c>
      <c r="J535" t="s">
        <v>2895</v>
      </c>
      <c r="K535">
        <v>0</v>
      </c>
      <c r="L535" t="s">
        <v>3891</v>
      </c>
    </row>
    <row r="536" spans="1:12" x14ac:dyDescent="0.2">
      <c r="A536" t="s">
        <v>3890</v>
      </c>
      <c r="B536" t="s">
        <v>3891</v>
      </c>
      <c r="C536">
        <v>0</v>
      </c>
      <c r="D536">
        <v>83.5</v>
      </c>
      <c r="E536" t="s">
        <v>3980</v>
      </c>
      <c r="F536" t="s">
        <v>1630</v>
      </c>
      <c r="G536" t="s">
        <v>3981</v>
      </c>
      <c r="H536">
        <v>27.3</v>
      </c>
      <c r="I536">
        <v>27.3</v>
      </c>
      <c r="J536" t="s">
        <v>2895</v>
      </c>
      <c r="K536">
        <v>0</v>
      </c>
      <c r="L536" t="s">
        <v>3891</v>
      </c>
    </row>
    <row r="537" spans="1:12" x14ac:dyDescent="0.2">
      <c r="A537" t="s">
        <v>3890</v>
      </c>
      <c r="B537" t="s">
        <v>3891</v>
      </c>
      <c r="C537">
        <v>0</v>
      </c>
      <c r="D537">
        <v>83.5</v>
      </c>
      <c r="E537" t="s">
        <v>3982</v>
      </c>
      <c r="F537" t="s">
        <v>1629</v>
      </c>
      <c r="G537" t="s">
        <v>3983</v>
      </c>
      <c r="H537">
        <v>27.3</v>
      </c>
      <c r="I537">
        <v>27.3</v>
      </c>
      <c r="J537" t="s">
        <v>2895</v>
      </c>
      <c r="K537">
        <v>0</v>
      </c>
      <c r="L537" t="s">
        <v>3891</v>
      </c>
    </row>
    <row r="538" spans="1:12" x14ac:dyDescent="0.2">
      <c r="A538" t="s">
        <v>3890</v>
      </c>
      <c r="B538" t="s">
        <v>3891</v>
      </c>
      <c r="C538">
        <v>0</v>
      </c>
      <c r="D538">
        <v>83.5</v>
      </c>
      <c r="E538" t="s">
        <v>3984</v>
      </c>
      <c r="F538" t="s">
        <v>1583</v>
      </c>
      <c r="G538" t="s">
        <v>3985</v>
      </c>
      <c r="H538">
        <v>26.5</v>
      </c>
      <c r="I538">
        <v>26.5</v>
      </c>
      <c r="J538" t="s">
        <v>2895</v>
      </c>
      <c r="K538">
        <v>0</v>
      </c>
      <c r="L538" t="s">
        <v>3891</v>
      </c>
    </row>
    <row r="539" spans="1:12" x14ac:dyDescent="0.2">
      <c r="A539" t="s">
        <v>3890</v>
      </c>
      <c r="B539" t="s">
        <v>3891</v>
      </c>
      <c r="C539">
        <v>0</v>
      </c>
      <c r="D539">
        <v>83.5</v>
      </c>
      <c r="E539" t="s">
        <v>3986</v>
      </c>
      <c r="F539" t="s">
        <v>1636</v>
      </c>
      <c r="G539" t="s">
        <v>3987</v>
      </c>
      <c r="H539">
        <v>20.399999999999999</v>
      </c>
      <c r="I539">
        <v>20.399999999999999</v>
      </c>
      <c r="J539" t="s">
        <v>2895</v>
      </c>
      <c r="K539">
        <v>0</v>
      </c>
      <c r="L539" t="s">
        <v>3891</v>
      </c>
    </row>
    <row r="540" spans="1:12" x14ac:dyDescent="0.2">
      <c r="A540" t="s">
        <v>3890</v>
      </c>
      <c r="B540" t="s">
        <v>3891</v>
      </c>
      <c r="C540">
        <v>0</v>
      </c>
      <c r="D540">
        <v>83.5</v>
      </c>
      <c r="E540" t="s">
        <v>3988</v>
      </c>
      <c r="F540" t="s">
        <v>1702</v>
      </c>
      <c r="G540" t="s">
        <v>3989</v>
      </c>
      <c r="H540">
        <v>18.8</v>
      </c>
      <c r="I540">
        <v>18.8</v>
      </c>
      <c r="J540" t="s">
        <v>2895</v>
      </c>
      <c r="K540">
        <v>0</v>
      </c>
      <c r="L540" t="s">
        <v>3891</v>
      </c>
    </row>
    <row r="541" spans="1:12" x14ac:dyDescent="0.2">
      <c r="A541" t="s">
        <v>3890</v>
      </c>
      <c r="B541" t="s">
        <v>3891</v>
      </c>
      <c r="C541">
        <v>0</v>
      </c>
      <c r="D541">
        <v>83.5</v>
      </c>
      <c r="E541" t="s">
        <v>3990</v>
      </c>
      <c r="F541" t="s">
        <v>1959</v>
      </c>
      <c r="G541" t="s">
        <v>3991</v>
      </c>
      <c r="H541">
        <v>18.8</v>
      </c>
      <c r="I541">
        <v>18.8</v>
      </c>
      <c r="J541" t="s">
        <v>2895</v>
      </c>
      <c r="K541">
        <v>0</v>
      </c>
      <c r="L541" t="s">
        <v>3891</v>
      </c>
    </row>
    <row r="542" spans="1:12" x14ac:dyDescent="0.2">
      <c r="A542" t="s">
        <v>3890</v>
      </c>
      <c r="B542" t="s">
        <v>3891</v>
      </c>
      <c r="C542">
        <v>0</v>
      </c>
      <c r="D542">
        <v>83.5</v>
      </c>
      <c r="E542" t="s">
        <v>3992</v>
      </c>
      <c r="F542" t="s">
        <v>1643</v>
      </c>
      <c r="G542" t="s">
        <v>3993</v>
      </c>
      <c r="H542">
        <v>18.8</v>
      </c>
      <c r="I542">
        <v>18.8</v>
      </c>
      <c r="J542" t="s">
        <v>2895</v>
      </c>
      <c r="K542">
        <v>0</v>
      </c>
      <c r="L542" t="s">
        <v>3891</v>
      </c>
    </row>
    <row r="543" spans="1:12" x14ac:dyDescent="0.2">
      <c r="A543" t="s">
        <v>3890</v>
      </c>
      <c r="B543" t="s">
        <v>3891</v>
      </c>
      <c r="C543">
        <v>0</v>
      </c>
      <c r="D543">
        <v>83.5</v>
      </c>
      <c r="E543" t="s">
        <v>3994</v>
      </c>
      <c r="F543" t="s">
        <v>1784</v>
      </c>
      <c r="G543" t="s">
        <v>3995</v>
      </c>
      <c r="H543">
        <v>18.8</v>
      </c>
      <c r="I543">
        <v>18.8</v>
      </c>
      <c r="J543" t="s">
        <v>2895</v>
      </c>
      <c r="K543">
        <v>0</v>
      </c>
      <c r="L543" t="s">
        <v>3891</v>
      </c>
    </row>
    <row r="544" spans="1:12" x14ac:dyDescent="0.2">
      <c r="A544" t="s">
        <v>3890</v>
      </c>
      <c r="B544" t="s">
        <v>3891</v>
      </c>
      <c r="C544">
        <v>0</v>
      </c>
      <c r="D544">
        <v>83.5</v>
      </c>
      <c r="E544" t="s">
        <v>3996</v>
      </c>
      <c r="F544" t="s">
        <v>2048</v>
      </c>
      <c r="G544" t="s">
        <v>3997</v>
      </c>
      <c r="H544">
        <v>18</v>
      </c>
      <c r="I544">
        <v>18</v>
      </c>
      <c r="J544" t="s">
        <v>2895</v>
      </c>
      <c r="K544">
        <v>0</v>
      </c>
      <c r="L544" t="s">
        <v>3891</v>
      </c>
    </row>
    <row r="545" spans="1:12" x14ac:dyDescent="0.2">
      <c r="A545" t="s">
        <v>3890</v>
      </c>
      <c r="B545" t="s">
        <v>3891</v>
      </c>
      <c r="C545">
        <v>0</v>
      </c>
      <c r="D545">
        <v>83.5</v>
      </c>
      <c r="E545" t="s">
        <v>3998</v>
      </c>
      <c r="F545" t="s">
        <v>1949</v>
      </c>
      <c r="G545" t="s">
        <v>3999</v>
      </c>
      <c r="H545">
        <v>14.6</v>
      </c>
      <c r="I545">
        <v>14.6</v>
      </c>
      <c r="J545" t="s">
        <v>2895</v>
      </c>
      <c r="K545">
        <v>0</v>
      </c>
      <c r="L545" t="s">
        <v>3891</v>
      </c>
    </row>
    <row r="546" spans="1:12" x14ac:dyDescent="0.2">
      <c r="A546" t="s">
        <v>3890</v>
      </c>
      <c r="B546" t="s">
        <v>3891</v>
      </c>
      <c r="C546">
        <v>0</v>
      </c>
      <c r="D546">
        <v>83.5</v>
      </c>
      <c r="E546" t="s">
        <v>4000</v>
      </c>
      <c r="F546" t="s">
        <v>1735</v>
      </c>
      <c r="G546" t="s">
        <v>4001</v>
      </c>
      <c r="H546">
        <v>11</v>
      </c>
      <c r="I546">
        <v>11</v>
      </c>
      <c r="J546" t="s">
        <v>2895</v>
      </c>
      <c r="K546">
        <v>0</v>
      </c>
      <c r="L546" t="s">
        <v>3891</v>
      </c>
    </row>
    <row r="547" spans="1:12" x14ac:dyDescent="0.2">
      <c r="A547" t="s">
        <v>3890</v>
      </c>
      <c r="B547" t="s">
        <v>3891</v>
      </c>
      <c r="C547">
        <v>0</v>
      </c>
      <c r="D547">
        <v>83.5</v>
      </c>
      <c r="E547" t="s">
        <v>4002</v>
      </c>
      <c r="F547" t="s">
        <v>1691</v>
      </c>
      <c r="G547" t="s">
        <v>4003</v>
      </c>
      <c r="H547">
        <v>11</v>
      </c>
      <c r="I547">
        <v>11</v>
      </c>
      <c r="J547" t="s">
        <v>2895</v>
      </c>
      <c r="K547">
        <v>0</v>
      </c>
      <c r="L547" t="s">
        <v>3891</v>
      </c>
    </row>
    <row r="548" spans="1:12" x14ac:dyDescent="0.2">
      <c r="A548" t="s">
        <v>3890</v>
      </c>
      <c r="B548" t="s">
        <v>3891</v>
      </c>
      <c r="C548">
        <v>0</v>
      </c>
      <c r="D548">
        <v>83.5</v>
      </c>
      <c r="E548" t="s">
        <v>4004</v>
      </c>
      <c r="F548" t="s">
        <v>1563</v>
      </c>
      <c r="G548" t="s">
        <v>4005</v>
      </c>
      <c r="H548">
        <v>11</v>
      </c>
      <c r="I548">
        <v>11</v>
      </c>
      <c r="J548" t="s">
        <v>2895</v>
      </c>
      <c r="K548">
        <v>0</v>
      </c>
      <c r="L548" t="s">
        <v>3891</v>
      </c>
    </row>
    <row r="549" spans="1:12" x14ac:dyDescent="0.2">
      <c r="A549" t="s">
        <v>3890</v>
      </c>
      <c r="B549" t="s">
        <v>3891</v>
      </c>
      <c r="C549">
        <v>0</v>
      </c>
      <c r="D549">
        <v>83.5</v>
      </c>
      <c r="E549" t="s">
        <v>4006</v>
      </c>
      <c r="F549" t="s">
        <v>2016</v>
      </c>
      <c r="G549" t="s">
        <v>4007</v>
      </c>
      <c r="H549">
        <v>8.5</v>
      </c>
      <c r="I549">
        <v>8.5</v>
      </c>
      <c r="J549" t="s">
        <v>2895</v>
      </c>
      <c r="K549">
        <v>0</v>
      </c>
      <c r="L549" t="s">
        <v>3891</v>
      </c>
    </row>
    <row r="550" spans="1:12" x14ac:dyDescent="0.2">
      <c r="A550" t="s">
        <v>3890</v>
      </c>
      <c r="B550" t="s">
        <v>3891</v>
      </c>
      <c r="C550">
        <v>0</v>
      </c>
      <c r="D550">
        <v>83.5</v>
      </c>
      <c r="E550" t="s">
        <v>4008</v>
      </c>
      <c r="F550" t="s">
        <v>1572</v>
      </c>
      <c r="G550" t="s">
        <v>4009</v>
      </c>
      <c r="H550">
        <v>7.7</v>
      </c>
      <c r="I550">
        <v>7.7</v>
      </c>
      <c r="J550" t="s">
        <v>2895</v>
      </c>
      <c r="K550">
        <v>0</v>
      </c>
      <c r="L550" t="s">
        <v>3891</v>
      </c>
    </row>
    <row r="551" spans="1:12" x14ac:dyDescent="0.2">
      <c r="A551" t="s">
        <v>3890</v>
      </c>
      <c r="B551" t="s">
        <v>3891</v>
      </c>
      <c r="C551">
        <v>0</v>
      </c>
      <c r="D551">
        <v>83.5</v>
      </c>
      <c r="E551" t="s">
        <v>4010</v>
      </c>
      <c r="F551" t="s">
        <v>1795</v>
      </c>
      <c r="G551" t="s">
        <v>4011</v>
      </c>
      <c r="H551">
        <v>7.7</v>
      </c>
      <c r="I551">
        <v>7.7</v>
      </c>
      <c r="J551" t="s">
        <v>2895</v>
      </c>
      <c r="K551">
        <v>0</v>
      </c>
      <c r="L551" t="s">
        <v>3891</v>
      </c>
    </row>
    <row r="552" spans="1:12" x14ac:dyDescent="0.2">
      <c r="A552" t="s">
        <v>3890</v>
      </c>
      <c r="B552" t="s">
        <v>3891</v>
      </c>
      <c r="C552">
        <v>0</v>
      </c>
      <c r="D552">
        <v>83.5</v>
      </c>
      <c r="E552" t="s">
        <v>4012</v>
      </c>
      <c r="F552" t="s">
        <v>1754</v>
      </c>
      <c r="G552" t="s">
        <v>4013</v>
      </c>
      <c r="H552">
        <v>4.3</v>
      </c>
      <c r="I552">
        <v>4.3</v>
      </c>
      <c r="J552" t="s">
        <v>2895</v>
      </c>
      <c r="K552">
        <v>0</v>
      </c>
      <c r="L552" t="s">
        <v>3891</v>
      </c>
    </row>
    <row r="553" spans="1:12" x14ac:dyDescent="0.2">
      <c r="A553" t="s">
        <v>3890</v>
      </c>
      <c r="B553" t="s">
        <v>3891</v>
      </c>
      <c r="C553">
        <v>0</v>
      </c>
      <c r="D553">
        <v>83.5</v>
      </c>
      <c r="E553" t="s">
        <v>4014</v>
      </c>
      <c r="F553" t="s">
        <v>2051</v>
      </c>
      <c r="G553" t="s">
        <v>4015</v>
      </c>
      <c r="H553">
        <v>4.3</v>
      </c>
      <c r="I553">
        <v>4.3</v>
      </c>
      <c r="J553" t="s">
        <v>2895</v>
      </c>
      <c r="K553">
        <v>0</v>
      </c>
      <c r="L553" t="s">
        <v>3891</v>
      </c>
    </row>
    <row r="554" spans="1:12" x14ac:dyDescent="0.2">
      <c r="A554" t="s">
        <v>3890</v>
      </c>
      <c r="B554" t="s">
        <v>3891</v>
      </c>
      <c r="C554">
        <v>0</v>
      </c>
      <c r="D554">
        <v>83.5</v>
      </c>
      <c r="E554" t="s">
        <v>4016</v>
      </c>
      <c r="F554" t="s">
        <v>1805</v>
      </c>
      <c r="G554" t="s">
        <v>4017</v>
      </c>
      <c r="H554">
        <v>4.3</v>
      </c>
      <c r="I554">
        <v>4.3</v>
      </c>
      <c r="J554" t="s">
        <v>2895</v>
      </c>
      <c r="K554">
        <v>0</v>
      </c>
      <c r="L554" t="s">
        <v>3891</v>
      </c>
    </row>
    <row r="555" spans="1:12" x14ac:dyDescent="0.2">
      <c r="A555" t="s">
        <v>3890</v>
      </c>
      <c r="B555" t="s">
        <v>3891</v>
      </c>
      <c r="C555">
        <v>0</v>
      </c>
      <c r="D555">
        <v>83.5</v>
      </c>
      <c r="E555" t="s">
        <v>4018</v>
      </c>
      <c r="F555" t="s">
        <v>1930</v>
      </c>
      <c r="G555" t="s">
        <v>4019</v>
      </c>
      <c r="H555">
        <v>4.3</v>
      </c>
      <c r="I555">
        <v>4.3</v>
      </c>
      <c r="J555" t="s">
        <v>2895</v>
      </c>
      <c r="K555">
        <v>0</v>
      </c>
      <c r="L555" t="s">
        <v>3891</v>
      </c>
    </row>
    <row r="556" spans="1:12" x14ac:dyDescent="0.2">
      <c r="A556" t="s">
        <v>3890</v>
      </c>
      <c r="B556" t="s">
        <v>3891</v>
      </c>
      <c r="C556">
        <v>0</v>
      </c>
      <c r="D556">
        <v>83.5</v>
      </c>
      <c r="E556" t="s">
        <v>4020</v>
      </c>
      <c r="F556" t="s">
        <v>1553</v>
      </c>
      <c r="G556" t="s">
        <v>4021</v>
      </c>
      <c r="H556">
        <v>0.8</v>
      </c>
      <c r="I556">
        <v>0.8</v>
      </c>
      <c r="J556" t="s">
        <v>2895</v>
      </c>
      <c r="K556">
        <v>0</v>
      </c>
      <c r="L556" t="s">
        <v>3891</v>
      </c>
    </row>
    <row r="557" spans="1:12" x14ac:dyDescent="0.2">
      <c r="A557" t="s">
        <v>3890</v>
      </c>
      <c r="B557" t="s">
        <v>3891</v>
      </c>
      <c r="C557">
        <v>0</v>
      </c>
      <c r="D557">
        <v>83.5</v>
      </c>
      <c r="E557" t="s">
        <v>4022</v>
      </c>
      <c r="F557" t="s">
        <v>2079</v>
      </c>
      <c r="G557" t="s">
        <v>4023</v>
      </c>
      <c r="H557">
        <v>0</v>
      </c>
      <c r="I557">
        <v>0</v>
      </c>
      <c r="J557" t="s">
        <v>2895</v>
      </c>
      <c r="K557">
        <v>0</v>
      </c>
      <c r="L557" t="s">
        <v>3891</v>
      </c>
    </row>
    <row r="558" spans="1:12" x14ac:dyDescent="0.2">
      <c r="A558" t="s">
        <v>4024</v>
      </c>
      <c r="B558" t="s">
        <v>4025</v>
      </c>
      <c r="C558">
        <v>0</v>
      </c>
      <c r="D558">
        <v>66.900000000000006</v>
      </c>
      <c r="E558" t="s">
        <v>4026</v>
      </c>
      <c r="F558" t="s">
        <v>1532</v>
      </c>
      <c r="G558" t="s">
        <v>4027</v>
      </c>
      <c r="H558">
        <v>66.900000000000006</v>
      </c>
      <c r="I558">
        <v>66.900000000000006</v>
      </c>
      <c r="J558" t="s">
        <v>2895</v>
      </c>
      <c r="K558">
        <v>0</v>
      </c>
      <c r="L558" t="s">
        <v>4025</v>
      </c>
    </row>
    <row r="559" spans="1:12" x14ac:dyDescent="0.2">
      <c r="A559" t="s">
        <v>4024</v>
      </c>
      <c r="B559" t="s">
        <v>4025</v>
      </c>
      <c r="C559">
        <v>0</v>
      </c>
      <c r="D559">
        <v>66.900000000000006</v>
      </c>
      <c r="E559" t="s">
        <v>4028</v>
      </c>
      <c r="F559" t="s">
        <v>1857</v>
      </c>
      <c r="G559" t="s">
        <v>4029</v>
      </c>
      <c r="H559">
        <v>63.6</v>
      </c>
      <c r="I559">
        <v>63.6</v>
      </c>
      <c r="J559" t="s">
        <v>2895</v>
      </c>
      <c r="K559">
        <v>0</v>
      </c>
      <c r="L559" t="s">
        <v>4025</v>
      </c>
    </row>
    <row r="560" spans="1:12" x14ac:dyDescent="0.2">
      <c r="A560" t="s">
        <v>4024</v>
      </c>
      <c r="B560" t="s">
        <v>4025</v>
      </c>
      <c r="C560">
        <v>0</v>
      </c>
      <c r="D560">
        <v>66.900000000000006</v>
      </c>
      <c r="E560" t="s">
        <v>4030</v>
      </c>
      <c r="F560" t="s">
        <v>1937</v>
      </c>
      <c r="G560" t="s">
        <v>4031</v>
      </c>
      <c r="H560">
        <v>52.9</v>
      </c>
      <c r="I560">
        <v>52.9</v>
      </c>
      <c r="J560" t="s">
        <v>2895</v>
      </c>
      <c r="K560">
        <v>0</v>
      </c>
      <c r="L560" t="s">
        <v>4025</v>
      </c>
    </row>
    <row r="561" spans="1:12" x14ac:dyDescent="0.2">
      <c r="A561" t="s">
        <v>4024</v>
      </c>
      <c r="B561" t="s">
        <v>4025</v>
      </c>
      <c r="C561">
        <v>0</v>
      </c>
      <c r="D561">
        <v>66.900000000000006</v>
      </c>
      <c r="E561" t="s">
        <v>4032</v>
      </c>
      <c r="F561" t="s">
        <v>2007</v>
      </c>
      <c r="G561" t="s">
        <v>4033</v>
      </c>
      <c r="H561">
        <v>44.8</v>
      </c>
      <c r="I561">
        <v>44.8</v>
      </c>
      <c r="J561" t="s">
        <v>2895</v>
      </c>
      <c r="K561">
        <v>0</v>
      </c>
      <c r="L561" t="s">
        <v>4025</v>
      </c>
    </row>
    <row r="562" spans="1:12" x14ac:dyDescent="0.2">
      <c r="A562" t="s">
        <v>4024</v>
      </c>
      <c r="B562" t="s">
        <v>4025</v>
      </c>
      <c r="C562">
        <v>0</v>
      </c>
      <c r="D562">
        <v>66.900000000000006</v>
      </c>
      <c r="E562" t="s">
        <v>4034</v>
      </c>
      <c r="F562" t="s">
        <v>2035</v>
      </c>
      <c r="G562" t="s">
        <v>4035</v>
      </c>
      <c r="H562">
        <v>40.6</v>
      </c>
      <c r="I562">
        <v>40.6</v>
      </c>
      <c r="J562" t="s">
        <v>2895</v>
      </c>
      <c r="K562">
        <v>0</v>
      </c>
      <c r="L562" t="s">
        <v>4025</v>
      </c>
    </row>
    <row r="563" spans="1:12" x14ac:dyDescent="0.2">
      <c r="A563" t="s">
        <v>4024</v>
      </c>
      <c r="B563" t="s">
        <v>4025</v>
      </c>
      <c r="C563">
        <v>0</v>
      </c>
      <c r="D563">
        <v>66.900000000000006</v>
      </c>
      <c r="E563" t="s">
        <v>4036</v>
      </c>
      <c r="F563" t="s">
        <v>2066</v>
      </c>
      <c r="G563" t="s">
        <v>4037</v>
      </c>
      <c r="H563">
        <v>38.200000000000003</v>
      </c>
      <c r="I563">
        <v>38.200000000000003</v>
      </c>
      <c r="J563" t="s">
        <v>2895</v>
      </c>
      <c r="K563">
        <v>0</v>
      </c>
      <c r="L563" t="s">
        <v>4025</v>
      </c>
    </row>
    <row r="564" spans="1:12" x14ac:dyDescent="0.2">
      <c r="A564" t="s">
        <v>4024</v>
      </c>
      <c r="B564" t="s">
        <v>4025</v>
      </c>
      <c r="C564">
        <v>0</v>
      </c>
      <c r="D564">
        <v>66.900000000000006</v>
      </c>
      <c r="E564" t="s">
        <v>4038</v>
      </c>
      <c r="F564" t="s">
        <v>1927</v>
      </c>
      <c r="G564" t="s">
        <v>4039</v>
      </c>
      <c r="H564">
        <v>36.6</v>
      </c>
      <c r="I564">
        <v>36.6</v>
      </c>
      <c r="J564" t="s">
        <v>2895</v>
      </c>
      <c r="K564">
        <v>0</v>
      </c>
      <c r="L564" t="s">
        <v>4025</v>
      </c>
    </row>
    <row r="565" spans="1:12" x14ac:dyDescent="0.2">
      <c r="A565" t="s">
        <v>4024</v>
      </c>
      <c r="B565" t="s">
        <v>4025</v>
      </c>
      <c r="C565">
        <v>0</v>
      </c>
      <c r="D565">
        <v>66.900000000000006</v>
      </c>
      <c r="E565" t="s">
        <v>4040</v>
      </c>
      <c r="F565" t="s">
        <v>1889</v>
      </c>
      <c r="G565" t="s">
        <v>4041</v>
      </c>
      <c r="H565">
        <v>35</v>
      </c>
      <c r="I565">
        <v>35</v>
      </c>
      <c r="J565" t="s">
        <v>2895</v>
      </c>
      <c r="K565">
        <v>0</v>
      </c>
      <c r="L565" t="s">
        <v>4025</v>
      </c>
    </row>
    <row r="566" spans="1:12" x14ac:dyDescent="0.2">
      <c r="A566" t="s">
        <v>4024</v>
      </c>
      <c r="B566" t="s">
        <v>4025</v>
      </c>
      <c r="C566">
        <v>0</v>
      </c>
      <c r="D566">
        <v>66.900000000000006</v>
      </c>
      <c r="E566" t="s">
        <v>4042</v>
      </c>
      <c r="F566" t="s">
        <v>2011</v>
      </c>
      <c r="G566" t="s">
        <v>4043</v>
      </c>
      <c r="H566">
        <v>35</v>
      </c>
      <c r="I566">
        <v>35</v>
      </c>
      <c r="J566" t="s">
        <v>2895</v>
      </c>
      <c r="K566">
        <v>0</v>
      </c>
      <c r="L566" t="s">
        <v>4025</v>
      </c>
    </row>
    <row r="567" spans="1:12" x14ac:dyDescent="0.2">
      <c r="A567" t="s">
        <v>4024</v>
      </c>
      <c r="B567" t="s">
        <v>4025</v>
      </c>
      <c r="C567">
        <v>0</v>
      </c>
      <c r="D567">
        <v>66.900000000000006</v>
      </c>
      <c r="E567" t="s">
        <v>4044</v>
      </c>
      <c r="F567" t="s">
        <v>1628</v>
      </c>
      <c r="G567" t="s">
        <v>4045</v>
      </c>
      <c r="H567">
        <v>35</v>
      </c>
      <c r="I567">
        <v>35</v>
      </c>
      <c r="J567" t="s">
        <v>2895</v>
      </c>
      <c r="K567">
        <v>0</v>
      </c>
      <c r="L567" t="s">
        <v>4025</v>
      </c>
    </row>
    <row r="568" spans="1:12" x14ac:dyDescent="0.2">
      <c r="A568" t="s">
        <v>4024</v>
      </c>
      <c r="B568" t="s">
        <v>4025</v>
      </c>
      <c r="C568">
        <v>0</v>
      </c>
      <c r="D568">
        <v>66.900000000000006</v>
      </c>
      <c r="E568" t="s">
        <v>4046</v>
      </c>
      <c r="F568" t="s">
        <v>1598</v>
      </c>
      <c r="G568" t="s">
        <v>4047</v>
      </c>
      <c r="H568">
        <v>35</v>
      </c>
      <c r="I568">
        <v>35</v>
      </c>
      <c r="J568" t="s">
        <v>2895</v>
      </c>
      <c r="K568">
        <v>0</v>
      </c>
      <c r="L568" t="s">
        <v>4025</v>
      </c>
    </row>
    <row r="569" spans="1:12" x14ac:dyDescent="0.2">
      <c r="A569" t="s">
        <v>4024</v>
      </c>
      <c r="B569" t="s">
        <v>4025</v>
      </c>
      <c r="C569">
        <v>0</v>
      </c>
      <c r="D569">
        <v>66.900000000000006</v>
      </c>
      <c r="E569" t="s">
        <v>4048</v>
      </c>
      <c r="F569" t="s">
        <v>2099</v>
      </c>
      <c r="G569" t="s">
        <v>4049</v>
      </c>
      <c r="H569">
        <v>35</v>
      </c>
      <c r="I569">
        <v>35</v>
      </c>
      <c r="J569" t="s">
        <v>2895</v>
      </c>
      <c r="K569">
        <v>0</v>
      </c>
      <c r="L569" t="s">
        <v>4025</v>
      </c>
    </row>
    <row r="570" spans="1:12" x14ac:dyDescent="0.2">
      <c r="A570" t="s">
        <v>4024</v>
      </c>
      <c r="B570" t="s">
        <v>4025</v>
      </c>
      <c r="C570">
        <v>0</v>
      </c>
      <c r="D570">
        <v>66.900000000000006</v>
      </c>
      <c r="E570" t="s">
        <v>4050</v>
      </c>
      <c r="F570" t="s">
        <v>1853</v>
      </c>
      <c r="G570" t="s">
        <v>4051</v>
      </c>
      <c r="H570">
        <v>35</v>
      </c>
      <c r="I570">
        <v>35</v>
      </c>
      <c r="J570" t="s">
        <v>2895</v>
      </c>
      <c r="K570">
        <v>0</v>
      </c>
      <c r="L570" t="s">
        <v>4025</v>
      </c>
    </row>
    <row r="571" spans="1:12" x14ac:dyDescent="0.2">
      <c r="A571" t="s">
        <v>4024</v>
      </c>
      <c r="B571" t="s">
        <v>4025</v>
      </c>
      <c r="C571">
        <v>0</v>
      </c>
      <c r="D571">
        <v>66.900000000000006</v>
      </c>
      <c r="E571" t="s">
        <v>4052</v>
      </c>
      <c r="F571" t="s">
        <v>1836</v>
      </c>
      <c r="G571" t="s">
        <v>4053</v>
      </c>
      <c r="H571">
        <v>35</v>
      </c>
      <c r="I571">
        <v>35</v>
      </c>
      <c r="J571" t="s">
        <v>2895</v>
      </c>
      <c r="K571">
        <v>0</v>
      </c>
      <c r="L571" t="s">
        <v>4025</v>
      </c>
    </row>
    <row r="572" spans="1:12" x14ac:dyDescent="0.2">
      <c r="A572" t="s">
        <v>4024</v>
      </c>
      <c r="B572" t="s">
        <v>4025</v>
      </c>
      <c r="C572">
        <v>0</v>
      </c>
      <c r="D572">
        <v>66.900000000000006</v>
      </c>
      <c r="E572" t="s">
        <v>4054</v>
      </c>
      <c r="F572" t="s">
        <v>1796</v>
      </c>
      <c r="G572" t="s">
        <v>4055</v>
      </c>
      <c r="H572">
        <v>34.200000000000003</v>
      </c>
      <c r="I572">
        <v>34.200000000000003</v>
      </c>
      <c r="J572" t="s">
        <v>2895</v>
      </c>
      <c r="K572">
        <v>0</v>
      </c>
      <c r="L572" t="s">
        <v>4025</v>
      </c>
    </row>
    <row r="573" spans="1:12" x14ac:dyDescent="0.2">
      <c r="A573" t="s">
        <v>4024</v>
      </c>
      <c r="B573" t="s">
        <v>4025</v>
      </c>
      <c r="C573">
        <v>0</v>
      </c>
      <c r="D573">
        <v>66.900000000000006</v>
      </c>
      <c r="E573" t="s">
        <v>4056</v>
      </c>
      <c r="F573" t="s">
        <v>1589</v>
      </c>
      <c r="G573" t="s">
        <v>4057</v>
      </c>
      <c r="H573">
        <v>33.4</v>
      </c>
      <c r="I573">
        <v>33.4</v>
      </c>
      <c r="J573" t="s">
        <v>2895</v>
      </c>
      <c r="K573">
        <v>0</v>
      </c>
      <c r="L573" t="s">
        <v>4025</v>
      </c>
    </row>
    <row r="574" spans="1:12" x14ac:dyDescent="0.2">
      <c r="A574" t="s">
        <v>4024</v>
      </c>
      <c r="B574" t="s">
        <v>4025</v>
      </c>
      <c r="C574">
        <v>0</v>
      </c>
      <c r="D574">
        <v>66.900000000000006</v>
      </c>
      <c r="E574" t="s">
        <v>4058</v>
      </c>
      <c r="F574" t="s">
        <v>1888</v>
      </c>
      <c r="G574" t="s">
        <v>4059</v>
      </c>
      <c r="H574">
        <v>33.4</v>
      </c>
      <c r="I574">
        <v>33.4</v>
      </c>
      <c r="J574" t="s">
        <v>2895</v>
      </c>
      <c r="K574">
        <v>0</v>
      </c>
      <c r="L574" t="s">
        <v>4025</v>
      </c>
    </row>
    <row r="575" spans="1:12" x14ac:dyDescent="0.2">
      <c r="A575" t="s">
        <v>4024</v>
      </c>
      <c r="B575" t="s">
        <v>4025</v>
      </c>
      <c r="C575">
        <v>0</v>
      </c>
      <c r="D575">
        <v>66.900000000000006</v>
      </c>
      <c r="E575" t="s">
        <v>4060</v>
      </c>
      <c r="F575" t="s">
        <v>1530</v>
      </c>
      <c r="G575" t="s">
        <v>4061</v>
      </c>
      <c r="H575">
        <v>33.4</v>
      </c>
      <c r="I575">
        <v>33.4</v>
      </c>
      <c r="J575" t="s">
        <v>2895</v>
      </c>
      <c r="K575">
        <v>0</v>
      </c>
      <c r="L575" t="s">
        <v>4025</v>
      </c>
    </row>
    <row r="576" spans="1:12" x14ac:dyDescent="0.2">
      <c r="A576" t="s">
        <v>4024</v>
      </c>
      <c r="B576" t="s">
        <v>4025</v>
      </c>
      <c r="C576">
        <v>0</v>
      </c>
      <c r="D576">
        <v>66.900000000000006</v>
      </c>
      <c r="E576" t="s">
        <v>4062</v>
      </c>
      <c r="F576" t="s">
        <v>1867</v>
      </c>
      <c r="G576" t="s">
        <v>4063</v>
      </c>
      <c r="H576">
        <v>33.4</v>
      </c>
      <c r="I576">
        <v>33.4</v>
      </c>
      <c r="J576" t="s">
        <v>2895</v>
      </c>
      <c r="K576">
        <v>0</v>
      </c>
      <c r="L576" t="s">
        <v>4025</v>
      </c>
    </row>
    <row r="577" spans="1:12" x14ac:dyDescent="0.2">
      <c r="A577" t="s">
        <v>4024</v>
      </c>
      <c r="B577" t="s">
        <v>4025</v>
      </c>
      <c r="C577">
        <v>0</v>
      </c>
      <c r="D577">
        <v>66.900000000000006</v>
      </c>
      <c r="E577" t="s">
        <v>4064</v>
      </c>
      <c r="F577" t="s">
        <v>2013</v>
      </c>
      <c r="G577" t="s">
        <v>4065</v>
      </c>
      <c r="H577">
        <v>33.4</v>
      </c>
      <c r="I577">
        <v>33.4</v>
      </c>
      <c r="J577" t="s">
        <v>2895</v>
      </c>
      <c r="K577">
        <v>0</v>
      </c>
      <c r="L577" t="s">
        <v>4025</v>
      </c>
    </row>
    <row r="578" spans="1:12" x14ac:dyDescent="0.2">
      <c r="A578" t="s">
        <v>4024</v>
      </c>
      <c r="B578" t="s">
        <v>4025</v>
      </c>
      <c r="C578">
        <v>0</v>
      </c>
      <c r="D578">
        <v>66.900000000000006</v>
      </c>
      <c r="E578" t="s">
        <v>4066</v>
      </c>
      <c r="F578" t="s">
        <v>1647</v>
      </c>
      <c r="G578" t="s">
        <v>4067</v>
      </c>
      <c r="H578">
        <v>33.4</v>
      </c>
      <c r="I578">
        <v>33.4</v>
      </c>
      <c r="J578" t="s">
        <v>2895</v>
      </c>
      <c r="K578">
        <v>0</v>
      </c>
      <c r="L578" t="s">
        <v>4025</v>
      </c>
    </row>
    <row r="579" spans="1:12" x14ac:dyDescent="0.2">
      <c r="A579" t="s">
        <v>4024</v>
      </c>
      <c r="B579" t="s">
        <v>4025</v>
      </c>
      <c r="C579">
        <v>0</v>
      </c>
      <c r="D579">
        <v>66.900000000000006</v>
      </c>
      <c r="E579" t="s">
        <v>4068</v>
      </c>
      <c r="F579" t="s">
        <v>1706</v>
      </c>
      <c r="G579" t="s">
        <v>4069</v>
      </c>
      <c r="H579">
        <v>33.4</v>
      </c>
      <c r="I579">
        <v>33.4</v>
      </c>
      <c r="J579" t="s">
        <v>2895</v>
      </c>
      <c r="K579">
        <v>0</v>
      </c>
      <c r="L579" t="s">
        <v>4025</v>
      </c>
    </row>
    <row r="580" spans="1:12" x14ac:dyDescent="0.2">
      <c r="A580" t="s">
        <v>4024</v>
      </c>
      <c r="B580" t="s">
        <v>4025</v>
      </c>
      <c r="C580">
        <v>0</v>
      </c>
      <c r="D580">
        <v>66.900000000000006</v>
      </c>
      <c r="E580" t="s">
        <v>4070</v>
      </c>
      <c r="F580" t="s">
        <v>1707</v>
      </c>
      <c r="G580" t="s">
        <v>4071</v>
      </c>
      <c r="H580">
        <v>33.4</v>
      </c>
      <c r="I580">
        <v>33.4</v>
      </c>
      <c r="J580" t="s">
        <v>2895</v>
      </c>
      <c r="K580">
        <v>0</v>
      </c>
      <c r="L580" t="s">
        <v>4025</v>
      </c>
    </row>
    <row r="581" spans="1:12" x14ac:dyDescent="0.2">
      <c r="A581" t="s">
        <v>4024</v>
      </c>
      <c r="B581" t="s">
        <v>4025</v>
      </c>
      <c r="C581">
        <v>0</v>
      </c>
      <c r="D581">
        <v>66.900000000000006</v>
      </c>
      <c r="E581" t="s">
        <v>4072</v>
      </c>
      <c r="F581" t="s">
        <v>1831</v>
      </c>
      <c r="G581" t="s">
        <v>4073</v>
      </c>
      <c r="H581">
        <v>30.1</v>
      </c>
      <c r="I581">
        <v>30.1</v>
      </c>
      <c r="J581" t="s">
        <v>2895</v>
      </c>
      <c r="K581">
        <v>0</v>
      </c>
      <c r="L581" t="s">
        <v>4025</v>
      </c>
    </row>
    <row r="582" spans="1:12" x14ac:dyDescent="0.2">
      <c r="A582" t="s">
        <v>4024</v>
      </c>
      <c r="B582" t="s">
        <v>4025</v>
      </c>
      <c r="C582">
        <v>0</v>
      </c>
      <c r="D582">
        <v>66.900000000000006</v>
      </c>
      <c r="E582" t="s">
        <v>4074</v>
      </c>
      <c r="F582" t="s">
        <v>1653</v>
      </c>
      <c r="G582" t="s">
        <v>4075</v>
      </c>
      <c r="H582">
        <v>17.3</v>
      </c>
      <c r="I582">
        <v>17.3</v>
      </c>
      <c r="J582" t="s">
        <v>2895</v>
      </c>
      <c r="K582">
        <v>0</v>
      </c>
      <c r="L582" t="s">
        <v>4025</v>
      </c>
    </row>
    <row r="583" spans="1:12" x14ac:dyDescent="0.2">
      <c r="A583" t="s">
        <v>4024</v>
      </c>
      <c r="B583" t="s">
        <v>4025</v>
      </c>
      <c r="C583">
        <v>0</v>
      </c>
      <c r="D583">
        <v>66.900000000000006</v>
      </c>
      <c r="E583" t="s">
        <v>4076</v>
      </c>
      <c r="F583" t="s">
        <v>1685</v>
      </c>
      <c r="G583" t="s">
        <v>3679</v>
      </c>
      <c r="H583">
        <v>15.7</v>
      </c>
      <c r="I583">
        <v>15.7</v>
      </c>
      <c r="J583" t="s">
        <v>2895</v>
      </c>
      <c r="K583">
        <v>0</v>
      </c>
      <c r="L583" t="s">
        <v>4025</v>
      </c>
    </row>
    <row r="584" spans="1:12" x14ac:dyDescent="0.2">
      <c r="A584" t="s">
        <v>4024</v>
      </c>
      <c r="B584" t="s">
        <v>4025</v>
      </c>
      <c r="C584">
        <v>0</v>
      </c>
      <c r="D584">
        <v>66.900000000000006</v>
      </c>
      <c r="E584" t="s">
        <v>4077</v>
      </c>
      <c r="F584" t="s">
        <v>1690</v>
      </c>
      <c r="G584" t="s">
        <v>4078</v>
      </c>
      <c r="H584">
        <v>15.7</v>
      </c>
      <c r="I584">
        <v>15.7</v>
      </c>
      <c r="J584" t="s">
        <v>2895</v>
      </c>
      <c r="K584">
        <v>0</v>
      </c>
      <c r="L584" t="s">
        <v>4025</v>
      </c>
    </row>
    <row r="585" spans="1:12" x14ac:dyDescent="0.2">
      <c r="A585" t="s">
        <v>4024</v>
      </c>
      <c r="B585" t="s">
        <v>4025</v>
      </c>
      <c r="C585">
        <v>0</v>
      </c>
      <c r="D585">
        <v>66.900000000000006</v>
      </c>
      <c r="E585" t="s">
        <v>4079</v>
      </c>
      <c r="F585" t="s">
        <v>1722</v>
      </c>
      <c r="G585" t="s">
        <v>4080</v>
      </c>
      <c r="H585">
        <v>12.5</v>
      </c>
      <c r="I585">
        <v>12.5</v>
      </c>
      <c r="J585" t="s">
        <v>2895</v>
      </c>
      <c r="K585">
        <v>0</v>
      </c>
      <c r="L585" t="s">
        <v>4025</v>
      </c>
    </row>
    <row r="586" spans="1:12" x14ac:dyDescent="0.2">
      <c r="A586" t="s">
        <v>4024</v>
      </c>
      <c r="B586" t="s">
        <v>4025</v>
      </c>
      <c r="C586">
        <v>0</v>
      </c>
      <c r="D586">
        <v>66.900000000000006</v>
      </c>
      <c r="E586" t="s">
        <v>4081</v>
      </c>
      <c r="F586" t="s">
        <v>2069</v>
      </c>
      <c r="G586" t="s">
        <v>4082</v>
      </c>
      <c r="H586">
        <v>5.6</v>
      </c>
      <c r="I586">
        <v>5.6</v>
      </c>
      <c r="J586" t="s">
        <v>2895</v>
      </c>
      <c r="K586">
        <v>0</v>
      </c>
      <c r="L586" t="s">
        <v>4025</v>
      </c>
    </row>
    <row r="587" spans="1:12" x14ac:dyDescent="0.2">
      <c r="A587" t="s">
        <v>4024</v>
      </c>
      <c r="B587" t="s">
        <v>4025</v>
      </c>
      <c r="C587">
        <v>0</v>
      </c>
      <c r="D587">
        <v>66.900000000000006</v>
      </c>
      <c r="E587" t="s">
        <v>4083</v>
      </c>
      <c r="F587" t="s">
        <v>1528</v>
      </c>
      <c r="G587" t="s">
        <v>4084</v>
      </c>
      <c r="H587">
        <v>4.8</v>
      </c>
      <c r="I587">
        <v>4.8</v>
      </c>
      <c r="J587" t="s">
        <v>2895</v>
      </c>
      <c r="K587">
        <v>0</v>
      </c>
      <c r="L587" t="s">
        <v>4025</v>
      </c>
    </row>
    <row r="588" spans="1:12" x14ac:dyDescent="0.2">
      <c r="A588" t="s">
        <v>4024</v>
      </c>
      <c r="B588" t="s">
        <v>4025</v>
      </c>
      <c r="C588">
        <v>0</v>
      </c>
      <c r="D588">
        <v>66.900000000000006</v>
      </c>
      <c r="E588" t="s">
        <v>4085</v>
      </c>
      <c r="F588" t="s">
        <v>1756</v>
      </c>
      <c r="G588" t="s">
        <v>4086</v>
      </c>
      <c r="H588">
        <v>4.8</v>
      </c>
      <c r="I588">
        <v>4.8</v>
      </c>
      <c r="J588" t="s">
        <v>2895</v>
      </c>
      <c r="K588">
        <v>0</v>
      </c>
      <c r="L588" t="s">
        <v>4025</v>
      </c>
    </row>
    <row r="589" spans="1:12" x14ac:dyDescent="0.2">
      <c r="A589" t="s">
        <v>4024</v>
      </c>
      <c r="B589" t="s">
        <v>4025</v>
      </c>
      <c r="C589">
        <v>0</v>
      </c>
      <c r="D589">
        <v>66.900000000000006</v>
      </c>
      <c r="E589" t="s">
        <v>4087</v>
      </c>
      <c r="F589" t="s">
        <v>1951</v>
      </c>
      <c r="G589" t="s">
        <v>4088</v>
      </c>
      <c r="H589">
        <v>2.4</v>
      </c>
      <c r="I589">
        <v>2.4</v>
      </c>
      <c r="J589" t="s">
        <v>2895</v>
      </c>
      <c r="K589">
        <v>0</v>
      </c>
      <c r="L589" t="s">
        <v>4025</v>
      </c>
    </row>
    <row r="590" spans="1:12" x14ac:dyDescent="0.2">
      <c r="A590" t="s">
        <v>4024</v>
      </c>
      <c r="B590" t="s">
        <v>4025</v>
      </c>
      <c r="C590">
        <v>0</v>
      </c>
      <c r="D590">
        <v>66.900000000000006</v>
      </c>
      <c r="E590" t="s">
        <v>4089</v>
      </c>
      <c r="F590" t="s">
        <v>1565</v>
      </c>
      <c r="G590" t="s">
        <v>4090</v>
      </c>
      <c r="H590">
        <v>2.4</v>
      </c>
      <c r="I590">
        <v>2.4</v>
      </c>
      <c r="J590" t="s">
        <v>2895</v>
      </c>
      <c r="K590">
        <v>0</v>
      </c>
      <c r="L590" t="s">
        <v>4025</v>
      </c>
    </row>
    <row r="591" spans="1:12" x14ac:dyDescent="0.2">
      <c r="A591" t="s">
        <v>4024</v>
      </c>
      <c r="B591" t="s">
        <v>4025</v>
      </c>
      <c r="C591">
        <v>0</v>
      </c>
      <c r="D591">
        <v>66.900000000000006</v>
      </c>
      <c r="E591" t="s">
        <v>4091</v>
      </c>
      <c r="F591" t="s">
        <v>1518</v>
      </c>
      <c r="G591" t="s">
        <v>4092</v>
      </c>
      <c r="H591">
        <v>1.6</v>
      </c>
      <c r="I591">
        <v>1.6</v>
      </c>
      <c r="J591" t="s">
        <v>2895</v>
      </c>
      <c r="K591">
        <v>0</v>
      </c>
      <c r="L591" t="s">
        <v>4025</v>
      </c>
    </row>
    <row r="592" spans="1:12" x14ac:dyDescent="0.2">
      <c r="A592" t="s">
        <v>4024</v>
      </c>
      <c r="B592" t="s">
        <v>4025</v>
      </c>
      <c r="C592">
        <v>0</v>
      </c>
      <c r="D592">
        <v>66.900000000000006</v>
      </c>
      <c r="E592" t="s">
        <v>4093</v>
      </c>
      <c r="F592" t="s">
        <v>1774</v>
      </c>
      <c r="G592" t="s">
        <v>4094</v>
      </c>
      <c r="H592">
        <v>0</v>
      </c>
      <c r="I592">
        <v>0</v>
      </c>
      <c r="J592" t="s">
        <v>2895</v>
      </c>
      <c r="K592">
        <v>0</v>
      </c>
      <c r="L592" t="s">
        <v>4025</v>
      </c>
    </row>
    <row r="593" spans="1:12" x14ac:dyDescent="0.2">
      <c r="A593" t="s">
        <v>4024</v>
      </c>
      <c r="B593" t="s">
        <v>4025</v>
      </c>
      <c r="C593">
        <v>0</v>
      </c>
      <c r="D593">
        <v>66.900000000000006</v>
      </c>
      <c r="E593" t="s">
        <v>4095</v>
      </c>
      <c r="F593" t="s">
        <v>1546</v>
      </c>
      <c r="G593" t="s">
        <v>4096</v>
      </c>
      <c r="H593">
        <v>0</v>
      </c>
      <c r="I593">
        <v>0</v>
      </c>
      <c r="J593" t="s">
        <v>2895</v>
      </c>
      <c r="K593">
        <v>0</v>
      </c>
      <c r="L593" t="s">
        <v>4025</v>
      </c>
    </row>
    <row r="594" spans="1:12" x14ac:dyDescent="0.2">
      <c r="A594" t="s">
        <v>4024</v>
      </c>
      <c r="B594" t="s">
        <v>4025</v>
      </c>
      <c r="C594">
        <v>0</v>
      </c>
      <c r="D594">
        <v>66.900000000000006</v>
      </c>
      <c r="E594" t="s">
        <v>4097</v>
      </c>
      <c r="F594" t="s">
        <v>1677</v>
      </c>
      <c r="G594" t="s">
        <v>4098</v>
      </c>
      <c r="H594">
        <v>0</v>
      </c>
      <c r="I594">
        <v>0</v>
      </c>
      <c r="J594" t="s">
        <v>2895</v>
      </c>
      <c r="K594">
        <v>0</v>
      </c>
      <c r="L594" t="s">
        <v>40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8"/>
  <sheetViews>
    <sheetView workbookViewId="0">
      <selection activeCell="C8" sqref="C8"/>
    </sheetView>
  </sheetViews>
  <sheetFormatPr defaultColWidth="11" defaultRowHeight="12.75" x14ac:dyDescent="0.2"/>
  <cols>
    <col min="1" max="1" width="14.125" bestFit="1" customWidth="1"/>
    <col min="2" max="2" width="124.375" bestFit="1" customWidth="1"/>
  </cols>
  <sheetData>
    <row r="1" spans="1:2" x14ac:dyDescent="0.2">
      <c r="A1" t="s">
        <v>2108</v>
      </c>
      <c r="B1" t="s">
        <v>4123</v>
      </c>
    </row>
    <row r="2" spans="1:2" x14ac:dyDescent="0.2">
      <c r="A2" t="s">
        <v>2109</v>
      </c>
      <c r="B2" t="s">
        <v>4124</v>
      </c>
    </row>
    <row r="3" spans="1:2" x14ac:dyDescent="0.2">
      <c r="A3" t="s">
        <v>2110</v>
      </c>
      <c r="B3" t="s">
        <v>4125</v>
      </c>
    </row>
    <row r="4" spans="1:2" x14ac:dyDescent="0.2">
      <c r="A4" t="s">
        <v>2111</v>
      </c>
      <c r="B4" t="s">
        <v>4126</v>
      </c>
    </row>
    <row r="5" spans="1:2" x14ac:dyDescent="0.2">
      <c r="A5" t="s">
        <v>2112</v>
      </c>
      <c r="B5" t="s">
        <v>4127</v>
      </c>
    </row>
    <row r="6" spans="1:2" x14ac:dyDescent="0.2">
      <c r="A6" t="s">
        <v>2113</v>
      </c>
      <c r="B6" t="s">
        <v>4128</v>
      </c>
    </row>
    <row r="7" spans="1:2" x14ac:dyDescent="0.2">
      <c r="A7" t="s">
        <v>2114</v>
      </c>
      <c r="B7" t="s">
        <v>4129</v>
      </c>
    </row>
    <row r="8" spans="1:2" x14ac:dyDescent="0.2">
      <c r="A8" t="s">
        <v>2115</v>
      </c>
      <c r="B8" t="s">
        <v>4130</v>
      </c>
    </row>
    <row r="9" spans="1:2" x14ac:dyDescent="0.2">
      <c r="A9" t="s">
        <v>2116</v>
      </c>
      <c r="B9" t="s">
        <v>4131</v>
      </c>
    </row>
    <row r="10" spans="1:2" x14ac:dyDescent="0.2">
      <c r="A10" t="s">
        <v>2117</v>
      </c>
      <c r="B10" t="s">
        <v>4132</v>
      </c>
    </row>
    <row r="11" spans="1:2" x14ac:dyDescent="0.2">
      <c r="A11" t="s">
        <v>2118</v>
      </c>
      <c r="B11" t="s">
        <v>4133</v>
      </c>
    </row>
    <row r="12" spans="1:2" x14ac:dyDescent="0.2">
      <c r="A12" t="s">
        <v>2119</v>
      </c>
      <c r="B12" t="s">
        <v>4134</v>
      </c>
    </row>
    <row r="13" spans="1:2" x14ac:dyDescent="0.2">
      <c r="A13" t="s">
        <v>2120</v>
      </c>
      <c r="B13" t="s">
        <v>4135</v>
      </c>
    </row>
    <row r="14" spans="1:2" x14ac:dyDescent="0.2">
      <c r="A14" t="s">
        <v>2121</v>
      </c>
      <c r="B14" t="s">
        <v>4136</v>
      </c>
    </row>
    <row r="15" spans="1:2" x14ac:dyDescent="0.2">
      <c r="A15" t="s">
        <v>2122</v>
      </c>
      <c r="B15" t="s">
        <v>4137</v>
      </c>
    </row>
    <row r="16" spans="1:2" x14ac:dyDescent="0.2">
      <c r="A16" t="s">
        <v>2123</v>
      </c>
      <c r="B16" t="s">
        <v>4138</v>
      </c>
    </row>
    <row r="17" spans="1:2" x14ac:dyDescent="0.2">
      <c r="A17" t="s">
        <v>2124</v>
      </c>
      <c r="B17" t="s">
        <v>4139</v>
      </c>
    </row>
    <row r="18" spans="1:2" x14ac:dyDescent="0.2">
      <c r="A18" t="s">
        <v>2125</v>
      </c>
      <c r="B18" t="s">
        <v>4140</v>
      </c>
    </row>
    <row r="19" spans="1:2" x14ac:dyDescent="0.2">
      <c r="A19" t="s">
        <v>2126</v>
      </c>
      <c r="B19" t="s">
        <v>4141</v>
      </c>
    </row>
    <row r="20" spans="1:2" x14ac:dyDescent="0.2">
      <c r="A20" t="s">
        <v>2127</v>
      </c>
      <c r="B20" t="s">
        <v>4142</v>
      </c>
    </row>
    <row r="21" spans="1:2" x14ac:dyDescent="0.2">
      <c r="A21" t="s">
        <v>2128</v>
      </c>
      <c r="B21" t="s">
        <v>4143</v>
      </c>
    </row>
    <row r="22" spans="1:2" x14ac:dyDescent="0.2">
      <c r="A22" t="s">
        <v>2129</v>
      </c>
      <c r="B22" t="s">
        <v>4144</v>
      </c>
    </row>
    <row r="23" spans="1:2" x14ac:dyDescent="0.2">
      <c r="A23" t="s">
        <v>2130</v>
      </c>
      <c r="B23" t="s">
        <v>4145</v>
      </c>
    </row>
    <row r="24" spans="1:2" x14ac:dyDescent="0.2">
      <c r="A24" t="s">
        <v>2131</v>
      </c>
      <c r="B24" t="s">
        <v>4146</v>
      </c>
    </row>
    <row r="25" spans="1:2" x14ac:dyDescent="0.2">
      <c r="A25" t="s">
        <v>2132</v>
      </c>
      <c r="B25" t="s">
        <v>4147</v>
      </c>
    </row>
    <row r="26" spans="1:2" x14ac:dyDescent="0.2">
      <c r="A26" t="s">
        <v>2133</v>
      </c>
      <c r="B26" t="s">
        <v>4148</v>
      </c>
    </row>
    <row r="27" spans="1:2" x14ac:dyDescent="0.2">
      <c r="A27" t="s">
        <v>2134</v>
      </c>
      <c r="B27" t="s">
        <v>4149</v>
      </c>
    </row>
    <row r="28" spans="1:2" x14ac:dyDescent="0.2">
      <c r="A28" t="s">
        <v>2135</v>
      </c>
      <c r="B28" t="s">
        <v>4150</v>
      </c>
    </row>
    <row r="29" spans="1:2" x14ac:dyDescent="0.2">
      <c r="A29" t="s">
        <v>2136</v>
      </c>
      <c r="B29" t="s">
        <v>4151</v>
      </c>
    </row>
    <row r="30" spans="1:2" x14ac:dyDescent="0.2">
      <c r="A30" t="s">
        <v>2137</v>
      </c>
      <c r="B30" t="s">
        <v>4152</v>
      </c>
    </row>
    <row r="31" spans="1:2" x14ac:dyDescent="0.2">
      <c r="A31" t="s">
        <v>2138</v>
      </c>
      <c r="B31" t="s">
        <v>4153</v>
      </c>
    </row>
    <row r="32" spans="1:2" x14ac:dyDescent="0.2">
      <c r="A32" t="s">
        <v>2139</v>
      </c>
      <c r="B32" t="s">
        <v>4154</v>
      </c>
    </row>
    <row r="33" spans="1:2" x14ac:dyDescent="0.2">
      <c r="A33" t="s">
        <v>2140</v>
      </c>
      <c r="B33" t="s">
        <v>4155</v>
      </c>
    </row>
    <row r="34" spans="1:2" x14ac:dyDescent="0.2">
      <c r="A34" t="s">
        <v>2141</v>
      </c>
      <c r="B34" t="s">
        <v>4156</v>
      </c>
    </row>
    <row r="35" spans="1:2" x14ac:dyDescent="0.2">
      <c r="A35" t="s">
        <v>2142</v>
      </c>
      <c r="B35" t="s">
        <v>4157</v>
      </c>
    </row>
    <row r="36" spans="1:2" x14ac:dyDescent="0.2">
      <c r="A36" t="s">
        <v>2143</v>
      </c>
      <c r="B36" t="s">
        <v>4158</v>
      </c>
    </row>
    <row r="37" spans="1:2" x14ac:dyDescent="0.2">
      <c r="A37" t="s">
        <v>2144</v>
      </c>
      <c r="B37" t="s">
        <v>4159</v>
      </c>
    </row>
    <row r="38" spans="1:2" x14ac:dyDescent="0.2">
      <c r="A38" t="s">
        <v>2145</v>
      </c>
      <c r="B38" t="s">
        <v>4160</v>
      </c>
    </row>
    <row r="39" spans="1:2" x14ac:dyDescent="0.2">
      <c r="A39" t="s">
        <v>2146</v>
      </c>
      <c r="B39" t="s">
        <v>4161</v>
      </c>
    </row>
    <row r="40" spans="1:2" x14ac:dyDescent="0.2">
      <c r="A40" t="s">
        <v>2147</v>
      </c>
      <c r="B40" t="s">
        <v>4162</v>
      </c>
    </row>
    <row r="41" spans="1:2" x14ac:dyDescent="0.2">
      <c r="A41" t="s">
        <v>2148</v>
      </c>
      <c r="B41" t="s">
        <v>4163</v>
      </c>
    </row>
    <row r="42" spans="1:2" x14ac:dyDescent="0.2">
      <c r="A42" t="s">
        <v>2149</v>
      </c>
      <c r="B42" t="s">
        <v>4164</v>
      </c>
    </row>
    <row r="43" spans="1:2" x14ac:dyDescent="0.2">
      <c r="A43" t="s">
        <v>2150</v>
      </c>
      <c r="B43" t="s">
        <v>4165</v>
      </c>
    </row>
    <row r="44" spans="1:2" x14ac:dyDescent="0.2">
      <c r="A44" t="s">
        <v>2151</v>
      </c>
      <c r="B44" t="s">
        <v>4166</v>
      </c>
    </row>
    <row r="45" spans="1:2" x14ac:dyDescent="0.2">
      <c r="A45" t="s">
        <v>2152</v>
      </c>
      <c r="B45" t="s">
        <v>4167</v>
      </c>
    </row>
    <row r="46" spans="1:2" x14ac:dyDescent="0.2">
      <c r="A46" t="s">
        <v>2153</v>
      </c>
      <c r="B46" t="s">
        <v>4168</v>
      </c>
    </row>
    <row r="47" spans="1:2" x14ac:dyDescent="0.2">
      <c r="A47" t="s">
        <v>2154</v>
      </c>
      <c r="B47" t="s">
        <v>4169</v>
      </c>
    </row>
    <row r="48" spans="1:2" x14ac:dyDescent="0.2">
      <c r="A48" t="s">
        <v>2155</v>
      </c>
      <c r="B48" t="s">
        <v>4170</v>
      </c>
    </row>
    <row r="49" spans="1:2" x14ac:dyDescent="0.2">
      <c r="A49" t="s">
        <v>2156</v>
      </c>
      <c r="B49" t="s">
        <v>4171</v>
      </c>
    </row>
    <row r="50" spans="1:2" x14ac:dyDescent="0.2">
      <c r="A50" t="s">
        <v>2157</v>
      </c>
      <c r="B50" t="s">
        <v>4172</v>
      </c>
    </row>
    <row r="51" spans="1:2" x14ac:dyDescent="0.2">
      <c r="A51" t="s">
        <v>2158</v>
      </c>
      <c r="B51" t="s">
        <v>4173</v>
      </c>
    </row>
    <row r="52" spans="1:2" x14ac:dyDescent="0.2">
      <c r="A52" t="s">
        <v>2159</v>
      </c>
      <c r="B52" t="s">
        <v>4174</v>
      </c>
    </row>
    <row r="53" spans="1:2" x14ac:dyDescent="0.2">
      <c r="A53" t="s">
        <v>2160</v>
      </c>
      <c r="B53" t="s">
        <v>4175</v>
      </c>
    </row>
    <row r="54" spans="1:2" x14ac:dyDescent="0.2">
      <c r="A54" t="s">
        <v>2161</v>
      </c>
      <c r="B54" t="s">
        <v>4176</v>
      </c>
    </row>
    <row r="55" spans="1:2" x14ac:dyDescent="0.2">
      <c r="A55" t="s">
        <v>2162</v>
      </c>
      <c r="B55" t="s">
        <v>4177</v>
      </c>
    </row>
    <row r="56" spans="1:2" x14ac:dyDescent="0.2">
      <c r="A56" t="s">
        <v>2163</v>
      </c>
      <c r="B56" t="s">
        <v>4178</v>
      </c>
    </row>
    <row r="57" spans="1:2" x14ac:dyDescent="0.2">
      <c r="A57" t="s">
        <v>2164</v>
      </c>
      <c r="B57" t="s">
        <v>4179</v>
      </c>
    </row>
    <row r="58" spans="1:2" x14ac:dyDescent="0.2">
      <c r="A58" t="s">
        <v>2165</v>
      </c>
      <c r="B58" t="s">
        <v>4180</v>
      </c>
    </row>
    <row r="59" spans="1:2" x14ac:dyDescent="0.2">
      <c r="A59" t="s">
        <v>2166</v>
      </c>
      <c r="B59" t="s">
        <v>4181</v>
      </c>
    </row>
    <row r="60" spans="1:2" x14ac:dyDescent="0.2">
      <c r="A60" t="s">
        <v>2167</v>
      </c>
      <c r="B60" t="s">
        <v>4182</v>
      </c>
    </row>
    <row r="61" spans="1:2" x14ac:dyDescent="0.2">
      <c r="A61" t="s">
        <v>2168</v>
      </c>
      <c r="B61" t="s">
        <v>4183</v>
      </c>
    </row>
    <row r="62" spans="1:2" x14ac:dyDescent="0.2">
      <c r="A62" t="s">
        <v>2169</v>
      </c>
      <c r="B62" t="s">
        <v>4184</v>
      </c>
    </row>
    <row r="63" spans="1:2" x14ac:dyDescent="0.2">
      <c r="A63" t="s">
        <v>2170</v>
      </c>
      <c r="B63" t="s">
        <v>4185</v>
      </c>
    </row>
    <row r="64" spans="1:2" x14ac:dyDescent="0.2">
      <c r="A64" t="s">
        <v>2171</v>
      </c>
      <c r="B64" t="s">
        <v>4186</v>
      </c>
    </row>
    <row r="65" spans="1:2" x14ac:dyDescent="0.2">
      <c r="A65" t="s">
        <v>2172</v>
      </c>
      <c r="B65" t="s">
        <v>4187</v>
      </c>
    </row>
    <row r="66" spans="1:2" x14ac:dyDescent="0.2">
      <c r="A66" t="s">
        <v>2173</v>
      </c>
      <c r="B66" t="s">
        <v>4188</v>
      </c>
    </row>
    <row r="67" spans="1:2" x14ac:dyDescent="0.2">
      <c r="A67" t="s">
        <v>2174</v>
      </c>
      <c r="B67" t="s">
        <v>4189</v>
      </c>
    </row>
    <row r="68" spans="1:2" x14ac:dyDescent="0.2">
      <c r="A68" t="s">
        <v>2175</v>
      </c>
      <c r="B68" t="s">
        <v>4190</v>
      </c>
    </row>
    <row r="69" spans="1:2" x14ac:dyDescent="0.2">
      <c r="A69" t="s">
        <v>2176</v>
      </c>
      <c r="B69" t="s">
        <v>4191</v>
      </c>
    </row>
    <row r="70" spans="1:2" x14ac:dyDescent="0.2">
      <c r="A70" t="s">
        <v>2177</v>
      </c>
      <c r="B70" t="s">
        <v>4192</v>
      </c>
    </row>
    <row r="71" spans="1:2" x14ac:dyDescent="0.2">
      <c r="A71" t="s">
        <v>2178</v>
      </c>
      <c r="B71" t="s">
        <v>4193</v>
      </c>
    </row>
    <row r="72" spans="1:2" x14ac:dyDescent="0.2">
      <c r="A72" t="s">
        <v>2179</v>
      </c>
      <c r="B72" t="s">
        <v>4194</v>
      </c>
    </row>
    <row r="73" spans="1:2" x14ac:dyDescent="0.2">
      <c r="A73" t="s">
        <v>2180</v>
      </c>
      <c r="B73" t="s">
        <v>4195</v>
      </c>
    </row>
    <row r="74" spans="1:2" x14ac:dyDescent="0.2">
      <c r="A74" t="s">
        <v>2181</v>
      </c>
      <c r="B74" t="s">
        <v>4196</v>
      </c>
    </row>
    <row r="75" spans="1:2" x14ac:dyDescent="0.2">
      <c r="A75" t="s">
        <v>2182</v>
      </c>
      <c r="B75" t="s">
        <v>4197</v>
      </c>
    </row>
    <row r="76" spans="1:2" x14ac:dyDescent="0.2">
      <c r="A76" t="s">
        <v>2183</v>
      </c>
      <c r="B76" t="s">
        <v>4198</v>
      </c>
    </row>
    <row r="77" spans="1:2" x14ac:dyDescent="0.2">
      <c r="A77" t="s">
        <v>2184</v>
      </c>
      <c r="B77" t="s">
        <v>4199</v>
      </c>
    </row>
    <row r="78" spans="1:2" x14ac:dyDescent="0.2">
      <c r="A78" t="s">
        <v>2185</v>
      </c>
      <c r="B78" t="s">
        <v>4200</v>
      </c>
    </row>
    <row r="79" spans="1:2" x14ac:dyDescent="0.2">
      <c r="A79" t="s">
        <v>2186</v>
      </c>
      <c r="B79" t="s">
        <v>4201</v>
      </c>
    </row>
    <row r="80" spans="1:2" x14ac:dyDescent="0.2">
      <c r="A80" t="s">
        <v>2187</v>
      </c>
      <c r="B80" t="s">
        <v>4202</v>
      </c>
    </row>
    <row r="81" spans="1:2" x14ac:dyDescent="0.2">
      <c r="A81" t="s">
        <v>2188</v>
      </c>
      <c r="B81" t="s">
        <v>4203</v>
      </c>
    </row>
    <row r="82" spans="1:2" x14ac:dyDescent="0.2">
      <c r="A82" t="s">
        <v>2189</v>
      </c>
      <c r="B82" t="s">
        <v>4204</v>
      </c>
    </row>
    <row r="83" spans="1:2" x14ac:dyDescent="0.2">
      <c r="A83" t="s">
        <v>2190</v>
      </c>
      <c r="B83" t="s">
        <v>4205</v>
      </c>
    </row>
    <row r="84" spans="1:2" x14ac:dyDescent="0.2">
      <c r="A84" t="s">
        <v>2191</v>
      </c>
      <c r="B84" t="s">
        <v>4206</v>
      </c>
    </row>
    <row r="85" spans="1:2" x14ac:dyDescent="0.2">
      <c r="A85" t="s">
        <v>2192</v>
      </c>
      <c r="B85" t="s">
        <v>4207</v>
      </c>
    </row>
    <row r="86" spans="1:2" x14ac:dyDescent="0.2">
      <c r="A86" t="s">
        <v>2193</v>
      </c>
      <c r="B86" t="s">
        <v>4208</v>
      </c>
    </row>
    <row r="87" spans="1:2" x14ac:dyDescent="0.2">
      <c r="A87" t="s">
        <v>2194</v>
      </c>
      <c r="B87" t="s">
        <v>4209</v>
      </c>
    </row>
    <row r="88" spans="1:2" x14ac:dyDescent="0.2">
      <c r="A88" t="s">
        <v>2195</v>
      </c>
      <c r="B88" t="s">
        <v>4210</v>
      </c>
    </row>
    <row r="89" spans="1:2" x14ac:dyDescent="0.2">
      <c r="A89" t="s">
        <v>2196</v>
      </c>
      <c r="B89" t="s">
        <v>4211</v>
      </c>
    </row>
    <row r="90" spans="1:2" x14ac:dyDescent="0.2">
      <c r="A90" t="s">
        <v>2197</v>
      </c>
      <c r="B90" t="s">
        <v>4212</v>
      </c>
    </row>
    <row r="91" spans="1:2" x14ac:dyDescent="0.2">
      <c r="A91" t="s">
        <v>2198</v>
      </c>
      <c r="B91" t="s">
        <v>4213</v>
      </c>
    </row>
    <row r="92" spans="1:2" x14ac:dyDescent="0.2">
      <c r="A92" t="s">
        <v>2199</v>
      </c>
      <c r="B92" t="s">
        <v>4214</v>
      </c>
    </row>
    <row r="93" spans="1:2" x14ac:dyDescent="0.2">
      <c r="A93" t="s">
        <v>2200</v>
      </c>
      <c r="B93" t="s">
        <v>4215</v>
      </c>
    </row>
    <row r="94" spans="1:2" x14ac:dyDescent="0.2">
      <c r="A94" t="s">
        <v>2201</v>
      </c>
      <c r="B94" t="s">
        <v>4216</v>
      </c>
    </row>
    <row r="95" spans="1:2" x14ac:dyDescent="0.2">
      <c r="A95" t="s">
        <v>2202</v>
      </c>
      <c r="B95" t="s">
        <v>4217</v>
      </c>
    </row>
    <row r="96" spans="1:2" x14ac:dyDescent="0.2">
      <c r="A96" t="s">
        <v>2203</v>
      </c>
      <c r="B96" t="s">
        <v>4218</v>
      </c>
    </row>
    <row r="97" spans="1:2" x14ac:dyDescent="0.2">
      <c r="A97" t="s">
        <v>2204</v>
      </c>
      <c r="B97" t="s">
        <v>4219</v>
      </c>
    </row>
    <row r="98" spans="1:2" x14ac:dyDescent="0.2">
      <c r="A98" t="s">
        <v>2205</v>
      </c>
      <c r="B98" t="s">
        <v>4220</v>
      </c>
    </row>
    <row r="99" spans="1:2" x14ac:dyDescent="0.2">
      <c r="A99" t="s">
        <v>2206</v>
      </c>
      <c r="B99" t="s">
        <v>4221</v>
      </c>
    </row>
    <row r="100" spans="1:2" x14ac:dyDescent="0.2">
      <c r="A100" t="s">
        <v>2207</v>
      </c>
      <c r="B100" t="s">
        <v>4222</v>
      </c>
    </row>
    <row r="101" spans="1:2" x14ac:dyDescent="0.2">
      <c r="A101" t="s">
        <v>2208</v>
      </c>
      <c r="B101" t="s">
        <v>4223</v>
      </c>
    </row>
    <row r="102" spans="1:2" x14ac:dyDescent="0.2">
      <c r="A102" t="s">
        <v>2209</v>
      </c>
      <c r="B102" t="s">
        <v>4224</v>
      </c>
    </row>
    <row r="103" spans="1:2" x14ac:dyDescent="0.2">
      <c r="A103" t="s">
        <v>2210</v>
      </c>
      <c r="B103" t="s">
        <v>4225</v>
      </c>
    </row>
    <row r="104" spans="1:2" x14ac:dyDescent="0.2">
      <c r="A104" t="s">
        <v>2211</v>
      </c>
      <c r="B104" t="s">
        <v>4226</v>
      </c>
    </row>
    <row r="105" spans="1:2" x14ac:dyDescent="0.2">
      <c r="A105" t="s">
        <v>2212</v>
      </c>
      <c r="B105" t="s">
        <v>4227</v>
      </c>
    </row>
    <row r="106" spans="1:2" x14ac:dyDescent="0.2">
      <c r="A106" t="s">
        <v>2213</v>
      </c>
      <c r="B106" t="s">
        <v>4228</v>
      </c>
    </row>
    <row r="107" spans="1:2" x14ac:dyDescent="0.2">
      <c r="A107" t="s">
        <v>2214</v>
      </c>
      <c r="B107" t="s">
        <v>4229</v>
      </c>
    </row>
    <row r="108" spans="1:2" x14ac:dyDescent="0.2">
      <c r="A108" t="s">
        <v>2215</v>
      </c>
      <c r="B108" t="s">
        <v>4230</v>
      </c>
    </row>
    <row r="109" spans="1:2" x14ac:dyDescent="0.2">
      <c r="A109" t="s">
        <v>2216</v>
      </c>
      <c r="B109" t="s">
        <v>4231</v>
      </c>
    </row>
    <row r="110" spans="1:2" x14ac:dyDescent="0.2">
      <c r="A110" t="s">
        <v>2217</v>
      </c>
      <c r="B110" t="s">
        <v>4232</v>
      </c>
    </row>
    <row r="111" spans="1:2" x14ac:dyDescent="0.2">
      <c r="A111" t="s">
        <v>2218</v>
      </c>
      <c r="B111" t="s">
        <v>4233</v>
      </c>
    </row>
    <row r="112" spans="1:2" x14ac:dyDescent="0.2">
      <c r="A112" t="s">
        <v>2219</v>
      </c>
      <c r="B112" t="s">
        <v>4234</v>
      </c>
    </row>
    <row r="113" spans="1:2" x14ac:dyDescent="0.2">
      <c r="A113" t="s">
        <v>2220</v>
      </c>
      <c r="B113" t="s">
        <v>4235</v>
      </c>
    </row>
    <row r="114" spans="1:2" x14ac:dyDescent="0.2">
      <c r="A114" t="s">
        <v>2221</v>
      </c>
      <c r="B114" t="s">
        <v>4236</v>
      </c>
    </row>
    <row r="115" spans="1:2" x14ac:dyDescent="0.2">
      <c r="A115" t="s">
        <v>2222</v>
      </c>
      <c r="B115" t="s">
        <v>4237</v>
      </c>
    </row>
    <row r="116" spans="1:2" x14ac:dyDescent="0.2">
      <c r="A116" t="s">
        <v>2223</v>
      </c>
      <c r="B116" t="s">
        <v>4238</v>
      </c>
    </row>
    <row r="117" spans="1:2" x14ac:dyDescent="0.2">
      <c r="A117" t="s">
        <v>2224</v>
      </c>
      <c r="B117" t="s">
        <v>4239</v>
      </c>
    </row>
    <row r="118" spans="1:2" x14ac:dyDescent="0.2">
      <c r="A118" t="s">
        <v>2225</v>
      </c>
      <c r="B118" t="s">
        <v>4240</v>
      </c>
    </row>
    <row r="119" spans="1:2" x14ac:dyDescent="0.2">
      <c r="A119" t="s">
        <v>2226</v>
      </c>
      <c r="B119" t="s">
        <v>4241</v>
      </c>
    </row>
    <row r="120" spans="1:2" x14ac:dyDescent="0.2">
      <c r="A120" t="s">
        <v>2227</v>
      </c>
      <c r="B120" t="s">
        <v>4242</v>
      </c>
    </row>
    <row r="121" spans="1:2" x14ac:dyDescent="0.2">
      <c r="A121" t="s">
        <v>2228</v>
      </c>
      <c r="B121" t="s">
        <v>4243</v>
      </c>
    </row>
    <row r="122" spans="1:2" x14ac:dyDescent="0.2">
      <c r="A122" t="s">
        <v>2229</v>
      </c>
      <c r="B122" t="s">
        <v>4244</v>
      </c>
    </row>
    <row r="123" spans="1:2" x14ac:dyDescent="0.2">
      <c r="A123" t="s">
        <v>2230</v>
      </c>
      <c r="B123" t="s">
        <v>4245</v>
      </c>
    </row>
    <row r="124" spans="1:2" x14ac:dyDescent="0.2">
      <c r="A124" t="s">
        <v>2231</v>
      </c>
      <c r="B124" t="s">
        <v>4246</v>
      </c>
    </row>
    <row r="125" spans="1:2" x14ac:dyDescent="0.2">
      <c r="A125" t="s">
        <v>2232</v>
      </c>
      <c r="B125" t="s">
        <v>4247</v>
      </c>
    </row>
    <row r="126" spans="1:2" x14ac:dyDescent="0.2">
      <c r="A126" t="s">
        <v>2233</v>
      </c>
      <c r="B126" t="s">
        <v>4248</v>
      </c>
    </row>
    <row r="127" spans="1:2" x14ac:dyDescent="0.2">
      <c r="A127" t="s">
        <v>2234</v>
      </c>
      <c r="B127" t="s">
        <v>4249</v>
      </c>
    </row>
    <row r="128" spans="1:2" x14ac:dyDescent="0.2">
      <c r="A128" t="s">
        <v>2235</v>
      </c>
      <c r="B128" t="s">
        <v>4250</v>
      </c>
    </row>
    <row r="129" spans="1:2" x14ac:dyDescent="0.2">
      <c r="A129" t="s">
        <v>2236</v>
      </c>
      <c r="B129" t="s">
        <v>4251</v>
      </c>
    </row>
    <row r="130" spans="1:2" x14ac:dyDescent="0.2">
      <c r="A130" t="s">
        <v>2237</v>
      </c>
      <c r="B130" t="s">
        <v>4252</v>
      </c>
    </row>
    <row r="131" spans="1:2" x14ac:dyDescent="0.2">
      <c r="A131" t="s">
        <v>2238</v>
      </c>
      <c r="B131" t="s">
        <v>4253</v>
      </c>
    </row>
    <row r="132" spans="1:2" x14ac:dyDescent="0.2">
      <c r="A132" t="s">
        <v>2239</v>
      </c>
      <c r="B132" t="s">
        <v>4254</v>
      </c>
    </row>
    <row r="133" spans="1:2" x14ac:dyDescent="0.2">
      <c r="A133" t="s">
        <v>2240</v>
      </c>
      <c r="B133" t="s">
        <v>4255</v>
      </c>
    </row>
    <row r="134" spans="1:2" x14ac:dyDescent="0.2">
      <c r="A134" t="s">
        <v>2241</v>
      </c>
      <c r="B134" t="s">
        <v>4256</v>
      </c>
    </row>
    <row r="135" spans="1:2" x14ac:dyDescent="0.2">
      <c r="A135" t="s">
        <v>2242</v>
      </c>
      <c r="B135" t="s">
        <v>4257</v>
      </c>
    </row>
    <row r="136" spans="1:2" x14ac:dyDescent="0.2">
      <c r="A136" t="s">
        <v>2243</v>
      </c>
      <c r="B136" t="s">
        <v>4258</v>
      </c>
    </row>
    <row r="137" spans="1:2" x14ac:dyDescent="0.2">
      <c r="A137" t="s">
        <v>2244</v>
      </c>
      <c r="B137" t="s">
        <v>4259</v>
      </c>
    </row>
    <row r="138" spans="1:2" x14ac:dyDescent="0.2">
      <c r="A138" t="s">
        <v>2245</v>
      </c>
      <c r="B138" t="s">
        <v>4260</v>
      </c>
    </row>
    <row r="139" spans="1:2" x14ac:dyDescent="0.2">
      <c r="A139" t="s">
        <v>2246</v>
      </c>
      <c r="B139" t="s">
        <v>4261</v>
      </c>
    </row>
    <row r="140" spans="1:2" x14ac:dyDescent="0.2">
      <c r="A140" t="s">
        <v>2247</v>
      </c>
      <c r="B140" t="s">
        <v>4262</v>
      </c>
    </row>
    <row r="141" spans="1:2" x14ac:dyDescent="0.2">
      <c r="A141" t="s">
        <v>2248</v>
      </c>
      <c r="B141" t="s">
        <v>4263</v>
      </c>
    </row>
    <row r="142" spans="1:2" x14ac:dyDescent="0.2">
      <c r="A142" t="s">
        <v>2249</v>
      </c>
      <c r="B142" t="s">
        <v>4264</v>
      </c>
    </row>
    <row r="143" spans="1:2" x14ac:dyDescent="0.2">
      <c r="A143" t="s">
        <v>2250</v>
      </c>
      <c r="B143" t="s">
        <v>4265</v>
      </c>
    </row>
    <row r="144" spans="1:2" x14ac:dyDescent="0.2">
      <c r="A144" t="s">
        <v>2251</v>
      </c>
      <c r="B144" t="s">
        <v>4266</v>
      </c>
    </row>
    <row r="145" spans="1:2" x14ac:dyDescent="0.2">
      <c r="A145" t="s">
        <v>2252</v>
      </c>
      <c r="B145" t="s">
        <v>4267</v>
      </c>
    </row>
    <row r="146" spans="1:2" x14ac:dyDescent="0.2">
      <c r="A146" t="s">
        <v>2253</v>
      </c>
      <c r="B146" t="s">
        <v>4268</v>
      </c>
    </row>
    <row r="147" spans="1:2" x14ac:dyDescent="0.2">
      <c r="A147" t="s">
        <v>2254</v>
      </c>
      <c r="B147" t="s">
        <v>4269</v>
      </c>
    </row>
    <row r="148" spans="1:2" x14ac:dyDescent="0.2">
      <c r="A148" t="s">
        <v>2255</v>
      </c>
      <c r="B148" t="s">
        <v>4270</v>
      </c>
    </row>
    <row r="149" spans="1:2" x14ac:dyDescent="0.2">
      <c r="A149" t="s">
        <v>2256</v>
      </c>
      <c r="B149" t="s">
        <v>4271</v>
      </c>
    </row>
    <row r="150" spans="1:2" x14ac:dyDescent="0.2">
      <c r="A150" t="s">
        <v>2257</v>
      </c>
      <c r="B150" t="s">
        <v>4272</v>
      </c>
    </row>
    <row r="151" spans="1:2" x14ac:dyDescent="0.2">
      <c r="A151" t="s">
        <v>2258</v>
      </c>
      <c r="B151" t="s">
        <v>4273</v>
      </c>
    </row>
    <row r="152" spans="1:2" x14ac:dyDescent="0.2">
      <c r="A152" t="s">
        <v>2259</v>
      </c>
      <c r="B152" t="s">
        <v>4274</v>
      </c>
    </row>
    <row r="153" spans="1:2" x14ac:dyDescent="0.2">
      <c r="A153" t="s">
        <v>2260</v>
      </c>
      <c r="B153" t="s">
        <v>4275</v>
      </c>
    </row>
    <row r="154" spans="1:2" x14ac:dyDescent="0.2">
      <c r="A154" t="s">
        <v>2261</v>
      </c>
      <c r="B154" t="s">
        <v>4276</v>
      </c>
    </row>
    <row r="155" spans="1:2" x14ac:dyDescent="0.2">
      <c r="A155" t="s">
        <v>2262</v>
      </c>
      <c r="B155" t="s">
        <v>4277</v>
      </c>
    </row>
    <row r="156" spans="1:2" x14ac:dyDescent="0.2">
      <c r="A156" t="s">
        <v>2263</v>
      </c>
      <c r="B156" t="s">
        <v>4278</v>
      </c>
    </row>
    <row r="157" spans="1:2" x14ac:dyDescent="0.2">
      <c r="A157" t="s">
        <v>2264</v>
      </c>
      <c r="B157" t="s">
        <v>4279</v>
      </c>
    </row>
    <row r="158" spans="1:2" x14ac:dyDescent="0.2">
      <c r="A158" t="s">
        <v>2265</v>
      </c>
      <c r="B158" t="s">
        <v>4280</v>
      </c>
    </row>
    <row r="159" spans="1:2" x14ac:dyDescent="0.2">
      <c r="A159" t="s">
        <v>2266</v>
      </c>
      <c r="B159" t="s">
        <v>4281</v>
      </c>
    </row>
    <row r="160" spans="1:2" x14ac:dyDescent="0.2">
      <c r="A160" t="s">
        <v>2267</v>
      </c>
      <c r="B160" t="s">
        <v>4282</v>
      </c>
    </row>
    <row r="161" spans="1:2" x14ac:dyDescent="0.2">
      <c r="A161" t="s">
        <v>2268</v>
      </c>
      <c r="B161" t="s">
        <v>4283</v>
      </c>
    </row>
    <row r="162" spans="1:2" x14ac:dyDescent="0.2">
      <c r="A162" t="s">
        <v>2269</v>
      </c>
      <c r="B162" t="s">
        <v>4284</v>
      </c>
    </row>
    <row r="163" spans="1:2" x14ac:dyDescent="0.2">
      <c r="A163" t="s">
        <v>2270</v>
      </c>
      <c r="B163" t="s">
        <v>4285</v>
      </c>
    </row>
    <row r="164" spans="1:2" x14ac:dyDescent="0.2">
      <c r="A164" t="s">
        <v>2271</v>
      </c>
      <c r="B164" t="s">
        <v>4286</v>
      </c>
    </row>
    <row r="165" spans="1:2" x14ac:dyDescent="0.2">
      <c r="A165" t="s">
        <v>2272</v>
      </c>
      <c r="B165" t="s">
        <v>4287</v>
      </c>
    </row>
    <row r="166" spans="1:2" x14ac:dyDescent="0.2">
      <c r="A166" t="s">
        <v>2273</v>
      </c>
      <c r="B166" t="s">
        <v>4288</v>
      </c>
    </row>
    <row r="167" spans="1:2" x14ac:dyDescent="0.2">
      <c r="A167" t="s">
        <v>2274</v>
      </c>
      <c r="B167" t="s">
        <v>4289</v>
      </c>
    </row>
    <row r="168" spans="1:2" x14ac:dyDescent="0.2">
      <c r="A168" t="s">
        <v>2275</v>
      </c>
      <c r="B168" t="s">
        <v>4290</v>
      </c>
    </row>
    <row r="169" spans="1:2" x14ac:dyDescent="0.2">
      <c r="A169" t="s">
        <v>2276</v>
      </c>
      <c r="B169" t="s">
        <v>4291</v>
      </c>
    </row>
    <row r="170" spans="1:2" x14ac:dyDescent="0.2">
      <c r="A170" t="s">
        <v>2277</v>
      </c>
      <c r="B170" t="s">
        <v>4292</v>
      </c>
    </row>
    <row r="171" spans="1:2" x14ac:dyDescent="0.2">
      <c r="A171" t="s">
        <v>2278</v>
      </c>
      <c r="B171" t="s">
        <v>4293</v>
      </c>
    </row>
    <row r="172" spans="1:2" x14ac:dyDescent="0.2">
      <c r="A172" t="s">
        <v>2279</v>
      </c>
      <c r="B172" t="s">
        <v>4294</v>
      </c>
    </row>
    <row r="173" spans="1:2" x14ac:dyDescent="0.2">
      <c r="A173" t="s">
        <v>2280</v>
      </c>
      <c r="B173" t="s">
        <v>4295</v>
      </c>
    </row>
    <row r="174" spans="1:2" x14ac:dyDescent="0.2">
      <c r="A174" t="s">
        <v>2281</v>
      </c>
      <c r="B174" t="s">
        <v>4296</v>
      </c>
    </row>
    <row r="175" spans="1:2" x14ac:dyDescent="0.2">
      <c r="A175" t="s">
        <v>2282</v>
      </c>
      <c r="B175" t="s">
        <v>4297</v>
      </c>
    </row>
    <row r="176" spans="1:2" x14ac:dyDescent="0.2">
      <c r="A176" t="s">
        <v>2283</v>
      </c>
      <c r="B176" t="s">
        <v>4298</v>
      </c>
    </row>
    <row r="177" spans="1:2" x14ac:dyDescent="0.2">
      <c r="A177" t="s">
        <v>2284</v>
      </c>
      <c r="B177" t="s">
        <v>4299</v>
      </c>
    </row>
    <row r="178" spans="1:2" x14ac:dyDescent="0.2">
      <c r="A178" t="s">
        <v>2285</v>
      </c>
      <c r="B178" t="s">
        <v>4300</v>
      </c>
    </row>
    <row r="179" spans="1:2" x14ac:dyDescent="0.2">
      <c r="A179" t="s">
        <v>2286</v>
      </c>
      <c r="B179" t="s">
        <v>4301</v>
      </c>
    </row>
    <row r="180" spans="1:2" x14ac:dyDescent="0.2">
      <c r="A180" t="s">
        <v>2287</v>
      </c>
      <c r="B180" t="s">
        <v>4302</v>
      </c>
    </row>
    <row r="181" spans="1:2" x14ac:dyDescent="0.2">
      <c r="A181" t="s">
        <v>2288</v>
      </c>
      <c r="B181" t="s">
        <v>4303</v>
      </c>
    </row>
    <row r="182" spans="1:2" x14ac:dyDescent="0.2">
      <c r="A182" t="s">
        <v>2289</v>
      </c>
      <c r="B182" t="s">
        <v>4304</v>
      </c>
    </row>
    <row r="183" spans="1:2" x14ac:dyDescent="0.2">
      <c r="A183" t="s">
        <v>2290</v>
      </c>
      <c r="B183" t="s">
        <v>4305</v>
      </c>
    </row>
    <row r="184" spans="1:2" x14ac:dyDescent="0.2">
      <c r="A184" t="s">
        <v>2291</v>
      </c>
      <c r="B184" t="s">
        <v>4306</v>
      </c>
    </row>
    <row r="185" spans="1:2" x14ac:dyDescent="0.2">
      <c r="A185" t="s">
        <v>2292</v>
      </c>
      <c r="B185" t="s">
        <v>4307</v>
      </c>
    </row>
    <row r="186" spans="1:2" x14ac:dyDescent="0.2">
      <c r="A186" t="s">
        <v>2293</v>
      </c>
      <c r="B186" t="s">
        <v>4308</v>
      </c>
    </row>
    <row r="187" spans="1:2" x14ac:dyDescent="0.2">
      <c r="A187" t="s">
        <v>2294</v>
      </c>
      <c r="B187" t="s">
        <v>4309</v>
      </c>
    </row>
    <row r="188" spans="1:2" x14ac:dyDescent="0.2">
      <c r="A188" t="s">
        <v>2295</v>
      </c>
      <c r="B188" t="s">
        <v>4310</v>
      </c>
    </row>
    <row r="189" spans="1:2" x14ac:dyDescent="0.2">
      <c r="A189" t="s">
        <v>2296</v>
      </c>
      <c r="B189" t="s">
        <v>4311</v>
      </c>
    </row>
    <row r="190" spans="1:2" x14ac:dyDescent="0.2">
      <c r="A190" t="s">
        <v>2297</v>
      </c>
      <c r="B190" t="s">
        <v>4312</v>
      </c>
    </row>
    <row r="191" spans="1:2" x14ac:dyDescent="0.2">
      <c r="A191" t="s">
        <v>2298</v>
      </c>
      <c r="B191" t="s">
        <v>4313</v>
      </c>
    </row>
    <row r="192" spans="1:2" x14ac:dyDescent="0.2">
      <c r="A192" t="s">
        <v>2299</v>
      </c>
      <c r="B192" t="s">
        <v>4314</v>
      </c>
    </row>
    <row r="193" spans="1:2" x14ac:dyDescent="0.2">
      <c r="A193" t="s">
        <v>2300</v>
      </c>
      <c r="B193" t="s">
        <v>4315</v>
      </c>
    </row>
    <row r="194" spans="1:2" x14ac:dyDescent="0.2">
      <c r="A194" t="s">
        <v>2301</v>
      </c>
      <c r="B194" t="s">
        <v>4316</v>
      </c>
    </row>
    <row r="195" spans="1:2" x14ac:dyDescent="0.2">
      <c r="A195" t="s">
        <v>2302</v>
      </c>
      <c r="B195" t="s">
        <v>4317</v>
      </c>
    </row>
    <row r="196" spans="1:2" x14ac:dyDescent="0.2">
      <c r="A196" t="s">
        <v>2303</v>
      </c>
      <c r="B196" t="s">
        <v>4318</v>
      </c>
    </row>
    <row r="197" spans="1:2" x14ac:dyDescent="0.2">
      <c r="A197" t="s">
        <v>2304</v>
      </c>
      <c r="B197" t="s">
        <v>4319</v>
      </c>
    </row>
    <row r="198" spans="1:2" x14ac:dyDescent="0.2">
      <c r="A198" t="s">
        <v>2305</v>
      </c>
      <c r="B198" t="s">
        <v>4320</v>
      </c>
    </row>
    <row r="199" spans="1:2" x14ac:dyDescent="0.2">
      <c r="A199" t="s">
        <v>2306</v>
      </c>
      <c r="B199" t="s">
        <v>4321</v>
      </c>
    </row>
    <row r="200" spans="1:2" x14ac:dyDescent="0.2">
      <c r="A200" t="s">
        <v>2307</v>
      </c>
      <c r="B200" t="s">
        <v>4322</v>
      </c>
    </row>
    <row r="201" spans="1:2" x14ac:dyDescent="0.2">
      <c r="A201" t="s">
        <v>2308</v>
      </c>
      <c r="B201" t="s">
        <v>4323</v>
      </c>
    </row>
    <row r="202" spans="1:2" x14ac:dyDescent="0.2">
      <c r="A202" t="s">
        <v>2309</v>
      </c>
      <c r="B202" t="s">
        <v>4324</v>
      </c>
    </row>
    <row r="203" spans="1:2" x14ac:dyDescent="0.2">
      <c r="A203" t="s">
        <v>2310</v>
      </c>
      <c r="B203" t="s">
        <v>4325</v>
      </c>
    </row>
    <row r="204" spans="1:2" x14ac:dyDescent="0.2">
      <c r="A204" t="s">
        <v>2311</v>
      </c>
      <c r="B204" t="s">
        <v>4326</v>
      </c>
    </row>
    <row r="205" spans="1:2" x14ac:dyDescent="0.2">
      <c r="A205" t="s">
        <v>2312</v>
      </c>
      <c r="B205" t="s">
        <v>4327</v>
      </c>
    </row>
    <row r="206" spans="1:2" x14ac:dyDescent="0.2">
      <c r="A206" t="s">
        <v>2313</v>
      </c>
      <c r="B206" t="s">
        <v>4328</v>
      </c>
    </row>
    <row r="207" spans="1:2" x14ac:dyDescent="0.2">
      <c r="A207" t="s">
        <v>2314</v>
      </c>
      <c r="B207" t="s">
        <v>4329</v>
      </c>
    </row>
    <row r="208" spans="1:2" x14ac:dyDescent="0.2">
      <c r="A208" t="s">
        <v>2315</v>
      </c>
      <c r="B208" t="s">
        <v>4330</v>
      </c>
    </row>
    <row r="209" spans="1:2" x14ac:dyDescent="0.2">
      <c r="A209" t="s">
        <v>2316</v>
      </c>
      <c r="B209" t="s">
        <v>4331</v>
      </c>
    </row>
    <row r="210" spans="1:2" x14ac:dyDescent="0.2">
      <c r="A210" t="s">
        <v>2317</v>
      </c>
      <c r="B210" t="s">
        <v>4332</v>
      </c>
    </row>
    <row r="211" spans="1:2" x14ac:dyDescent="0.2">
      <c r="A211" t="s">
        <v>2318</v>
      </c>
      <c r="B211" t="s">
        <v>4333</v>
      </c>
    </row>
    <row r="212" spans="1:2" x14ac:dyDescent="0.2">
      <c r="A212" t="s">
        <v>2319</v>
      </c>
      <c r="B212" t="s">
        <v>4334</v>
      </c>
    </row>
    <row r="213" spans="1:2" x14ac:dyDescent="0.2">
      <c r="A213" t="s">
        <v>2320</v>
      </c>
      <c r="B213" t="s">
        <v>4335</v>
      </c>
    </row>
    <row r="214" spans="1:2" x14ac:dyDescent="0.2">
      <c r="A214" t="s">
        <v>2321</v>
      </c>
      <c r="B214" t="s">
        <v>4336</v>
      </c>
    </row>
    <row r="215" spans="1:2" x14ac:dyDescent="0.2">
      <c r="A215" t="s">
        <v>2322</v>
      </c>
      <c r="B215" t="s">
        <v>4337</v>
      </c>
    </row>
    <row r="216" spans="1:2" x14ac:dyDescent="0.2">
      <c r="A216" t="s">
        <v>2323</v>
      </c>
      <c r="B216" t="s">
        <v>4338</v>
      </c>
    </row>
    <row r="217" spans="1:2" x14ac:dyDescent="0.2">
      <c r="A217" t="s">
        <v>2324</v>
      </c>
      <c r="B217" t="s">
        <v>4339</v>
      </c>
    </row>
    <row r="218" spans="1:2" x14ac:dyDescent="0.2">
      <c r="A218" t="s">
        <v>2325</v>
      </c>
      <c r="B218" t="s">
        <v>4340</v>
      </c>
    </row>
    <row r="219" spans="1:2" x14ac:dyDescent="0.2">
      <c r="A219" t="s">
        <v>2326</v>
      </c>
      <c r="B219" t="s">
        <v>4341</v>
      </c>
    </row>
    <row r="220" spans="1:2" x14ac:dyDescent="0.2">
      <c r="A220" t="s">
        <v>2327</v>
      </c>
      <c r="B220" t="s">
        <v>4342</v>
      </c>
    </row>
    <row r="221" spans="1:2" x14ac:dyDescent="0.2">
      <c r="A221" t="s">
        <v>2328</v>
      </c>
      <c r="B221" t="s">
        <v>4343</v>
      </c>
    </row>
    <row r="222" spans="1:2" x14ac:dyDescent="0.2">
      <c r="A222" t="s">
        <v>2329</v>
      </c>
      <c r="B222" t="s">
        <v>4344</v>
      </c>
    </row>
    <row r="223" spans="1:2" x14ac:dyDescent="0.2">
      <c r="A223" t="s">
        <v>2330</v>
      </c>
      <c r="B223" t="s">
        <v>4345</v>
      </c>
    </row>
    <row r="224" spans="1:2" x14ac:dyDescent="0.2">
      <c r="A224" t="s">
        <v>2331</v>
      </c>
      <c r="B224" t="s">
        <v>4346</v>
      </c>
    </row>
    <row r="225" spans="1:2" x14ac:dyDescent="0.2">
      <c r="A225" t="s">
        <v>2332</v>
      </c>
      <c r="B225" t="s">
        <v>4347</v>
      </c>
    </row>
    <row r="226" spans="1:2" x14ac:dyDescent="0.2">
      <c r="A226" t="s">
        <v>2333</v>
      </c>
      <c r="B226" t="s">
        <v>4348</v>
      </c>
    </row>
    <row r="227" spans="1:2" x14ac:dyDescent="0.2">
      <c r="A227" t="s">
        <v>2334</v>
      </c>
      <c r="B227" t="s">
        <v>4349</v>
      </c>
    </row>
    <row r="228" spans="1:2" x14ac:dyDescent="0.2">
      <c r="A228" t="s">
        <v>2335</v>
      </c>
      <c r="B228" t="s">
        <v>4350</v>
      </c>
    </row>
    <row r="229" spans="1:2" x14ac:dyDescent="0.2">
      <c r="A229" t="s">
        <v>2336</v>
      </c>
      <c r="B229" t="s">
        <v>4351</v>
      </c>
    </row>
    <row r="230" spans="1:2" x14ac:dyDescent="0.2">
      <c r="A230" t="s">
        <v>2337</v>
      </c>
      <c r="B230" t="s">
        <v>4352</v>
      </c>
    </row>
    <row r="231" spans="1:2" x14ac:dyDescent="0.2">
      <c r="A231" t="s">
        <v>2338</v>
      </c>
      <c r="B231" t="s">
        <v>4353</v>
      </c>
    </row>
    <row r="232" spans="1:2" x14ac:dyDescent="0.2">
      <c r="A232" t="s">
        <v>2339</v>
      </c>
      <c r="B232" t="s">
        <v>4354</v>
      </c>
    </row>
    <row r="233" spans="1:2" x14ac:dyDescent="0.2">
      <c r="A233" t="s">
        <v>2340</v>
      </c>
      <c r="B233" t="s">
        <v>4355</v>
      </c>
    </row>
    <row r="234" spans="1:2" x14ac:dyDescent="0.2">
      <c r="A234" t="s">
        <v>2341</v>
      </c>
      <c r="B234" t="s">
        <v>4356</v>
      </c>
    </row>
    <row r="235" spans="1:2" x14ac:dyDescent="0.2">
      <c r="A235" t="s">
        <v>2342</v>
      </c>
      <c r="B235" t="s">
        <v>4357</v>
      </c>
    </row>
    <row r="236" spans="1:2" x14ac:dyDescent="0.2">
      <c r="A236" t="s">
        <v>2343</v>
      </c>
      <c r="B236" t="s">
        <v>4358</v>
      </c>
    </row>
    <row r="237" spans="1:2" x14ac:dyDescent="0.2">
      <c r="A237" t="s">
        <v>2344</v>
      </c>
      <c r="B237" t="s">
        <v>4359</v>
      </c>
    </row>
    <row r="238" spans="1:2" x14ac:dyDescent="0.2">
      <c r="A238" t="s">
        <v>2345</v>
      </c>
      <c r="B238" t="s">
        <v>4360</v>
      </c>
    </row>
    <row r="239" spans="1:2" x14ac:dyDescent="0.2">
      <c r="A239" t="s">
        <v>2346</v>
      </c>
      <c r="B239" t="s">
        <v>4361</v>
      </c>
    </row>
    <row r="240" spans="1:2" x14ac:dyDescent="0.2">
      <c r="A240" t="s">
        <v>2347</v>
      </c>
      <c r="B240" t="s">
        <v>4362</v>
      </c>
    </row>
    <row r="241" spans="1:2" x14ac:dyDescent="0.2">
      <c r="A241" t="s">
        <v>2348</v>
      </c>
      <c r="B241" t="s">
        <v>4363</v>
      </c>
    </row>
    <row r="242" spans="1:2" x14ac:dyDescent="0.2">
      <c r="A242" t="s">
        <v>2349</v>
      </c>
      <c r="B242" t="s">
        <v>4364</v>
      </c>
    </row>
    <row r="243" spans="1:2" x14ac:dyDescent="0.2">
      <c r="A243" t="s">
        <v>2350</v>
      </c>
      <c r="B243" t="s">
        <v>4365</v>
      </c>
    </row>
    <row r="244" spans="1:2" x14ac:dyDescent="0.2">
      <c r="A244" t="s">
        <v>2351</v>
      </c>
      <c r="B244" t="s">
        <v>4366</v>
      </c>
    </row>
    <row r="245" spans="1:2" x14ac:dyDescent="0.2">
      <c r="A245" t="s">
        <v>2352</v>
      </c>
      <c r="B245" t="s">
        <v>4367</v>
      </c>
    </row>
    <row r="246" spans="1:2" x14ac:dyDescent="0.2">
      <c r="A246" t="s">
        <v>2353</v>
      </c>
      <c r="B246" t="s">
        <v>4368</v>
      </c>
    </row>
    <row r="247" spans="1:2" x14ac:dyDescent="0.2">
      <c r="A247" t="s">
        <v>2354</v>
      </c>
      <c r="B247" t="s">
        <v>4369</v>
      </c>
    </row>
    <row r="248" spans="1:2" x14ac:dyDescent="0.2">
      <c r="A248" t="s">
        <v>2355</v>
      </c>
      <c r="B248" t="s">
        <v>4370</v>
      </c>
    </row>
    <row r="249" spans="1:2" x14ac:dyDescent="0.2">
      <c r="A249" t="s">
        <v>2356</v>
      </c>
      <c r="B249" t="s">
        <v>4371</v>
      </c>
    </row>
    <row r="250" spans="1:2" x14ac:dyDescent="0.2">
      <c r="A250" t="s">
        <v>2357</v>
      </c>
      <c r="B250" t="s">
        <v>4372</v>
      </c>
    </row>
    <row r="251" spans="1:2" x14ac:dyDescent="0.2">
      <c r="A251" t="s">
        <v>2358</v>
      </c>
      <c r="B251" t="s">
        <v>4373</v>
      </c>
    </row>
    <row r="252" spans="1:2" x14ac:dyDescent="0.2">
      <c r="A252" t="s">
        <v>2359</v>
      </c>
      <c r="B252" t="s">
        <v>4374</v>
      </c>
    </row>
    <row r="253" spans="1:2" x14ac:dyDescent="0.2">
      <c r="A253" t="s">
        <v>2360</v>
      </c>
      <c r="B253" t="s">
        <v>4375</v>
      </c>
    </row>
    <row r="254" spans="1:2" x14ac:dyDescent="0.2">
      <c r="A254" t="s">
        <v>2361</v>
      </c>
      <c r="B254" t="s">
        <v>4376</v>
      </c>
    </row>
    <row r="255" spans="1:2" x14ac:dyDescent="0.2">
      <c r="A255" t="s">
        <v>2362</v>
      </c>
      <c r="B255" t="s">
        <v>4377</v>
      </c>
    </row>
    <row r="256" spans="1:2" x14ac:dyDescent="0.2">
      <c r="A256" t="s">
        <v>2363</v>
      </c>
      <c r="B256" t="s">
        <v>4378</v>
      </c>
    </row>
    <row r="257" spans="1:2" x14ac:dyDescent="0.2">
      <c r="A257" t="s">
        <v>2364</v>
      </c>
      <c r="B257" t="s">
        <v>4379</v>
      </c>
    </row>
    <row r="258" spans="1:2" x14ac:dyDescent="0.2">
      <c r="A258" t="s">
        <v>2365</v>
      </c>
      <c r="B258" t="s">
        <v>4380</v>
      </c>
    </row>
    <row r="259" spans="1:2" x14ac:dyDescent="0.2">
      <c r="A259" t="s">
        <v>2366</v>
      </c>
      <c r="B259" t="s">
        <v>4381</v>
      </c>
    </row>
    <row r="260" spans="1:2" x14ac:dyDescent="0.2">
      <c r="A260" t="s">
        <v>2367</v>
      </c>
      <c r="B260" t="s">
        <v>4382</v>
      </c>
    </row>
    <row r="261" spans="1:2" x14ac:dyDescent="0.2">
      <c r="A261" t="s">
        <v>2368</v>
      </c>
      <c r="B261" t="s">
        <v>4383</v>
      </c>
    </row>
    <row r="262" spans="1:2" x14ac:dyDescent="0.2">
      <c r="A262" t="s">
        <v>2369</v>
      </c>
      <c r="B262" t="s">
        <v>4384</v>
      </c>
    </row>
    <row r="263" spans="1:2" x14ac:dyDescent="0.2">
      <c r="A263" t="s">
        <v>2370</v>
      </c>
      <c r="B263" t="s">
        <v>4385</v>
      </c>
    </row>
    <row r="264" spans="1:2" x14ac:dyDescent="0.2">
      <c r="A264" t="s">
        <v>2371</v>
      </c>
      <c r="B264" t="s">
        <v>4386</v>
      </c>
    </row>
    <row r="265" spans="1:2" x14ac:dyDescent="0.2">
      <c r="A265" t="s">
        <v>2372</v>
      </c>
      <c r="B265" t="s">
        <v>4387</v>
      </c>
    </row>
    <row r="266" spans="1:2" x14ac:dyDescent="0.2">
      <c r="A266" t="s">
        <v>2373</v>
      </c>
      <c r="B266" t="s">
        <v>4388</v>
      </c>
    </row>
    <row r="267" spans="1:2" x14ac:dyDescent="0.2">
      <c r="A267" t="s">
        <v>2374</v>
      </c>
      <c r="B267" t="s">
        <v>4389</v>
      </c>
    </row>
    <row r="268" spans="1:2" x14ac:dyDescent="0.2">
      <c r="A268" t="s">
        <v>2375</v>
      </c>
      <c r="B268" t="s">
        <v>4390</v>
      </c>
    </row>
    <row r="269" spans="1:2" x14ac:dyDescent="0.2">
      <c r="A269" t="s">
        <v>2376</v>
      </c>
      <c r="B269" t="s">
        <v>4391</v>
      </c>
    </row>
    <row r="270" spans="1:2" x14ac:dyDescent="0.2">
      <c r="A270" t="s">
        <v>2377</v>
      </c>
      <c r="B270" t="s">
        <v>4392</v>
      </c>
    </row>
    <row r="271" spans="1:2" x14ac:dyDescent="0.2">
      <c r="A271" t="s">
        <v>2378</v>
      </c>
      <c r="B271" t="s">
        <v>4393</v>
      </c>
    </row>
    <row r="272" spans="1:2" x14ac:dyDescent="0.2">
      <c r="A272" t="s">
        <v>2379</v>
      </c>
      <c r="B272" t="s">
        <v>4394</v>
      </c>
    </row>
    <row r="273" spans="1:2" x14ac:dyDescent="0.2">
      <c r="A273" t="s">
        <v>2380</v>
      </c>
      <c r="B273" t="s">
        <v>4395</v>
      </c>
    </row>
    <row r="274" spans="1:2" x14ac:dyDescent="0.2">
      <c r="A274" t="s">
        <v>2381</v>
      </c>
      <c r="B274" t="s">
        <v>4396</v>
      </c>
    </row>
    <row r="275" spans="1:2" x14ac:dyDescent="0.2">
      <c r="A275" t="s">
        <v>2382</v>
      </c>
      <c r="B275" t="s">
        <v>4397</v>
      </c>
    </row>
    <row r="276" spans="1:2" x14ac:dyDescent="0.2">
      <c r="A276" t="s">
        <v>2383</v>
      </c>
      <c r="B276" t="s">
        <v>4398</v>
      </c>
    </row>
    <row r="277" spans="1:2" x14ac:dyDescent="0.2">
      <c r="A277" t="s">
        <v>2384</v>
      </c>
      <c r="B277" t="s">
        <v>4399</v>
      </c>
    </row>
    <row r="278" spans="1:2" x14ac:dyDescent="0.2">
      <c r="A278" t="s">
        <v>2385</v>
      </c>
      <c r="B278" t="s">
        <v>4400</v>
      </c>
    </row>
    <row r="279" spans="1:2" x14ac:dyDescent="0.2">
      <c r="A279" t="s">
        <v>2386</v>
      </c>
      <c r="B279" t="s">
        <v>4401</v>
      </c>
    </row>
    <row r="280" spans="1:2" x14ac:dyDescent="0.2">
      <c r="A280" t="s">
        <v>2387</v>
      </c>
      <c r="B280" t="s">
        <v>4402</v>
      </c>
    </row>
    <row r="281" spans="1:2" x14ac:dyDescent="0.2">
      <c r="A281" t="s">
        <v>2388</v>
      </c>
      <c r="B281" t="s">
        <v>4403</v>
      </c>
    </row>
    <row r="282" spans="1:2" x14ac:dyDescent="0.2">
      <c r="A282" t="s">
        <v>2389</v>
      </c>
      <c r="B282" t="s">
        <v>4404</v>
      </c>
    </row>
    <row r="283" spans="1:2" x14ac:dyDescent="0.2">
      <c r="A283" t="s">
        <v>2390</v>
      </c>
      <c r="B283" t="s">
        <v>4405</v>
      </c>
    </row>
    <row r="284" spans="1:2" x14ac:dyDescent="0.2">
      <c r="A284" t="s">
        <v>2391</v>
      </c>
      <c r="B284" t="s">
        <v>4406</v>
      </c>
    </row>
    <row r="285" spans="1:2" x14ac:dyDescent="0.2">
      <c r="A285" t="s">
        <v>2392</v>
      </c>
      <c r="B285" t="s">
        <v>4407</v>
      </c>
    </row>
    <row r="286" spans="1:2" x14ac:dyDescent="0.2">
      <c r="A286" t="s">
        <v>2393</v>
      </c>
      <c r="B286" t="s">
        <v>4408</v>
      </c>
    </row>
    <row r="287" spans="1:2" x14ac:dyDescent="0.2">
      <c r="A287" t="s">
        <v>2394</v>
      </c>
      <c r="B287" t="s">
        <v>4409</v>
      </c>
    </row>
    <row r="288" spans="1:2" x14ac:dyDescent="0.2">
      <c r="A288" t="s">
        <v>2395</v>
      </c>
      <c r="B288" t="s">
        <v>4410</v>
      </c>
    </row>
    <row r="289" spans="1:2" x14ac:dyDescent="0.2">
      <c r="A289" t="s">
        <v>2396</v>
      </c>
      <c r="B289" t="s">
        <v>4411</v>
      </c>
    </row>
    <row r="290" spans="1:2" x14ac:dyDescent="0.2">
      <c r="A290" t="s">
        <v>2397</v>
      </c>
      <c r="B290" t="s">
        <v>4412</v>
      </c>
    </row>
    <row r="291" spans="1:2" x14ac:dyDescent="0.2">
      <c r="A291" t="s">
        <v>2398</v>
      </c>
      <c r="B291" t="s">
        <v>4413</v>
      </c>
    </row>
    <row r="292" spans="1:2" x14ac:dyDescent="0.2">
      <c r="A292" t="s">
        <v>2399</v>
      </c>
      <c r="B292" t="s">
        <v>4414</v>
      </c>
    </row>
    <row r="293" spans="1:2" x14ac:dyDescent="0.2">
      <c r="A293" t="s">
        <v>2400</v>
      </c>
      <c r="B293" t="s">
        <v>4415</v>
      </c>
    </row>
    <row r="294" spans="1:2" x14ac:dyDescent="0.2">
      <c r="A294" t="s">
        <v>2401</v>
      </c>
      <c r="B294" t="s">
        <v>4416</v>
      </c>
    </row>
    <row r="295" spans="1:2" x14ac:dyDescent="0.2">
      <c r="A295" t="s">
        <v>2402</v>
      </c>
      <c r="B295" t="s">
        <v>4417</v>
      </c>
    </row>
    <row r="296" spans="1:2" x14ac:dyDescent="0.2">
      <c r="A296" t="s">
        <v>2403</v>
      </c>
      <c r="B296" t="s">
        <v>4418</v>
      </c>
    </row>
    <row r="297" spans="1:2" x14ac:dyDescent="0.2">
      <c r="A297" t="s">
        <v>2404</v>
      </c>
      <c r="B297" t="s">
        <v>4419</v>
      </c>
    </row>
    <row r="298" spans="1:2" x14ac:dyDescent="0.2">
      <c r="A298" t="s">
        <v>2405</v>
      </c>
      <c r="B298" t="s">
        <v>4420</v>
      </c>
    </row>
    <row r="299" spans="1:2" x14ac:dyDescent="0.2">
      <c r="A299" t="s">
        <v>2406</v>
      </c>
      <c r="B299" t="s">
        <v>4421</v>
      </c>
    </row>
    <row r="300" spans="1:2" x14ac:dyDescent="0.2">
      <c r="A300" t="s">
        <v>2407</v>
      </c>
      <c r="B300" t="s">
        <v>4422</v>
      </c>
    </row>
    <row r="301" spans="1:2" x14ac:dyDescent="0.2">
      <c r="A301" t="s">
        <v>2408</v>
      </c>
      <c r="B301" t="s">
        <v>4423</v>
      </c>
    </row>
    <row r="302" spans="1:2" x14ac:dyDescent="0.2">
      <c r="A302" t="s">
        <v>2409</v>
      </c>
      <c r="B302" t="s">
        <v>4424</v>
      </c>
    </row>
    <row r="303" spans="1:2" x14ac:dyDescent="0.2">
      <c r="A303" t="s">
        <v>2410</v>
      </c>
      <c r="B303" t="s">
        <v>4425</v>
      </c>
    </row>
    <row r="304" spans="1:2" x14ac:dyDescent="0.2">
      <c r="A304" t="s">
        <v>2411</v>
      </c>
      <c r="B304" t="s">
        <v>4426</v>
      </c>
    </row>
    <row r="305" spans="1:2" x14ac:dyDescent="0.2">
      <c r="A305" t="s">
        <v>2412</v>
      </c>
      <c r="B305" t="s">
        <v>4427</v>
      </c>
    </row>
    <row r="306" spans="1:2" x14ac:dyDescent="0.2">
      <c r="A306" t="s">
        <v>2413</v>
      </c>
      <c r="B306" t="s">
        <v>4428</v>
      </c>
    </row>
    <row r="307" spans="1:2" x14ac:dyDescent="0.2">
      <c r="A307" t="s">
        <v>2414</v>
      </c>
      <c r="B307" t="s">
        <v>4429</v>
      </c>
    </row>
    <row r="308" spans="1:2" x14ac:dyDescent="0.2">
      <c r="A308" t="s">
        <v>2415</v>
      </c>
      <c r="B308" t="s">
        <v>4430</v>
      </c>
    </row>
    <row r="309" spans="1:2" x14ac:dyDescent="0.2">
      <c r="A309" t="s">
        <v>2416</v>
      </c>
      <c r="B309" t="s">
        <v>4431</v>
      </c>
    </row>
    <row r="310" spans="1:2" x14ac:dyDescent="0.2">
      <c r="A310" t="s">
        <v>2417</v>
      </c>
      <c r="B310" t="s">
        <v>4432</v>
      </c>
    </row>
    <row r="311" spans="1:2" x14ac:dyDescent="0.2">
      <c r="A311" t="s">
        <v>2418</v>
      </c>
      <c r="B311" t="s">
        <v>4433</v>
      </c>
    </row>
    <row r="312" spans="1:2" x14ac:dyDescent="0.2">
      <c r="A312" t="s">
        <v>2419</v>
      </c>
      <c r="B312" t="s">
        <v>4434</v>
      </c>
    </row>
    <row r="313" spans="1:2" x14ac:dyDescent="0.2">
      <c r="A313" t="s">
        <v>2420</v>
      </c>
      <c r="B313" t="s">
        <v>4435</v>
      </c>
    </row>
    <row r="314" spans="1:2" x14ac:dyDescent="0.2">
      <c r="A314" t="s">
        <v>2421</v>
      </c>
      <c r="B314" t="s">
        <v>4436</v>
      </c>
    </row>
    <row r="315" spans="1:2" x14ac:dyDescent="0.2">
      <c r="A315" t="s">
        <v>2422</v>
      </c>
      <c r="B315" t="s">
        <v>4437</v>
      </c>
    </row>
    <row r="316" spans="1:2" x14ac:dyDescent="0.2">
      <c r="A316" t="s">
        <v>2423</v>
      </c>
      <c r="B316" t="s">
        <v>4438</v>
      </c>
    </row>
    <row r="317" spans="1:2" x14ac:dyDescent="0.2">
      <c r="A317" t="s">
        <v>2424</v>
      </c>
      <c r="B317" t="s">
        <v>4439</v>
      </c>
    </row>
    <row r="318" spans="1:2" x14ac:dyDescent="0.2">
      <c r="A318" t="s">
        <v>2425</v>
      </c>
      <c r="B318" t="s">
        <v>4440</v>
      </c>
    </row>
    <row r="319" spans="1:2" x14ac:dyDescent="0.2">
      <c r="A319" t="s">
        <v>2426</v>
      </c>
      <c r="B319" t="s">
        <v>4441</v>
      </c>
    </row>
    <row r="320" spans="1:2" x14ac:dyDescent="0.2">
      <c r="A320" t="s">
        <v>2427</v>
      </c>
      <c r="B320" t="s">
        <v>4442</v>
      </c>
    </row>
    <row r="321" spans="1:2" x14ac:dyDescent="0.2">
      <c r="A321" t="s">
        <v>2428</v>
      </c>
      <c r="B321" t="s">
        <v>4443</v>
      </c>
    </row>
    <row r="322" spans="1:2" x14ac:dyDescent="0.2">
      <c r="A322" t="s">
        <v>2429</v>
      </c>
      <c r="B322" t="s">
        <v>4444</v>
      </c>
    </row>
    <row r="323" spans="1:2" x14ac:dyDescent="0.2">
      <c r="A323" t="s">
        <v>2430</v>
      </c>
      <c r="B323" t="s">
        <v>4445</v>
      </c>
    </row>
    <row r="324" spans="1:2" x14ac:dyDescent="0.2">
      <c r="A324" t="s">
        <v>2431</v>
      </c>
      <c r="B324" t="s">
        <v>4446</v>
      </c>
    </row>
    <row r="325" spans="1:2" x14ac:dyDescent="0.2">
      <c r="A325" t="s">
        <v>2432</v>
      </c>
      <c r="B325" t="s">
        <v>4447</v>
      </c>
    </row>
    <row r="326" spans="1:2" x14ac:dyDescent="0.2">
      <c r="A326" t="s">
        <v>2433</v>
      </c>
      <c r="B326" t="s">
        <v>4448</v>
      </c>
    </row>
    <row r="327" spans="1:2" x14ac:dyDescent="0.2">
      <c r="A327" t="s">
        <v>2434</v>
      </c>
      <c r="B327" t="s">
        <v>4449</v>
      </c>
    </row>
    <row r="328" spans="1:2" x14ac:dyDescent="0.2">
      <c r="A328" t="s">
        <v>2435</v>
      </c>
      <c r="B328" t="s">
        <v>4450</v>
      </c>
    </row>
    <row r="329" spans="1:2" x14ac:dyDescent="0.2">
      <c r="A329" t="s">
        <v>2436</v>
      </c>
      <c r="B329" t="s">
        <v>4451</v>
      </c>
    </row>
    <row r="330" spans="1:2" x14ac:dyDescent="0.2">
      <c r="A330" t="s">
        <v>2437</v>
      </c>
      <c r="B330" t="s">
        <v>4452</v>
      </c>
    </row>
    <row r="331" spans="1:2" x14ac:dyDescent="0.2">
      <c r="A331" t="s">
        <v>2438</v>
      </c>
      <c r="B331" t="s">
        <v>4453</v>
      </c>
    </row>
    <row r="332" spans="1:2" x14ac:dyDescent="0.2">
      <c r="A332" t="s">
        <v>2439</v>
      </c>
      <c r="B332" t="s">
        <v>4454</v>
      </c>
    </row>
    <row r="333" spans="1:2" x14ac:dyDescent="0.2">
      <c r="A333" t="s">
        <v>2440</v>
      </c>
      <c r="B333" t="s">
        <v>4455</v>
      </c>
    </row>
    <row r="334" spans="1:2" x14ac:dyDescent="0.2">
      <c r="A334" t="s">
        <v>2441</v>
      </c>
      <c r="B334" t="s">
        <v>4456</v>
      </c>
    </row>
    <row r="335" spans="1:2" x14ac:dyDescent="0.2">
      <c r="A335" t="s">
        <v>2442</v>
      </c>
      <c r="B335" t="s">
        <v>4457</v>
      </c>
    </row>
    <row r="336" spans="1:2" x14ac:dyDescent="0.2">
      <c r="A336" t="s">
        <v>2443</v>
      </c>
      <c r="B336" t="s">
        <v>4458</v>
      </c>
    </row>
    <row r="337" spans="1:2" x14ac:dyDescent="0.2">
      <c r="A337" t="s">
        <v>2444</v>
      </c>
      <c r="B337" t="s">
        <v>4459</v>
      </c>
    </row>
    <row r="338" spans="1:2" x14ac:dyDescent="0.2">
      <c r="A338" t="s">
        <v>2445</v>
      </c>
      <c r="B338" t="s">
        <v>4460</v>
      </c>
    </row>
    <row r="339" spans="1:2" x14ac:dyDescent="0.2">
      <c r="A339" t="s">
        <v>2446</v>
      </c>
      <c r="B339" t="s">
        <v>4461</v>
      </c>
    </row>
    <row r="340" spans="1:2" x14ac:dyDescent="0.2">
      <c r="A340" t="s">
        <v>2447</v>
      </c>
      <c r="B340" t="s">
        <v>4462</v>
      </c>
    </row>
    <row r="341" spans="1:2" x14ac:dyDescent="0.2">
      <c r="A341" t="s">
        <v>2448</v>
      </c>
      <c r="B341" t="s">
        <v>4463</v>
      </c>
    </row>
    <row r="342" spans="1:2" x14ac:dyDescent="0.2">
      <c r="A342" t="s">
        <v>2449</v>
      </c>
      <c r="B342" t="s">
        <v>4464</v>
      </c>
    </row>
    <row r="343" spans="1:2" x14ac:dyDescent="0.2">
      <c r="A343" t="s">
        <v>2450</v>
      </c>
      <c r="B343" t="s">
        <v>4465</v>
      </c>
    </row>
    <row r="344" spans="1:2" x14ac:dyDescent="0.2">
      <c r="A344" t="s">
        <v>2451</v>
      </c>
      <c r="B344" t="s">
        <v>4466</v>
      </c>
    </row>
    <row r="345" spans="1:2" x14ac:dyDescent="0.2">
      <c r="A345" t="s">
        <v>2452</v>
      </c>
      <c r="B345" t="s">
        <v>4467</v>
      </c>
    </row>
    <row r="346" spans="1:2" x14ac:dyDescent="0.2">
      <c r="A346" t="s">
        <v>2453</v>
      </c>
      <c r="B346" t="s">
        <v>4468</v>
      </c>
    </row>
    <row r="347" spans="1:2" x14ac:dyDescent="0.2">
      <c r="A347" t="s">
        <v>2454</v>
      </c>
      <c r="B347" t="s">
        <v>4469</v>
      </c>
    </row>
    <row r="348" spans="1:2" x14ac:dyDescent="0.2">
      <c r="A348" t="s">
        <v>2455</v>
      </c>
      <c r="B348" t="s">
        <v>4470</v>
      </c>
    </row>
    <row r="349" spans="1:2" x14ac:dyDescent="0.2">
      <c r="A349" t="s">
        <v>2456</v>
      </c>
      <c r="B349" t="s">
        <v>4471</v>
      </c>
    </row>
    <row r="350" spans="1:2" x14ac:dyDescent="0.2">
      <c r="A350" t="s">
        <v>2457</v>
      </c>
      <c r="B350" t="s">
        <v>4472</v>
      </c>
    </row>
    <row r="351" spans="1:2" x14ac:dyDescent="0.2">
      <c r="A351" t="s">
        <v>2458</v>
      </c>
      <c r="B351" t="s">
        <v>4473</v>
      </c>
    </row>
    <row r="352" spans="1:2" x14ac:dyDescent="0.2">
      <c r="A352" t="s">
        <v>2459</v>
      </c>
      <c r="B352" t="s">
        <v>4474</v>
      </c>
    </row>
    <row r="353" spans="1:2" x14ac:dyDescent="0.2">
      <c r="A353" t="s">
        <v>2460</v>
      </c>
      <c r="B353" t="s">
        <v>4475</v>
      </c>
    </row>
    <row r="354" spans="1:2" x14ac:dyDescent="0.2">
      <c r="A354" t="s">
        <v>2461</v>
      </c>
      <c r="B354" t="s">
        <v>4476</v>
      </c>
    </row>
    <row r="355" spans="1:2" x14ac:dyDescent="0.2">
      <c r="A355" t="s">
        <v>2462</v>
      </c>
      <c r="B355" t="s">
        <v>4477</v>
      </c>
    </row>
    <row r="356" spans="1:2" x14ac:dyDescent="0.2">
      <c r="A356" t="s">
        <v>2463</v>
      </c>
      <c r="B356" t="s">
        <v>4478</v>
      </c>
    </row>
    <row r="357" spans="1:2" x14ac:dyDescent="0.2">
      <c r="A357" t="s">
        <v>2464</v>
      </c>
      <c r="B357" t="s">
        <v>4479</v>
      </c>
    </row>
    <row r="358" spans="1:2" x14ac:dyDescent="0.2">
      <c r="A358" t="s">
        <v>2465</v>
      </c>
      <c r="B358" t="s">
        <v>4480</v>
      </c>
    </row>
    <row r="359" spans="1:2" x14ac:dyDescent="0.2">
      <c r="A359" t="s">
        <v>2466</v>
      </c>
      <c r="B359" t="s">
        <v>4481</v>
      </c>
    </row>
    <row r="360" spans="1:2" x14ac:dyDescent="0.2">
      <c r="A360" t="s">
        <v>2467</v>
      </c>
      <c r="B360" t="s">
        <v>4482</v>
      </c>
    </row>
    <row r="361" spans="1:2" x14ac:dyDescent="0.2">
      <c r="A361" t="s">
        <v>2468</v>
      </c>
      <c r="B361" t="s">
        <v>4483</v>
      </c>
    </row>
    <row r="362" spans="1:2" x14ac:dyDescent="0.2">
      <c r="A362" t="s">
        <v>2469</v>
      </c>
      <c r="B362" t="s">
        <v>4484</v>
      </c>
    </row>
    <row r="363" spans="1:2" x14ac:dyDescent="0.2">
      <c r="A363" t="s">
        <v>2470</v>
      </c>
      <c r="B363" t="s">
        <v>4485</v>
      </c>
    </row>
    <row r="364" spans="1:2" x14ac:dyDescent="0.2">
      <c r="A364" t="s">
        <v>2471</v>
      </c>
      <c r="B364" t="s">
        <v>4486</v>
      </c>
    </row>
    <row r="365" spans="1:2" x14ac:dyDescent="0.2">
      <c r="A365" t="s">
        <v>2472</v>
      </c>
      <c r="B365" t="s">
        <v>4487</v>
      </c>
    </row>
    <row r="366" spans="1:2" x14ac:dyDescent="0.2">
      <c r="A366" t="s">
        <v>2473</v>
      </c>
      <c r="B366" t="s">
        <v>4488</v>
      </c>
    </row>
    <row r="367" spans="1:2" x14ac:dyDescent="0.2">
      <c r="A367" t="s">
        <v>2474</v>
      </c>
      <c r="B367" t="s">
        <v>4489</v>
      </c>
    </row>
    <row r="368" spans="1:2" x14ac:dyDescent="0.2">
      <c r="A368" t="s">
        <v>2475</v>
      </c>
      <c r="B368" t="s">
        <v>4490</v>
      </c>
    </row>
    <row r="369" spans="1:2" x14ac:dyDescent="0.2">
      <c r="A369" t="s">
        <v>2476</v>
      </c>
      <c r="B369" t="s">
        <v>4491</v>
      </c>
    </row>
    <row r="370" spans="1:2" x14ac:dyDescent="0.2">
      <c r="A370" t="s">
        <v>2477</v>
      </c>
      <c r="B370" t="s">
        <v>4492</v>
      </c>
    </row>
    <row r="371" spans="1:2" x14ac:dyDescent="0.2">
      <c r="A371" t="s">
        <v>2478</v>
      </c>
      <c r="B371" t="s">
        <v>4493</v>
      </c>
    </row>
    <row r="372" spans="1:2" x14ac:dyDescent="0.2">
      <c r="A372" t="s">
        <v>2479</v>
      </c>
      <c r="B372" t="s">
        <v>4494</v>
      </c>
    </row>
    <row r="373" spans="1:2" x14ac:dyDescent="0.2">
      <c r="A373" t="s">
        <v>2480</v>
      </c>
      <c r="B373" t="s">
        <v>4495</v>
      </c>
    </row>
    <row r="374" spans="1:2" x14ac:dyDescent="0.2">
      <c r="A374" t="s">
        <v>2481</v>
      </c>
      <c r="B374" t="s">
        <v>4496</v>
      </c>
    </row>
    <row r="375" spans="1:2" x14ac:dyDescent="0.2">
      <c r="A375" t="s">
        <v>2482</v>
      </c>
      <c r="B375" t="s">
        <v>4497</v>
      </c>
    </row>
    <row r="376" spans="1:2" x14ac:dyDescent="0.2">
      <c r="A376" t="s">
        <v>2483</v>
      </c>
      <c r="B376" t="s">
        <v>4498</v>
      </c>
    </row>
    <row r="377" spans="1:2" x14ac:dyDescent="0.2">
      <c r="A377" t="s">
        <v>2484</v>
      </c>
      <c r="B377" t="s">
        <v>4499</v>
      </c>
    </row>
    <row r="378" spans="1:2" x14ac:dyDescent="0.2">
      <c r="A378" t="s">
        <v>2485</v>
      </c>
      <c r="B378" t="s">
        <v>4500</v>
      </c>
    </row>
    <row r="379" spans="1:2" x14ac:dyDescent="0.2">
      <c r="A379" t="s">
        <v>2486</v>
      </c>
      <c r="B379" t="s">
        <v>4501</v>
      </c>
    </row>
    <row r="380" spans="1:2" x14ac:dyDescent="0.2">
      <c r="A380" t="s">
        <v>2487</v>
      </c>
      <c r="B380" t="s">
        <v>4502</v>
      </c>
    </row>
    <row r="381" spans="1:2" x14ac:dyDescent="0.2">
      <c r="A381" t="s">
        <v>2488</v>
      </c>
      <c r="B381" t="s">
        <v>4503</v>
      </c>
    </row>
    <row r="382" spans="1:2" x14ac:dyDescent="0.2">
      <c r="A382" t="s">
        <v>2489</v>
      </c>
      <c r="B382" t="s">
        <v>4504</v>
      </c>
    </row>
    <row r="383" spans="1:2" x14ac:dyDescent="0.2">
      <c r="A383" t="s">
        <v>2490</v>
      </c>
      <c r="B383" t="s">
        <v>4505</v>
      </c>
    </row>
    <row r="384" spans="1:2" x14ac:dyDescent="0.2">
      <c r="A384" t="s">
        <v>2491</v>
      </c>
      <c r="B384" t="s">
        <v>4506</v>
      </c>
    </row>
    <row r="385" spans="1:2" x14ac:dyDescent="0.2">
      <c r="A385" t="s">
        <v>2492</v>
      </c>
      <c r="B385" t="s">
        <v>4507</v>
      </c>
    </row>
    <row r="386" spans="1:2" x14ac:dyDescent="0.2">
      <c r="A386" t="s">
        <v>2493</v>
      </c>
      <c r="B386" t="s">
        <v>4508</v>
      </c>
    </row>
    <row r="387" spans="1:2" x14ac:dyDescent="0.2">
      <c r="A387" t="s">
        <v>2494</v>
      </c>
      <c r="B387" t="s">
        <v>4509</v>
      </c>
    </row>
    <row r="388" spans="1:2" x14ac:dyDescent="0.2">
      <c r="A388" t="s">
        <v>2495</v>
      </c>
      <c r="B388" t="s">
        <v>4510</v>
      </c>
    </row>
    <row r="389" spans="1:2" x14ac:dyDescent="0.2">
      <c r="A389" t="s">
        <v>2496</v>
      </c>
      <c r="B389" t="s">
        <v>4511</v>
      </c>
    </row>
    <row r="390" spans="1:2" x14ac:dyDescent="0.2">
      <c r="A390" t="s">
        <v>2497</v>
      </c>
      <c r="B390" t="s">
        <v>4512</v>
      </c>
    </row>
    <row r="391" spans="1:2" x14ac:dyDescent="0.2">
      <c r="A391" t="s">
        <v>2498</v>
      </c>
      <c r="B391" t="s">
        <v>4513</v>
      </c>
    </row>
    <row r="392" spans="1:2" x14ac:dyDescent="0.2">
      <c r="A392" t="s">
        <v>2499</v>
      </c>
      <c r="B392" t="s">
        <v>4514</v>
      </c>
    </row>
    <row r="393" spans="1:2" x14ac:dyDescent="0.2">
      <c r="A393" t="s">
        <v>2500</v>
      </c>
      <c r="B393" t="s">
        <v>4515</v>
      </c>
    </row>
    <row r="394" spans="1:2" x14ac:dyDescent="0.2">
      <c r="A394" t="s">
        <v>2501</v>
      </c>
      <c r="B394" t="s">
        <v>4516</v>
      </c>
    </row>
    <row r="395" spans="1:2" x14ac:dyDescent="0.2">
      <c r="A395" t="s">
        <v>2502</v>
      </c>
      <c r="B395" t="s">
        <v>4517</v>
      </c>
    </row>
    <row r="396" spans="1:2" x14ac:dyDescent="0.2">
      <c r="A396" t="s">
        <v>2503</v>
      </c>
      <c r="B396" t="s">
        <v>4518</v>
      </c>
    </row>
    <row r="397" spans="1:2" x14ac:dyDescent="0.2">
      <c r="A397" t="s">
        <v>2504</v>
      </c>
      <c r="B397" t="s">
        <v>4519</v>
      </c>
    </row>
    <row r="398" spans="1:2" x14ac:dyDescent="0.2">
      <c r="A398" t="s">
        <v>2505</v>
      </c>
      <c r="B398" t="s">
        <v>4520</v>
      </c>
    </row>
    <row r="399" spans="1:2" x14ac:dyDescent="0.2">
      <c r="A399" t="s">
        <v>2506</v>
      </c>
      <c r="B399" t="s">
        <v>4521</v>
      </c>
    </row>
    <row r="400" spans="1:2" x14ac:dyDescent="0.2">
      <c r="A400" t="s">
        <v>2507</v>
      </c>
      <c r="B400" t="s">
        <v>4522</v>
      </c>
    </row>
    <row r="401" spans="1:2" x14ac:dyDescent="0.2">
      <c r="A401" t="s">
        <v>2508</v>
      </c>
      <c r="B401" t="s">
        <v>4523</v>
      </c>
    </row>
    <row r="402" spans="1:2" x14ac:dyDescent="0.2">
      <c r="A402" t="s">
        <v>2509</v>
      </c>
      <c r="B402" t="s">
        <v>4524</v>
      </c>
    </row>
    <row r="403" spans="1:2" x14ac:dyDescent="0.2">
      <c r="A403" t="s">
        <v>2510</v>
      </c>
      <c r="B403" t="s">
        <v>4525</v>
      </c>
    </row>
    <row r="404" spans="1:2" x14ac:dyDescent="0.2">
      <c r="A404" t="s">
        <v>2511</v>
      </c>
      <c r="B404" t="s">
        <v>4526</v>
      </c>
    </row>
    <row r="405" spans="1:2" x14ac:dyDescent="0.2">
      <c r="A405" t="s">
        <v>2512</v>
      </c>
      <c r="B405" t="s">
        <v>4527</v>
      </c>
    </row>
    <row r="406" spans="1:2" x14ac:dyDescent="0.2">
      <c r="A406" t="s">
        <v>2513</v>
      </c>
      <c r="B406" t="s">
        <v>4528</v>
      </c>
    </row>
    <row r="407" spans="1:2" x14ac:dyDescent="0.2">
      <c r="A407" t="s">
        <v>2514</v>
      </c>
      <c r="B407" t="s">
        <v>4529</v>
      </c>
    </row>
    <row r="408" spans="1:2" x14ac:dyDescent="0.2">
      <c r="A408" t="s">
        <v>2515</v>
      </c>
      <c r="B408" t="s">
        <v>4530</v>
      </c>
    </row>
    <row r="409" spans="1:2" x14ac:dyDescent="0.2">
      <c r="A409" t="s">
        <v>2516</v>
      </c>
      <c r="B409" t="s">
        <v>4531</v>
      </c>
    </row>
    <row r="410" spans="1:2" x14ac:dyDescent="0.2">
      <c r="A410" t="s">
        <v>2517</v>
      </c>
      <c r="B410" t="s">
        <v>4532</v>
      </c>
    </row>
    <row r="411" spans="1:2" x14ac:dyDescent="0.2">
      <c r="A411" t="s">
        <v>2518</v>
      </c>
      <c r="B411" t="s">
        <v>4533</v>
      </c>
    </row>
    <row r="412" spans="1:2" x14ac:dyDescent="0.2">
      <c r="A412" t="s">
        <v>2519</v>
      </c>
      <c r="B412" t="s">
        <v>4534</v>
      </c>
    </row>
    <row r="413" spans="1:2" x14ac:dyDescent="0.2">
      <c r="A413" t="s">
        <v>2520</v>
      </c>
      <c r="B413" t="s">
        <v>4535</v>
      </c>
    </row>
    <row r="414" spans="1:2" x14ac:dyDescent="0.2">
      <c r="A414" t="s">
        <v>2521</v>
      </c>
      <c r="B414" t="s">
        <v>4536</v>
      </c>
    </row>
    <row r="415" spans="1:2" x14ac:dyDescent="0.2">
      <c r="A415" t="s">
        <v>2522</v>
      </c>
      <c r="B415" t="s">
        <v>4537</v>
      </c>
    </row>
    <row r="416" spans="1:2" x14ac:dyDescent="0.2">
      <c r="A416" t="s">
        <v>2523</v>
      </c>
      <c r="B416" t="s">
        <v>4538</v>
      </c>
    </row>
    <row r="417" spans="1:2" x14ac:dyDescent="0.2">
      <c r="A417" t="s">
        <v>2524</v>
      </c>
      <c r="B417" t="s">
        <v>4539</v>
      </c>
    </row>
    <row r="418" spans="1:2" x14ac:dyDescent="0.2">
      <c r="A418" t="s">
        <v>2525</v>
      </c>
      <c r="B418" t="s">
        <v>4540</v>
      </c>
    </row>
    <row r="419" spans="1:2" x14ac:dyDescent="0.2">
      <c r="A419" t="s">
        <v>2526</v>
      </c>
      <c r="B419" t="s">
        <v>4541</v>
      </c>
    </row>
    <row r="420" spans="1:2" x14ac:dyDescent="0.2">
      <c r="A420" t="s">
        <v>2527</v>
      </c>
      <c r="B420" t="s">
        <v>4542</v>
      </c>
    </row>
    <row r="421" spans="1:2" x14ac:dyDescent="0.2">
      <c r="A421" t="s">
        <v>2528</v>
      </c>
      <c r="B421" t="s">
        <v>4543</v>
      </c>
    </row>
    <row r="422" spans="1:2" x14ac:dyDescent="0.2">
      <c r="A422" t="s">
        <v>2529</v>
      </c>
      <c r="B422" t="s">
        <v>4544</v>
      </c>
    </row>
    <row r="423" spans="1:2" x14ac:dyDescent="0.2">
      <c r="A423" t="s">
        <v>2530</v>
      </c>
      <c r="B423" t="s">
        <v>4545</v>
      </c>
    </row>
    <row r="424" spans="1:2" x14ac:dyDescent="0.2">
      <c r="A424" t="s">
        <v>2531</v>
      </c>
      <c r="B424" t="s">
        <v>4546</v>
      </c>
    </row>
    <row r="425" spans="1:2" x14ac:dyDescent="0.2">
      <c r="A425" t="s">
        <v>2532</v>
      </c>
      <c r="B425" t="s">
        <v>4547</v>
      </c>
    </row>
    <row r="426" spans="1:2" x14ac:dyDescent="0.2">
      <c r="A426" t="s">
        <v>2533</v>
      </c>
      <c r="B426" t="s">
        <v>4548</v>
      </c>
    </row>
    <row r="427" spans="1:2" x14ac:dyDescent="0.2">
      <c r="A427" t="s">
        <v>2534</v>
      </c>
      <c r="B427" t="s">
        <v>4549</v>
      </c>
    </row>
    <row r="428" spans="1:2" x14ac:dyDescent="0.2">
      <c r="A428" t="s">
        <v>2535</v>
      </c>
      <c r="B428" t="s">
        <v>4550</v>
      </c>
    </row>
    <row r="429" spans="1:2" x14ac:dyDescent="0.2">
      <c r="A429" t="s">
        <v>2536</v>
      </c>
      <c r="B429" t="s">
        <v>4551</v>
      </c>
    </row>
    <row r="430" spans="1:2" x14ac:dyDescent="0.2">
      <c r="A430" t="s">
        <v>2537</v>
      </c>
      <c r="B430" t="s">
        <v>4552</v>
      </c>
    </row>
    <row r="431" spans="1:2" x14ac:dyDescent="0.2">
      <c r="A431" t="s">
        <v>2538</v>
      </c>
      <c r="B431" t="s">
        <v>4553</v>
      </c>
    </row>
    <row r="432" spans="1:2" x14ac:dyDescent="0.2">
      <c r="A432" t="s">
        <v>2539</v>
      </c>
      <c r="B432" t="s">
        <v>4554</v>
      </c>
    </row>
    <row r="433" spans="1:2" x14ac:dyDescent="0.2">
      <c r="A433" t="s">
        <v>2540</v>
      </c>
      <c r="B433" t="s">
        <v>4555</v>
      </c>
    </row>
    <row r="434" spans="1:2" x14ac:dyDescent="0.2">
      <c r="A434" t="s">
        <v>2541</v>
      </c>
      <c r="B434" t="s">
        <v>4556</v>
      </c>
    </row>
    <row r="435" spans="1:2" x14ac:dyDescent="0.2">
      <c r="A435" t="s">
        <v>2542</v>
      </c>
      <c r="B435" t="s">
        <v>4557</v>
      </c>
    </row>
    <row r="436" spans="1:2" x14ac:dyDescent="0.2">
      <c r="A436" t="s">
        <v>2543</v>
      </c>
      <c r="B436" t="s">
        <v>4558</v>
      </c>
    </row>
    <row r="437" spans="1:2" x14ac:dyDescent="0.2">
      <c r="A437" t="s">
        <v>2544</v>
      </c>
      <c r="B437" t="s">
        <v>4559</v>
      </c>
    </row>
    <row r="438" spans="1:2" x14ac:dyDescent="0.2">
      <c r="A438" t="s">
        <v>2545</v>
      </c>
      <c r="B438" t="s">
        <v>4560</v>
      </c>
    </row>
    <row r="439" spans="1:2" x14ac:dyDescent="0.2">
      <c r="A439" t="s">
        <v>2546</v>
      </c>
      <c r="B439" t="s">
        <v>4561</v>
      </c>
    </row>
    <row r="440" spans="1:2" x14ac:dyDescent="0.2">
      <c r="A440" t="s">
        <v>2547</v>
      </c>
      <c r="B440" t="s">
        <v>4562</v>
      </c>
    </row>
    <row r="441" spans="1:2" x14ac:dyDescent="0.2">
      <c r="A441" t="s">
        <v>2548</v>
      </c>
      <c r="B441" t="s">
        <v>4563</v>
      </c>
    </row>
    <row r="442" spans="1:2" x14ac:dyDescent="0.2">
      <c r="A442" t="s">
        <v>2549</v>
      </c>
      <c r="B442" t="s">
        <v>4564</v>
      </c>
    </row>
    <row r="443" spans="1:2" x14ac:dyDescent="0.2">
      <c r="A443" t="s">
        <v>2550</v>
      </c>
      <c r="B443" t="s">
        <v>4565</v>
      </c>
    </row>
    <row r="444" spans="1:2" x14ac:dyDescent="0.2">
      <c r="A444" t="s">
        <v>2551</v>
      </c>
      <c r="B444" t="s">
        <v>4566</v>
      </c>
    </row>
    <row r="445" spans="1:2" x14ac:dyDescent="0.2">
      <c r="A445" t="s">
        <v>2552</v>
      </c>
      <c r="B445" t="s">
        <v>4567</v>
      </c>
    </row>
    <row r="446" spans="1:2" x14ac:dyDescent="0.2">
      <c r="A446" t="s">
        <v>2553</v>
      </c>
      <c r="B446" t="s">
        <v>4568</v>
      </c>
    </row>
    <row r="447" spans="1:2" x14ac:dyDescent="0.2">
      <c r="A447" t="s">
        <v>2554</v>
      </c>
      <c r="B447" t="s">
        <v>4569</v>
      </c>
    </row>
    <row r="448" spans="1:2" x14ac:dyDescent="0.2">
      <c r="A448" t="s">
        <v>2555</v>
      </c>
      <c r="B448" t="s">
        <v>4570</v>
      </c>
    </row>
    <row r="449" spans="1:2" x14ac:dyDescent="0.2">
      <c r="A449" t="s">
        <v>2556</v>
      </c>
      <c r="B449" t="s">
        <v>4571</v>
      </c>
    </row>
    <row r="450" spans="1:2" x14ac:dyDescent="0.2">
      <c r="A450" t="s">
        <v>2557</v>
      </c>
      <c r="B450" t="s">
        <v>4572</v>
      </c>
    </row>
    <row r="451" spans="1:2" x14ac:dyDescent="0.2">
      <c r="A451" t="s">
        <v>2558</v>
      </c>
      <c r="B451" t="s">
        <v>4573</v>
      </c>
    </row>
    <row r="452" spans="1:2" x14ac:dyDescent="0.2">
      <c r="A452" t="s">
        <v>2559</v>
      </c>
      <c r="B452" t="s">
        <v>4574</v>
      </c>
    </row>
    <row r="453" spans="1:2" x14ac:dyDescent="0.2">
      <c r="A453" t="s">
        <v>2560</v>
      </c>
      <c r="B453" t="s">
        <v>4575</v>
      </c>
    </row>
    <row r="454" spans="1:2" x14ac:dyDescent="0.2">
      <c r="A454" t="s">
        <v>2561</v>
      </c>
      <c r="B454" t="s">
        <v>4576</v>
      </c>
    </row>
    <row r="455" spans="1:2" x14ac:dyDescent="0.2">
      <c r="A455" t="s">
        <v>2562</v>
      </c>
      <c r="B455" t="s">
        <v>4577</v>
      </c>
    </row>
    <row r="456" spans="1:2" x14ac:dyDescent="0.2">
      <c r="A456" t="s">
        <v>2563</v>
      </c>
      <c r="B456" t="s">
        <v>4578</v>
      </c>
    </row>
    <row r="457" spans="1:2" x14ac:dyDescent="0.2">
      <c r="A457" t="s">
        <v>2564</v>
      </c>
      <c r="B457" t="s">
        <v>4579</v>
      </c>
    </row>
    <row r="458" spans="1:2" x14ac:dyDescent="0.2">
      <c r="A458" t="s">
        <v>2565</v>
      </c>
      <c r="B458" t="s">
        <v>4580</v>
      </c>
    </row>
    <row r="459" spans="1:2" x14ac:dyDescent="0.2">
      <c r="A459" t="s">
        <v>2566</v>
      </c>
      <c r="B459" t="s">
        <v>4581</v>
      </c>
    </row>
    <row r="460" spans="1:2" x14ac:dyDescent="0.2">
      <c r="A460" t="s">
        <v>2567</v>
      </c>
      <c r="B460" t="s">
        <v>4582</v>
      </c>
    </row>
    <row r="461" spans="1:2" x14ac:dyDescent="0.2">
      <c r="A461" t="s">
        <v>2568</v>
      </c>
      <c r="B461" t="s">
        <v>4583</v>
      </c>
    </row>
    <row r="462" spans="1:2" x14ac:dyDescent="0.2">
      <c r="A462" t="s">
        <v>2569</v>
      </c>
      <c r="B462" t="s">
        <v>4584</v>
      </c>
    </row>
    <row r="463" spans="1:2" x14ac:dyDescent="0.2">
      <c r="A463" t="s">
        <v>2570</v>
      </c>
      <c r="B463" t="s">
        <v>4585</v>
      </c>
    </row>
    <row r="464" spans="1:2" x14ac:dyDescent="0.2">
      <c r="A464" t="s">
        <v>2571</v>
      </c>
      <c r="B464" t="s">
        <v>4586</v>
      </c>
    </row>
    <row r="465" spans="1:2" x14ac:dyDescent="0.2">
      <c r="A465" t="s">
        <v>2572</v>
      </c>
      <c r="B465" t="s">
        <v>4587</v>
      </c>
    </row>
    <row r="466" spans="1:2" x14ac:dyDescent="0.2">
      <c r="A466" t="s">
        <v>2573</v>
      </c>
      <c r="B466" t="s">
        <v>4588</v>
      </c>
    </row>
    <row r="467" spans="1:2" x14ac:dyDescent="0.2">
      <c r="A467" t="s">
        <v>2574</v>
      </c>
      <c r="B467" t="s">
        <v>4589</v>
      </c>
    </row>
    <row r="468" spans="1:2" x14ac:dyDescent="0.2">
      <c r="A468" t="s">
        <v>2575</v>
      </c>
      <c r="B468" t="s">
        <v>4590</v>
      </c>
    </row>
    <row r="469" spans="1:2" x14ac:dyDescent="0.2">
      <c r="A469" t="s">
        <v>2576</v>
      </c>
      <c r="B469" t="s">
        <v>4591</v>
      </c>
    </row>
    <row r="470" spans="1:2" x14ac:dyDescent="0.2">
      <c r="A470" t="s">
        <v>2577</v>
      </c>
      <c r="B470" t="s">
        <v>4592</v>
      </c>
    </row>
    <row r="471" spans="1:2" x14ac:dyDescent="0.2">
      <c r="A471" t="s">
        <v>2578</v>
      </c>
      <c r="B471" t="s">
        <v>4593</v>
      </c>
    </row>
    <row r="472" spans="1:2" x14ac:dyDescent="0.2">
      <c r="A472" t="s">
        <v>2579</v>
      </c>
      <c r="B472" t="s">
        <v>4594</v>
      </c>
    </row>
    <row r="473" spans="1:2" x14ac:dyDescent="0.2">
      <c r="A473" t="s">
        <v>2580</v>
      </c>
      <c r="B473" t="s">
        <v>4595</v>
      </c>
    </row>
    <row r="474" spans="1:2" x14ac:dyDescent="0.2">
      <c r="A474" t="s">
        <v>2581</v>
      </c>
      <c r="B474" t="s">
        <v>4596</v>
      </c>
    </row>
    <row r="475" spans="1:2" x14ac:dyDescent="0.2">
      <c r="A475" t="s">
        <v>2582</v>
      </c>
      <c r="B475" t="s">
        <v>4597</v>
      </c>
    </row>
    <row r="476" spans="1:2" x14ac:dyDescent="0.2">
      <c r="A476" t="s">
        <v>2583</v>
      </c>
      <c r="B476" t="s">
        <v>4598</v>
      </c>
    </row>
    <row r="477" spans="1:2" x14ac:dyDescent="0.2">
      <c r="A477" t="s">
        <v>2584</v>
      </c>
      <c r="B477" t="s">
        <v>4599</v>
      </c>
    </row>
    <row r="478" spans="1:2" x14ac:dyDescent="0.2">
      <c r="A478" t="s">
        <v>2585</v>
      </c>
      <c r="B478" t="s">
        <v>4600</v>
      </c>
    </row>
    <row r="479" spans="1:2" x14ac:dyDescent="0.2">
      <c r="A479" t="s">
        <v>2586</v>
      </c>
      <c r="B479" t="s">
        <v>4601</v>
      </c>
    </row>
    <row r="480" spans="1:2" x14ac:dyDescent="0.2">
      <c r="A480" t="s">
        <v>2587</v>
      </c>
      <c r="B480" t="s">
        <v>4602</v>
      </c>
    </row>
    <row r="481" spans="1:2" x14ac:dyDescent="0.2">
      <c r="A481" t="s">
        <v>2588</v>
      </c>
      <c r="B481" t="s">
        <v>4603</v>
      </c>
    </row>
    <row r="482" spans="1:2" x14ac:dyDescent="0.2">
      <c r="A482" t="s">
        <v>2589</v>
      </c>
      <c r="B482" t="s">
        <v>4604</v>
      </c>
    </row>
    <row r="483" spans="1:2" x14ac:dyDescent="0.2">
      <c r="A483" t="s">
        <v>2590</v>
      </c>
      <c r="B483" t="s">
        <v>4605</v>
      </c>
    </row>
    <row r="484" spans="1:2" x14ac:dyDescent="0.2">
      <c r="A484" t="s">
        <v>2591</v>
      </c>
      <c r="B484" t="s">
        <v>4606</v>
      </c>
    </row>
    <row r="485" spans="1:2" x14ac:dyDescent="0.2">
      <c r="A485" t="s">
        <v>2592</v>
      </c>
      <c r="B485" t="s">
        <v>4607</v>
      </c>
    </row>
    <row r="486" spans="1:2" x14ac:dyDescent="0.2">
      <c r="A486" t="s">
        <v>2593</v>
      </c>
      <c r="B486" t="s">
        <v>4608</v>
      </c>
    </row>
    <row r="487" spans="1:2" x14ac:dyDescent="0.2">
      <c r="A487" t="s">
        <v>2594</v>
      </c>
      <c r="B487" t="s">
        <v>4609</v>
      </c>
    </row>
    <row r="488" spans="1:2" x14ac:dyDescent="0.2">
      <c r="A488" t="s">
        <v>2595</v>
      </c>
      <c r="B488" t="s">
        <v>4610</v>
      </c>
    </row>
    <row r="489" spans="1:2" x14ac:dyDescent="0.2">
      <c r="A489" t="s">
        <v>2596</v>
      </c>
      <c r="B489" t="s">
        <v>4611</v>
      </c>
    </row>
    <row r="490" spans="1:2" x14ac:dyDescent="0.2">
      <c r="A490" t="s">
        <v>2597</v>
      </c>
      <c r="B490" t="s">
        <v>4612</v>
      </c>
    </row>
    <row r="491" spans="1:2" x14ac:dyDescent="0.2">
      <c r="A491" t="s">
        <v>2598</v>
      </c>
      <c r="B491" t="s">
        <v>4613</v>
      </c>
    </row>
    <row r="492" spans="1:2" x14ac:dyDescent="0.2">
      <c r="A492" t="s">
        <v>2599</v>
      </c>
      <c r="B492" t="s">
        <v>4614</v>
      </c>
    </row>
    <row r="493" spans="1:2" x14ac:dyDescent="0.2">
      <c r="A493" t="s">
        <v>2600</v>
      </c>
      <c r="B493" t="s">
        <v>4615</v>
      </c>
    </row>
    <row r="494" spans="1:2" x14ac:dyDescent="0.2">
      <c r="A494" t="s">
        <v>2601</v>
      </c>
      <c r="B494" t="s">
        <v>4616</v>
      </c>
    </row>
    <row r="495" spans="1:2" x14ac:dyDescent="0.2">
      <c r="A495" t="s">
        <v>2602</v>
      </c>
      <c r="B495" t="s">
        <v>4617</v>
      </c>
    </row>
    <row r="496" spans="1:2" x14ac:dyDescent="0.2">
      <c r="A496" t="s">
        <v>2603</v>
      </c>
      <c r="B496" t="s">
        <v>4618</v>
      </c>
    </row>
    <row r="497" spans="1:2" x14ac:dyDescent="0.2">
      <c r="A497" t="s">
        <v>2604</v>
      </c>
      <c r="B497" t="s">
        <v>4619</v>
      </c>
    </row>
    <row r="498" spans="1:2" x14ac:dyDescent="0.2">
      <c r="A498" t="s">
        <v>2605</v>
      </c>
      <c r="B498" t="s">
        <v>4620</v>
      </c>
    </row>
    <row r="499" spans="1:2" x14ac:dyDescent="0.2">
      <c r="A499" t="s">
        <v>2606</v>
      </c>
      <c r="B499" t="s">
        <v>4621</v>
      </c>
    </row>
    <row r="500" spans="1:2" x14ac:dyDescent="0.2">
      <c r="A500" t="s">
        <v>2607</v>
      </c>
      <c r="B500" t="s">
        <v>4622</v>
      </c>
    </row>
    <row r="501" spans="1:2" x14ac:dyDescent="0.2">
      <c r="A501" t="s">
        <v>2608</v>
      </c>
      <c r="B501" t="s">
        <v>4623</v>
      </c>
    </row>
    <row r="502" spans="1:2" x14ac:dyDescent="0.2">
      <c r="A502" t="s">
        <v>2609</v>
      </c>
      <c r="B502" t="s">
        <v>4624</v>
      </c>
    </row>
    <row r="503" spans="1:2" x14ac:dyDescent="0.2">
      <c r="A503" t="s">
        <v>2610</v>
      </c>
      <c r="B503" t="s">
        <v>4625</v>
      </c>
    </row>
    <row r="504" spans="1:2" x14ac:dyDescent="0.2">
      <c r="A504" t="s">
        <v>2611</v>
      </c>
      <c r="B504" t="s">
        <v>4626</v>
      </c>
    </row>
    <row r="505" spans="1:2" x14ac:dyDescent="0.2">
      <c r="A505" t="s">
        <v>2612</v>
      </c>
      <c r="B505" t="s">
        <v>4627</v>
      </c>
    </row>
    <row r="506" spans="1:2" x14ac:dyDescent="0.2">
      <c r="A506" t="s">
        <v>2613</v>
      </c>
      <c r="B506" t="s">
        <v>4628</v>
      </c>
    </row>
    <row r="507" spans="1:2" x14ac:dyDescent="0.2">
      <c r="A507" t="s">
        <v>2614</v>
      </c>
      <c r="B507" t="s">
        <v>4629</v>
      </c>
    </row>
    <row r="508" spans="1:2" x14ac:dyDescent="0.2">
      <c r="A508" t="s">
        <v>2615</v>
      </c>
      <c r="B508" t="s">
        <v>4630</v>
      </c>
    </row>
    <row r="509" spans="1:2" x14ac:dyDescent="0.2">
      <c r="A509" t="s">
        <v>2616</v>
      </c>
      <c r="B509" t="s">
        <v>4631</v>
      </c>
    </row>
    <row r="510" spans="1:2" x14ac:dyDescent="0.2">
      <c r="A510" t="s">
        <v>2617</v>
      </c>
      <c r="B510" t="s">
        <v>4632</v>
      </c>
    </row>
    <row r="511" spans="1:2" x14ac:dyDescent="0.2">
      <c r="A511" t="s">
        <v>2618</v>
      </c>
      <c r="B511" t="s">
        <v>4633</v>
      </c>
    </row>
    <row r="512" spans="1:2" x14ac:dyDescent="0.2">
      <c r="A512" t="s">
        <v>2619</v>
      </c>
      <c r="B512" t="s">
        <v>4634</v>
      </c>
    </row>
    <row r="513" spans="1:2" x14ac:dyDescent="0.2">
      <c r="A513" t="s">
        <v>2620</v>
      </c>
      <c r="B513" t="s">
        <v>4635</v>
      </c>
    </row>
    <row r="514" spans="1:2" x14ac:dyDescent="0.2">
      <c r="A514" t="s">
        <v>2621</v>
      </c>
      <c r="B514" t="s">
        <v>4636</v>
      </c>
    </row>
    <row r="515" spans="1:2" x14ac:dyDescent="0.2">
      <c r="A515" t="s">
        <v>2622</v>
      </c>
      <c r="B515" t="s">
        <v>4637</v>
      </c>
    </row>
    <row r="516" spans="1:2" x14ac:dyDescent="0.2">
      <c r="A516" t="s">
        <v>2623</v>
      </c>
      <c r="B516" t="s">
        <v>4638</v>
      </c>
    </row>
    <row r="517" spans="1:2" x14ac:dyDescent="0.2">
      <c r="A517" t="s">
        <v>2624</v>
      </c>
      <c r="B517" t="s">
        <v>4639</v>
      </c>
    </row>
    <row r="518" spans="1:2" x14ac:dyDescent="0.2">
      <c r="A518" t="s">
        <v>2625</v>
      </c>
      <c r="B518" t="s">
        <v>4640</v>
      </c>
    </row>
    <row r="519" spans="1:2" x14ac:dyDescent="0.2">
      <c r="A519" t="s">
        <v>2626</v>
      </c>
      <c r="B519" t="s">
        <v>4641</v>
      </c>
    </row>
    <row r="520" spans="1:2" x14ac:dyDescent="0.2">
      <c r="A520" t="s">
        <v>2627</v>
      </c>
      <c r="B520" t="s">
        <v>4642</v>
      </c>
    </row>
    <row r="521" spans="1:2" x14ac:dyDescent="0.2">
      <c r="A521" t="s">
        <v>2628</v>
      </c>
      <c r="B521" t="s">
        <v>4643</v>
      </c>
    </row>
    <row r="522" spans="1:2" x14ac:dyDescent="0.2">
      <c r="A522" t="s">
        <v>2629</v>
      </c>
      <c r="B522" t="s">
        <v>4644</v>
      </c>
    </row>
    <row r="523" spans="1:2" x14ac:dyDescent="0.2">
      <c r="A523" t="s">
        <v>2630</v>
      </c>
      <c r="B523" t="s">
        <v>4645</v>
      </c>
    </row>
    <row r="524" spans="1:2" x14ac:dyDescent="0.2">
      <c r="A524" t="s">
        <v>2631</v>
      </c>
      <c r="B524" t="s">
        <v>4646</v>
      </c>
    </row>
    <row r="525" spans="1:2" x14ac:dyDescent="0.2">
      <c r="A525" t="s">
        <v>2632</v>
      </c>
      <c r="B525" t="s">
        <v>4647</v>
      </c>
    </row>
    <row r="526" spans="1:2" x14ac:dyDescent="0.2">
      <c r="A526" t="s">
        <v>2633</v>
      </c>
      <c r="B526" t="s">
        <v>4648</v>
      </c>
    </row>
    <row r="527" spans="1:2" x14ac:dyDescent="0.2">
      <c r="A527" t="s">
        <v>2634</v>
      </c>
      <c r="B527" t="s">
        <v>4649</v>
      </c>
    </row>
    <row r="528" spans="1:2" x14ac:dyDescent="0.2">
      <c r="A528" t="s">
        <v>2635</v>
      </c>
      <c r="B528" t="s">
        <v>4650</v>
      </c>
    </row>
    <row r="529" spans="1:2" x14ac:dyDescent="0.2">
      <c r="A529" t="s">
        <v>2636</v>
      </c>
      <c r="B529" t="s">
        <v>4651</v>
      </c>
    </row>
    <row r="530" spans="1:2" x14ac:dyDescent="0.2">
      <c r="A530" t="s">
        <v>2637</v>
      </c>
      <c r="B530" t="s">
        <v>4652</v>
      </c>
    </row>
    <row r="531" spans="1:2" x14ac:dyDescent="0.2">
      <c r="A531" t="s">
        <v>2638</v>
      </c>
      <c r="B531" t="s">
        <v>4653</v>
      </c>
    </row>
    <row r="532" spans="1:2" x14ac:dyDescent="0.2">
      <c r="A532" t="s">
        <v>2639</v>
      </c>
      <c r="B532" t="s">
        <v>4654</v>
      </c>
    </row>
    <row r="533" spans="1:2" x14ac:dyDescent="0.2">
      <c r="A533" t="s">
        <v>2640</v>
      </c>
      <c r="B533" t="s">
        <v>4655</v>
      </c>
    </row>
    <row r="534" spans="1:2" x14ac:dyDescent="0.2">
      <c r="A534" t="s">
        <v>2641</v>
      </c>
      <c r="B534" t="s">
        <v>4656</v>
      </c>
    </row>
    <row r="535" spans="1:2" x14ac:dyDescent="0.2">
      <c r="A535" t="s">
        <v>2642</v>
      </c>
      <c r="B535" t="s">
        <v>4657</v>
      </c>
    </row>
    <row r="536" spans="1:2" x14ac:dyDescent="0.2">
      <c r="A536" t="s">
        <v>2643</v>
      </c>
      <c r="B536" t="s">
        <v>4658</v>
      </c>
    </row>
    <row r="537" spans="1:2" x14ac:dyDescent="0.2">
      <c r="A537" t="s">
        <v>2644</v>
      </c>
      <c r="B537" t="s">
        <v>4659</v>
      </c>
    </row>
    <row r="538" spans="1:2" x14ac:dyDescent="0.2">
      <c r="A538" t="s">
        <v>2645</v>
      </c>
      <c r="B538" t="s">
        <v>4660</v>
      </c>
    </row>
    <row r="539" spans="1:2" x14ac:dyDescent="0.2">
      <c r="A539" t="s">
        <v>2646</v>
      </c>
      <c r="B539" t="s">
        <v>4661</v>
      </c>
    </row>
    <row r="540" spans="1:2" x14ac:dyDescent="0.2">
      <c r="A540" t="s">
        <v>2647</v>
      </c>
      <c r="B540" t="s">
        <v>4662</v>
      </c>
    </row>
    <row r="541" spans="1:2" x14ac:dyDescent="0.2">
      <c r="A541" t="s">
        <v>2648</v>
      </c>
      <c r="B541" t="s">
        <v>4663</v>
      </c>
    </row>
    <row r="542" spans="1:2" x14ac:dyDescent="0.2">
      <c r="A542" t="s">
        <v>2649</v>
      </c>
      <c r="B542" t="s">
        <v>4664</v>
      </c>
    </row>
    <row r="543" spans="1:2" x14ac:dyDescent="0.2">
      <c r="A543" t="s">
        <v>2650</v>
      </c>
      <c r="B543" t="s">
        <v>4665</v>
      </c>
    </row>
    <row r="544" spans="1:2" x14ac:dyDescent="0.2">
      <c r="A544" t="s">
        <v>2651</v>
      </c>
      <c r="B544" t="s">
        <v>4666</v>
      </c>
    </row>
    <row r="545" spans="1:2" x14ac:dyDescent="0.2">
      <c r="A545" t="s">
        <v>2652</v>
      </c>
      <c r="B545" t="s">
        <v>4667</v>
      </c>
    </row>
    <row r="546" spans="1:2" x14ac:dyDescent="0.2">
      <c r="A546" t="s">
        <v>2653</v>
      </c>
      <c r="B546" t="s">
        <v>4668</v>
      </c>
    </row>
    <row r="547" spans="1:2" x14ac:dyDescent="0.2">
      <c r="A547" t="s">
        <v>2654</v>
      </c>
      <c r="B547" t="s">
        <v>4669</v>
      </c>
    </row>
    <row r="548" spans="1:2" x14ac:dyDescent="0.2">
      <c r="A548" t="s">
        <v>2655</v>
      </c>
      <c r="B548" t="s">
        <v>4670</v>
      </c>
    </row>
    <row r="549" spans="1:2" x14ac:dyDescent="0.2">
      <c r="A549" t="s">
        <v>2656</v>
      </c>
      <c r="B549" t="s">
        <v>4671</v>
      </c>
    </row>
    <row r="550" spans="1:2" x14ac:dyDescent="0.2">
      <c r="A550" t="s">
        <v>2657</v>
      </c>
      <c r="B550" t="s">
        <v>4672</v>
      </c>
    </row>
    <row r="551" spans="1:2" x14ac:dyDescent="0.2">
      <c r="A551" t="s">
        <v>2658</v>
      </c>
      <c r="B551" t="s">
        <v>4673</v>
      </c>
    </row>
    <row r="552" spans="1:2" x14ac:dyDescent="0.2">
      <c r="A552" t="s">
        <v>2659</v>
      </c>
      <c r="B552" t="s">
        <v>4674</v>
      </c>
    </row>
    <row r="553" spans="1:2" x14ac:dyDescent="0.2">
      <c r="A553" t="s">
        <v>2660</v>
      </c>
      <c r="B553" t="s">
        <v>4675</v>
      </c>
    </row>
    <row r="554" spans="1:2" x14ac:dyDescent="0.2">
      <c r="A554" t="s">
        <v>2661</v>
      </c>
      <c r="B554" t="s">
        <v>4676</v>
      </c>
    </row>
    <row r="555" spans="1:2" x14ac:dyDescent="0.2">
      <c r="A555" t="s">
        <v>2662</v>
      </c>
      <c r="B555" t="s">
        <v>4677</v>
      </c>
    </row>
    <row r="556" spans="1:2" x14ac:dyDescent="0.2">
      <c r="A556" t="s">
        <v>2663</v>
      </c>
      <c r="B556" t="s">
        <v>4678</v>
      </c>
    </row>
    <row r="557" spans="1:2" x14ac:dyDescent="0.2">
      <c r="A557" t="s">
        <v>2664</v>
      </c>
      <c r="B557" t="s">
        <v>4679</v>
      </c>
    </row>
    <row r="558" spans="1:2" x14ac:dyDescent="0.2">
      <c r="A558" t="s">
        <v>2665</v>
      </c>
      <c r="B558" t="s">
        <v>4680</v>
      </c>
    </row>
    <row r="559" spans="1:2" x14ac:dyDescent="0.2">
      <c r="A559" t="s">
        <v>2666</v>
      </c>
      <c r="B559" t="s">
        <v>4681</v>
      </c>
    </row>
    <row r="560" spans="1:2" x14ac:dyDescent="0.2">
      <c r="A560" t="s">
        <v>2667</v>
      </c>
      <c r="B560" t="s">
        <v>4682</v>
      </c>
    </row>
    <row r="561" spans="1:2" x14ac:dyDescent="0.2">
      <c r="A561" t="s">
        <v>2668</v>
      </c>
      <c r="B561" t="s">
        <v>4683</v>
      </c>
    </row>
    <row r="562" spans="1:2" x14ac:dyDescent="0.2">
      <c r="A562" t="s">
        <v>2669</v>
      </c>
      <c r="B562" t="s">
        <v>4684</v>
      </c>
    </row>
    <row r="563" spans="1:2" x14ac:dyDescent="0.2">
      <c r="A563" t="s">
        <v>2670</v>
      </c>
      <c r="B563" t="s">
        <v>4685</v>
      </c>
    </row>
    <row r="564" spans="1:2" x14ac:dyDescent="0.2">
      <c r="A564" t="s">
        <v>2671</v>
      </c>
      <c r="B564" t="s">
        <v>4686</v>
      </c>
    </row>
    <row r="565" spans="1:2" x14ac:dyDescent="0.2">
      <c r="A565" t="s">
        <v>2672</v>
      </c>
      <c r="B565" t="s">
        <v>4687</v>
      </c>
    </row>
    <row r="566" spans="1:2" x14ac:dyDescent="0.2">
      <c r="A566" t="s">
        <v>2673</v>
      </c>
      <c r="B566" t="s">
        <v>4688</v>
      </c>
    </row>
    <row r="567" spans="1:2" x14ac:dyDescent="0.2">
      <c r="A567" t="s">
        <v>2674</v>
      </c>
      <c r="B567" t="s">
        <v>4689</v>
      </c>
    </row>
    <row r="568" spans="1:2" x14ac:dyDescent="0.2">
      <c r="A568" t="s">
        <v>2675</v>
      </c>
      <c r="B568" t="s">
        <v>4690</v>
      </c>
    </row>
    <row r="569" spans="1:2" x14ac:dyDescent="0.2">
      <c r="A569" t="s">
        <v>2676</v>
      </c>
      <c r="B569" t="s">
        <v>4691</v>
      </c>
    </row>
    <row r="570" spans="1:2" x14ac:dyDescent="0.2">
      <c r="A570" t="s">
        <v>2677</v>
      </c>
      <c r="B570" t="s">
        <v>4692</v>
      </c>
    </row>
    <row r="571" spans="1:2" x14ac:dyDescent="0.2">
      <c r="A571" t="s">
        <v>2678</v>
      </c>
      <c r="B571" t="s">
        <v>4693</v>
      </c>
    </row>
    <row r="572" spans="1:2" x14ac:dyDescent="0.2">
      <c r="A572" t="s">
        <v>2679</v>
      </c>
      <c r="B572" t="s">
        <v>4694</v>
      </c>
    </row>
    <row r="573" spans="1:2" x14ac:dyDescent="0.2">
      <c r="A573" t="s">
        <v>2680</v>
      </c>
      <c r="B573" t="s">
        <v>4695</v>
      </c>
    </row>
    <row r="574" spans="1:2" x14ac:dyDescent="0.2">
      <c r="A574" t="s">
        <v>2681</v>
      </c>
      <c r="B574" t="s">
        <v>4696</v>
      </c>
    </row>
    <row r="575" spans="1:2" x14ac:dyDescent="0.2">
      <c r="A575" t="s">
        <v>2682</v>
      </c>
      <c r="B575" t="s">
        <v>4697</v>
      </c>
    </row>
    <row r="576" spans="1:2" x14ac:dyDescent="0.2">
      <c r="A576" t="s">
        <v>2683</v>
      </c>
      <c r="B576" t="s">
        <v>4698</v>
      </c>
    </row>
    <row r="577" spans="1:2" x14ac:dyDescent="0.2">
      <c r="A577" t="s">
        <v>2684</v>
      </c>
      <c r="B577" t="s">
        <v>4699</v>
      </c>
    </row>
    <row r="578" spans="1:2" x14ac:dyDescent="0.2">
      <c r="A578" t="s">
        <v>2685</v>
      </c>
      <c r="B578" t="s">
        <v>4700</v>
      </c>
    </row>
    <row r="579" spans="1:2" x14ac:dyDescent="0.2">
      <c r="A579" t="s">
        <v>2686</v>
      </c>
      <c r="B579" t="s">
        <v>4701</v>
      </c>
    </row>
    <row r="580" spans="1:2" x14ac:dyDescent="0.2">
      <c r="A580" t="s">
        <v>2687</v>
      </c>
      <c r="B580" t="s">
        <v>4702</v>
      </c>
    </row>
    <row r="581" spans="1:2" x14ac:dyDescent="0.2">
      <c r="A581" t="s">
        <v>2688</v>
      </c>
      <c r="B581" t="s">
        <v>4703</v>
      </c>
    </row>
    <row r="582" spans="1:2" x14ac:dyDescent="0.2">
      <c r="A582" t="s">
        <v>2689</v>
      </c>
      <c r="B582" t="s">
        <v>4704</v>
      </c>
    </row>
    <row r="583" spans="1:2" x14ac:dyDescent="0.2">
      <c r="A583" t="s">
        <v>2690</v>
      </c>
      <c r="B583" t="s">
        <v>4705</v>
      </c>
    </row>
    <row r="584" spans="1:2" x14ac:dyDescent="0.2">
      <c r="A584" t="s">
        <v>2691</v>
      </c>
      <c r="B584" t="s">
        <v>4706</v>
      </c>
    </row>
    <row r="585" spans="1:2" x14ac:dyDescent="0.2">
      <c r="A585" t="s">
        <v>2692</v>
      </c>
      <c r="B585" t="s">
        <v>4707</v>
      </c>
    </row>
    <row r="586" spans="1:2" x14ac:dyDescent="0.2">
      <c r="A586" t="s">
        <v>2693</v>
      </c>
      <c r="B586" t="s">
        <v>4708</v>
      </c>
    </row>
    <row r="587" spans="1:2" x14ac:dyDescent="0.2">
      <c r="A587" t="s">
        <v>2694</v>
      </c>
      <c r="B587" t="s">
        <v>4709</v>
      </c>
    </row>
    <row r="588" spans="1:2" x14ac:dyDescent="0.2">
      <c r="A588" t="s">
        <v>2695</v>
      </c>
      <c r="B588" t="s">
        <v>4710</v>
      </c>
    </row>
    <row r="589" spans="1:2" x14ac:dyDescent="0.2">
      <c r="A589" t="s">
        <v>2696</v>
      </c>
      <c r="B589" t="s">
        <v>4711</v>
      </c>
    </row>
    <row r="590" spans="1:2" x14ac:dyDescent="0.2">
      <c r="A590" t="s">
        <v>2697</v>
      </c>
      <c r="B590" t="s">
        <v>4712</v>
      </c>
    </row>
    <row r="591" spans="1:2" x14ac:dyDescent="0.2">
      <c r="A591" t="s">
        <v>2698</v>
      </c>
      <c r="B591" t="s">
        <v>4713</v>
      </c>
    </row>
    <row r="592" spans="1:2" x14ac:dyDescent="0.2">
      <c r="A592" t="s">
        <v>2699</v>
      </c>
      <c r="B592" t="s">
        <v>4714</v>
      </c>
    </row>
    <row r="593" spans="1:2" x14ac:dyDescent="0.2">
      <c r="A593" t="s">
        <v>2700</v>
      </c>
      <c r="B593" t="s">
        <v>4715</v>
      </c>
    </row>
    <row r="594" spans="1:2" x14ac:dyDescent="0.2">
      <c r="A594" t="s">
        <v>2701</v>
      </c>
      <c r="B594" t="s">
        <v>4716</v>
      </c>
    </row>
    <row r="595" spans="1:2" x14ac:dyDescent="0.2">
      <c r="A595" t="s">
        <v>2702</v>
      </c>
      <c r="B595" t="s">
        <v>4717</v>
      </c>
    </row>
    <row r="596" spans="1:2" x14ac:dyDescent="0.2">
      <c r="A596" t="s">
        <v>2703</v>
      </c>
      <c r="B596" t="s">
        <v>4718</v>
      </c>
    </row>
    <row r="597" spans="1:2" x14ac:dyDescent="0.2">
      <c r="A597" t="s">
        <v>2704</v>
      </c>
      <c r="B597" t="s">
        <v>4719</v>
      </c>
    </row>
    <row r="598" spans="1:2" x14ac:dyDescent="0.2">
      <c r="A598" t="s">
        <v>2705</v>
      </c>
      <c r="B598" t="s">
        <v>4720</v>
      </c>
    </row>
    <row r="599" spans="1:2" x14ac:dyDescent="0.2">
      <c r="A599" t="s">
        <v>2706</v>
      </c>
      <c r="B599" t="s">
        <v>4721</v>
      </c>
    </row>
    <row r="600" spans="1:2" x14ac:dyDescent="0.2">
      <c r="A600" t="s">
        <v>2707</v>
      </c>
      <c r="B600" t="s">
        <v>4722</v>
      </c>
    </row>
    <row r="601" spans="1:2" x14ac:dyDescent="0.2">
      <c r="A601" t="s">
        <v>2708</v>
      </c>
      <c r="B601" t="s">
        <v>4723</v>
      </c>
    </row>
    <row r="602" spans="1:2" x14ac:dyDescent="0.2">
      <c r="A602" t="s">
        <v>2709</v>
      </c>
      <c r="B602" t="s">
        <v>4724</v>
      </c>
    </row>
    <row r="603" spans="1:2" x14ac:dyDescent="0.2">
      <c r="A603" t="s">
        <v>2710</v>
      </c>
      <c r="B603" t="s">
        <v>4725</v>
      </c>
    </row>
    <row r="604" spans="1:2" x14ac:dyDescent="0.2">
      <c r="A604" t="s">
        <v>2711</v>
      </c>
      <c r="B604" t="s">
        <v>4726</v>
      </c>
    </row>
    <row r="605" spans="1:2" x14ac:dyDescent="0.2">
      <c r="A605" t="s">
        <v>2712</v>
      </c>
      <c r="B605" t="s">
        <v>4727</v>
      </c>
    </row>
    <row r="606" spans="1:2" x14ac:dyDescent="0.2">
      <c r="A606" t="s">
        <v>2713</v>
      </c>
      <c r="B606" t="s">
        <v>4728</v>
      </c>
    </row>
    <row r="607" spans="1:2" x14ac:dyDescent="0.2">
      <c r="A607" t="s">
        <v>2714</v>
      </c>
      <c r="B607" t="s">
        <v>4729</v>
      </c>
    </row>
    <row r="608" spans="1:2" x14ac:dyDescent="0.2">
      <c r="A608" t="s">
        <v>2715</v>
      </c>
      <c r="B608" t="s">
        <v>4730</v>
      </c>
    </row>
    <row r="609" spans="1:2" x14ac:dyDescent="0.2">
      <c r="A609" t="s">
        <v>2716</v>
      </c>
      <c r="B609" t="s">
        <v>4731</v>
      </c>
    </row>
    <row r="610" spans="1:2" x14ac:dyDescent="0.2">
      <c r="A610" t="s">
        <v>2717</v>
      </c>
      <c r="B610" t="s">
        <v>4732</v>
      </c>
    </row>
    <row r="611" spans="1:2" x14ac:dyDescent="0.2">
      <c r="A611" t="s">
        <v>2718</v>
      </c>
      <c r="B611" t="s">
        <v>4733</v>
      </c>
    </row>
    <row r="612" spans="1:2" x14ac:dyDescent="0.2">
      <c r="A612" t="s">
        <v>2719</v>
      </c>
      <c r="B612" t="s">
        <v>4734</v>
      </c>
    </row>
    <row r="613" spans="1:2" x14ac:dyDescent="0.2">
      <c r="A613" t="s">
        <v>2720</v>
      </c>
      <c r="B613" t="s">
        <v>4735</v>
      </c>
    </row>
    <row r="614" spans="1:2" x14ac:dyDescent="0.2">
      <c r="A614" t="s">
        <v>2721</v>
      </c>
      <c r="B614" t="s">
        <v>4736</v>
      </c>
    </row>
    <row r="615" spans="1:2" x14ac:dyDescent="0.2">
      <c r="A615" t="s">
        <v>2722</v>
      </c>
      <c r="B615" t="s">
        <v>4737</v>
      </c>
    </row>
    <row r="616" spans="1:2" x14ac:dyDescent="0.2">
      <c r="A616" t="s">
        <v>2723</v>
      </c>
      <c r="B616" t="s">
        <v>4738</v>
      </c>
    </row>
    <row r="617" spans="1:2" x14ac:dyDescent="0.2">
      <c r="A617" t="s">
        <v>2724</v>
      </c>
      <c r="B617" t="s">
        <v>4739</v>
      </c>
    </row>
    <row r="618" spans="1:2" x14ac:dyDescent="0.2">
      <c r="A618" t="s">
        <v>2725</v>
      </c>
      <c r="B618" t="s">
        <v>4740</v>
      </c>
    </row>
    <row r="619" spans="1:2" x14ac:dyDescent="0.2">
      <c r="A619" t="s">
        <v>2726</v>
      </c>
      <c r="B619" t="s">
        <v>4741</v>
      </c>
    </row>
    <row r="620" spans="1:2" x14ac:dyDescent="0.2">
      <c r="A620" t="s">
        <v>2727</v>
      </c>
      <c r="B620" t="s">
        <v>4742</v>
      </c>
    </row>
    <row r="621" spans="1:2" x14ac:dyDescent="0.2">
      <c r="A621" t="s">
        <v>2728</v>
      </c>
      <c r="B621" t="s">
        <v>4743</v>
      </c>
    </row>
    <row r="622" spans="1:2" x14ac:dyDescent="0.2">
      <c r="A622" t="s">
        <v>2729</v>
      </c>
      <c r="B622" t="s">
        <v>4744</v>
      </c>
    </row>
    <row r="623" spans="1:2" x14ac:dyDescent="0.2">
      <c r="A623" t="s">
        <v>2730</v>
      </c>
      <c r="B623" t="s">
        <v>4745</v>
      </c>
    </row>
    <row r="624" spans="1:2" x14ac:dyDescent="0.2">
      <c r="A624" t="s">
        <v>2731</v>
      </c>
      <c r="B624" t="s">
        <v>4746</v>
      </c>
    </row>
    <row r="625" spans="1:2" x14ac:dyDescent="0.2">
      <c r="A625" t="s">
        <v>2732</v>
      </c>
      <c r="B625" t="s">
        <v>4747</v>
      </c>
    </row>
    <row r="626" spans="1:2" x14ac:dyDescent="0.2">
      <c r="A626" t="s">
        <v>2733</v>
      </c>
      <c r="B626" t="s">
        <v>4748</v>
      </c>
    </row>
    <row r="627" spans="1:2" x14ac:dyDescent="0.2">
      <c r="A627" t="s">
        <v>2734</v>
      </c>
      <c r="B627" t="s">
        <v>4749</v>
      </c>
    </row>
    <row r="628" spans="1:2" x14ac:dyDescent="0.2">
      <c r="A628" t="s">
        <v>2735</v>
      </c>
      <c r="B628" t="s">
        <v>4750</v>
      </c>
    </row>
    <row r="629" spans="1:2" x14ac:dyDescent="0.2">
      <c r="A629" t="s">
        <v>2736</v>
      </c>
      <c r="B629" t="s">
        <v>4751</v>
      </c>
    </row>
    <row r="630" spans="1:2" x14ac:dyDescent="0.2">
      <c r="A630" t="s">
        <v>2737</v>
      </c>
      <c r="B630" t="s">
        <v>4752</v>
      </c>
    </row>
    <row r="631" spans="1:2" x14ac:dyDescent="0.2">
      <c r="A631" t="s">
        <v>2738</v>
      </c>
      <c r="B631" t="s">
        <v>4753</v>
      </c>
    </row>
    <row r="632" spans="1:2" x14ac:dyDescent="0.2">
      <c r="A632" t="s">
        <v>2739</v>
      </c>
      <c r="B632" t="s">
        <v>4754</v>
      </c>
    </row>
    <row r="633" spans="1:2" x14ac:dyDescent="0.2">
      <c r="A633" t="s">
        <v>2740</v>
      </c>
      <c r="B633" t="s">
        <v>4755</v>
      </c>
    </row>
    <row r="634" spans="1:2" x14ac:dyDescent="0.2">
      <c r="A634" t="s">
        <v>2741</v>
      </c>
      <c r="B634" t="s">
        <v>4756</v>
      </c>
    </row>
    <row r="635" spans="1:2" x14ac:dyDescent="0.2">
      <c r="A635" t="s">
        <v>2742</v>
      </c>
      <c r="B635" t="s">
        <v>4757</v>
      </c>
    </row>
    <row r="636" spans="1:2" x14ac:dyDescent="0.2">
      <c r="A636" t="s">
        <v>2743</v>
      </c>
      <c r="B636" t="s">
        <v>4758</v>
      </c>
    </row>
    <row r="637" spans="1:2" x14ac:dyDescent="0.2">
      <c r="A637" t="s">
        <v>2744</v>
      </c>
      <c r="B637" t="s">
        <v>4759</v>
      </c>
    </row>
    <row r="638" spans="1:2" x14ac:dyDescent="0.2">
      <c r="A638" t="s">
        <v>2745</v>
      </c>
      <c r="B638" t="s">
        <v>4760</v>
      </c>
    </row>
    <row r="639" spans="1:2" x14ac:dyDescent="0.2">
      <c r="A639" t="s">
        <v>2746</v>
      </c>
      <c r="B639" t="s">
        <v>4761</v>
      </c>
    </row>
    <row r="640" spans="1:2" x14ac:dyDescent="0.2">
      <c r="A640" t="s">
        <v>2747</v>
      </c>
      <c r="B640" t="s">
        <v>4762</v>
      </c>
    </row>
    <row r="641" spans="1:2" x14ac:dyDescent="0.2">
      <c r="A641" t="s">
        <v>2748</v>
      </c>
      <c r="B641" t="s">
        <v>4763</v>
      </c>
    </row>
    <row r="642" spans="1:2" x14ac:dyDescent="0.2">
      <c r="A642" t="s">
        <v>2749</v>
      </c>
      <c r="B642" t="s">
        <v>4764</v>
      </c>
    </row>
    <row r="643" spans="1:2" x14ac:dyDescent="0.2">
      <c r="A643" t="s">
        <v>2750</v>
      </c>
      <c r="B643" t="s">
        <v>4765</v>
      </c>
    </row>
    <row r="644" spans="1:2" x14ac:dyDescent="0.2">
      <c r="A644" t="s">
        <v>2751</v>
      </c>
      <c r="B644" t="s">
        <v>4766</v>
      </c>
    </row>
    <row r="645" spans="1:2" x14ac:dyDescent="0.2">
      <c r="A645" t="s">
        <v>2752</v>
      </c>
      <c r="B645" t="s">
        <v>4767</v>
      </c>
    </row>
    <row r="646" spans="1:2" x14ac:dyDescent="0.2">
      <c r="A646" t="s">
        <v>2753</v>
      </c>
      <c r="B646" t="s">
        <v>4768</v>
      </c>
    </row>
    <row r="647" spans="1:2" x14ac:dyDescent="0.2">
      <c r="A647" t="s">
        <v>2754</v>
      </c>
      <c r="B647" t="s">
        <v>4769</v>
      </c>
    </row>
    <row r="648" spans="1:2" x14ac:dyDescent="0.2">
      <c r="A648" t="s">
        <v>2755</v>
      </c>
      <c r="B648" t="s">
        <v>4770</v>
      </c>
    </row>
    <row r="649" spans="1:2" x14ac:dyDescent="0.2">
      <c r="A649" t="s">
        <v>2756</v>
      </c>
      <c r="B649" t="s">
        <v>4771</v>
      </c>
    </row>
    <row r="650" spans="1:2" x14ac:dyDescent="0.2">
      <c r="A650" t="s">
        <v>2757</v>
      </c>
      <c r="B650" t="s">
        <v>4772</v>
      </c>
    </row>
    <row r="651" spans="1:2" x14ac:dyDescent="0.2">
      <c r="A651" t="s">
        <v>2758</v>
      </c>
      <c r="B651" t="s">
        <v>4773</v>
      </c>
    </row>
    <row r="652" spans="1:2" x14ac:dyDescent="0.2">
      <c r="A652" t="s">
        <v>2759</v>
      </c>
      <c r="B652" t="s">
        <v>4774</v>
      </c>
    </row>
    <row r="653" spans="1:2" x14ac:dyDescent="0.2">
      <c r="A653" t="s">
        <v>2760</v>
      </c>
      <c r="B653" t="s">
        <v>4775</v>
      </c>
    </row>
    <row r="654" spans="1:2" x14ac:dyDescent="0.2">
      <c r="A654" t="s">
        <v>2761</v>
      </c>
      <c r="B654" t="s">
        <v>4776</v>
      </c>
    </row>
    <row r="655" spans="1:2" x14ac:dyDescent="0.2">
      <c r="A655" t="s">
        <v>2762</v>
      </c>
      <c r="B655" t="s">
        <v>4777</v>
      </c>
    </row>
    <row r="656" spans="1:2" x14ac:dyDescent="0.2">
      <c r="A656" t="s">
        <v>2763</v>
      </c>
      <c r="B656" t="s">
        <v>4778</v>
      </c>
    </row>
    <row r="657" spans="1:2" x14ac:dyDescent="0.2">
      <c r="A657" t="s">
        <v>2764</v>
      </c>
      <c r="B657" t="s">
        <v>4779</v>
      </c>
    </row>
    <row r="658" spans="1:2" x14ac:dyDescent="0.2">
      <c r="A658" t="s">
        <v>2765</v>
      </c>
      <c r="B658" t="s">
        <v>4780</v>
      </c>
    </row>
    <row r="659" spans="1:2" x14ac:dyDescent="0.2">
      <c r="A659" t="s">
        <v>2766</v>
      </c>
      <c r="B659" t="s">
        <v>4781</v>
      </c>
    </row>
    <row r="660" spans="1:2" x14ac:dyDescent="0.2">
      <c r="A660" t="s">
        <v>2767</v>
      </c>
      <c r="B660" t="s">
        <v>4782</v>
      </c>
    </row>
    <row r="661" spans="1:2" x14ac:dyDescent="0.2">
      <c r="A661" t="s">
        <v>2768</v>
      </c>
      <c r="B661" t="s">
        <v>4783</v>
      </c>
    </row>
    <row r="662" spans="1:2" x14ac:dyDescent="0.2">
      <c r="A662" t="s">
        <v>2769</v>
      </c>
      <c r="B662" t="s">
        <v>4784</v>
      </c>
    </row>
    <row r="663" spans="1:2" x14ac:dyDescent="0.2">
      <c r="A663" t="s">
        <v>2770</v>
      </c>
      <c r="B663" t="s">
        <v>4785</v>
      </c>
    </row>
    <row r="664" spans="1:2" x14ac:dyDescent="0.2">
      <c r="A664" t="s">
        <v>2771</v>
      </c>
      <c r="B664" t="s">
        <v>4786</v>
      </c>
    </row>
    <row r="665" spans="1:2" x14ac:dyDescent="0.2">
      <c r="A665" t="s">
        <v>2772</v>
      </c>
      <c r="B665" t="s">
        <v>4787</v>
      </c>
    </row>
    <row r="666" spans="1:2" x14ac:dyDescent="0.2">
      <c r="A666" t="s">
        <v>2773</v>
      </c>
      <c r="B666" t="s">
        <v>4788</v>
      </c>
    </row>
    <row r="667" spans="1:2" x14ac:dyDescent="0.2">
      <c r="A667" t="s">
        <v>2774</v>
      </c>
      <c r="B667" t="s">
        <v>4789</v>
      </c>
    </row>
    <row r="668" spans="1:2" x14ac:dyDescent="0.2">
      <c r="A668" t="s">
        <v>2775</v>
      </c>
      <c r="B668" t="s">
        <v>4790</v>
      </c>
    </row>
    <row r="669" spans="1:2" x14ac:dyDescent="0.2">
      <c r="A669" t="s">
        <v>2776</v>
      </c>
      <c r="B669" t="s">
        <v>4791</v>
      </c>
    </row>
    <row r="670" spans="1:2" x14ac:dyDescent="0.2">
      <c r="A670" t="s">
        <v>2777</v>
      </c>
      <c r="B670" t="s">
        <v>4792</v>
      </c>
    </row>
    <row r="671" spans="1:2" x14ac:dyDescent="0.2">
      <c r="A671" t="s">
        <v>2778</v>
      </c>
      <c r="B671" t="s">
        <v>4793</v>
      </c>
    </row>
    <row r="672" spans="1:2" x14ac:dyDescent="0.2">
      <c r="A672" t="s">
        <v>2779</v>
      </c>
      <c r="B672" t="s">
        <v>4794</v>
      </c>
    </row>
    <row r="673" spans="1:2" x14ac:dyDescent="0.2">
      <c r="A673" t="s">
        <v>2780</v>
      </c>
      <c r="B673" t="s">
        <v>4795</v>
      </c>
    </row>
    <row r="674" spans="1:2" x14ac:dyDescent="0.2">
      <c r="A674" t="s">
        <v>2781</v>
      </c>
      <c r="B674" t="s">
        <v>4796</v>
      </c>
    </row>
    <row r="675" spans="1:2" x14ac:dyDescent="0.2">
      <c r="A675" t="s">
        <v>2782</v>
      </c>
      <c r="B675" t="s">
        <v>4797</v>
      </c>
    </row>
    <row r="676" spans="1:2" x14ac:dyDescent="0.2">
      <c r="A676" t="s">
        <v>2783</v>
      </c>
      <c r="B676" t="s">
        <v>4798</v>
      </c>
    </row>
    <row r="677" spans="1:2" x14ac:dyDescent="0.2">
      <c r="A677" t="s">
        <v>2784</v>
      </c>
      <c r="B677" t="s">
        <v>4799</v>
      </c>
    </row>
    <row r="678" spans="1:2" x14ac:dyDescent="0.2">
      <c r="A678" t="s">
        <v>2785</v>
      </c>
      <c r="B678" t="s">
        <v>4800</v>
      </c>
    </row>
    <row r="679" spans="1:2" x14ac:dyDescent="0.2">
      <c r="A679" t="s">
        <v>2786</v>
      </c>
      <c r="B679" t="s">
        <v>4801</v>
      </c>
    </row>
    <row r="680" spans="1:2" x14ac:dyDescent="0.2">
      <c r="A680" t="s">
        <v>2787</v>
      </c>
      <c r="B680" t="s">
        <v>4802</v>
      </c>
    </row>
    <row r="681" spans="1:2" x14ac:dyDescent="0.2">
      <c r="A681" t="s">
        <v>2788</v>
      </c>
      <c r="B681" t="s">
        <v>4803</v>
      </c>
    </row>
    <row r="682" spans="1:2" x14ac:dyDescent="0.2">
      <c r="A682" t="s">
        <v>2789</v>
      </c>
      <c r="B682" t="s">
        <v>4804</v>
      </c>
    </row>
    <row r="683" spans="1:2" x14ac:dyDescent="0.2">
      <c r="A683" t="s">
        <v>2790</v>
      </c>
      <c r="B683" t="s">
        <v>4805</v>
      </c>
    </row>
    <row r="684" spans="1:2" x14ac:dyDescent="0.2">
      <c r="A684" t="s">
        <v>2791</v>
      </c>
      <c r="B684" t="s">
        <v>4806</v>
      </c>
    </row>
    <row r="685" spans="1:2" x14ac:dyDescent="0.2">
      <c r="A685" t="s">
        <v>2792</v>
      </c>
      <c r="B685" t="s">
        <v>4807</v>
      </c>
    </row>
    <row r="686" spans="1:2" x14ac:dyDescent="0.2">
      <c r="A686" t="s">
        <v>2793</v>
      </c>
      <c r="B686" t="s">
        <v>4808</v>
      </c>
    </row>
    <row r="687" spans="1:2" x14ac:dyDescent="0.2">
      <c r="A687" t="s">
        <v>2794</v>
      </c>
      <c r="B687" t="s">
        <v>4809</v>
      </c>
    </row>
    <row r="688" spans="1:2" x14ac:dyDescent="0.2">
      <c r="A688" t="s">
        <v>2795</v>
      </c>
      <c r="B688" t="s">
        <v>4810</v>
      </c>
    </row>
    <row r="689" spans="1:2" x14ac:dyDescent="0.2">
      <c r="A689" t="s">
        <v>2796</v>
      </c>
      <c r="B689" t="s">
        <v>4811</v>
      </c>
    </row>
    <row r="690" spans="1:2" x14ac:dyDescent="0.2">
      <c r="A690" t="s">
        <v>2797</v>
      </c>
      <c r="B690" t="s">
        <v>4812</v>
      </c>
    </row>
    <row r="691" spans="1:2" x14ac:dyDescent="0.2">
      <c r="A691" t="s">
        <v>2798</v>
      </c>
      <c r="B691" t="s">
        <v>4813</v>
      </c>
    </row>
    <row r="692" spans="1:2" x14ac:dyDescent="0.2">
      <c r="A692" t="s">
        <v>2799</v>
      </c>
      <c r="B692" t="s">
        <v>4814</v>
      </c>
    </row>
    <row r="693" spans="1:2" x14ac:dyDescent="0.2">
      <c r="A693" t="s">
        <v>2800</v>
      </c>
      <c r="B693" t="s">
        <v>4815</v>
      </c>
    </row>
    <row r="694" spans="1:2" x14ac:dyDescent="0.2">
      <c r="A694" t="s">
        <v>2801</v>
      </c>
      <c r="B694" t="s">
        <v>4816</v>
      </c>
    </row>
    <row r="695" spans="1:2" x14ac:dyDescent="0.2">
      <c r="A695" t="s">
        <v>2802</v>
      </c>
      <c r="B695" t="s">
        <v>4817</v>
      </c>
    </row>
    <row r="696" spans="1:2" x14ac:dyDescent="0.2">
      <c r="A696" t="s">
        <v>2803</v>
      </c>
      <c r="B696" t="s">
        <v>4818</v>
      </c>
    </row>
    <row r="697" spans="1:2" x14ac:dyDescent="0.2">
      <c r="A697" t="s">
        <v>2804</v>
      </c>
      <c r="B697" t="s">
        <v>4819</v>
      </c>
    </row>
    <row r="698" spans="1:2" x14ac:dyDescent="0.2">
      <c r="A698" t="s">
        <v>2805</v>
      </c>
      <c r="B698" t="s">
        <v>4820</v>
      </c>
    </row>
    <row r="699" spans="1:2" x14ac:dyDescent="0.2">
      <c r="A699" t="s">
        <v>2806</v>
      </c>
      <c r="B699" t="s">
        <v>4821</v>
      </c>
    </row>
    <row r="700" spans="1:2" x14ac:dyDescent="0.2">
      <c r="A700" t="s">
        <v>2807</v>
      </c>
      <c r="B700" t="s">
        <v>4822</v>
      </c>
    </row>
    <row r="701" spans="1:2" x14ac:dyDescent="0.2">
      <c r="A701" t="s">
        <v>2808</v>
      </c>
      <c r="B701" t="s">
        <v>4823</v>
      </c>
    </row>
    <row r="702" spans="1:2" x14ac:dyDescent="0.2">
      <c r="A702" t="s">
        <v>2809</v>
      </c>
      <c r="B702" t="s">
        <v>4824</v>
      </c>
    </row>
    <row r="703" spans="1:2" x14ac:dyDescent="0.2">
      <c r="A703" t="s">
        <v>2810</v>
      </c>
      <c r="B703" t="s">
        <v>4825</v>
      </c>
    </row>
    <row r="704" spans="1:2" x14ac:dyDescent="0.2">
      <c r="A704" t="s">
        <v>2811</v>
      </c>
      <c r="B704" t="s">
        <v>4826</v>
      </c>
    </row>
    <row r="705" spans="1:2" x14ac:dyDescent="0.2">
      <c r="A705" t="s">
        <v>2812</v>
      </c>
      <c r="B705" t="s">
        <v>4827</v>
      </c>
    </row>
    <row r="706" spans="1:2" x14ac:dyDescent="0.2">
      <c r="A706" t="s">
        <v>2813</v>
      </c>
      <c r="B706" t="s">
        <v>4828</v>
      </c>
    </row>
    <row r="707" spans="1:2" x14ac:dyDescent="0.2">
      <c r="A707" t="s">
        <v>2814</v>
      </c>
      <c r="B707" t="s">
        <v>4829</v>
      </c>
    </row>
    <row r="708" spans="1:2" x14ac:dyDescent="0.2">
      <c r="A708" t="s">
        <v>2815</v>
      </c>
      <c r="B708" t="s">
        <v>4830</v>
      </c>
    </row>
    <row r="709" spans="1:2" x14ac:dyDescent="0.2">
      <c r="A709" t="s">
        <v>2816</v>
      </c>
      <c r="B709" t="s">
        <v>4831</v>
      </c>
    </row>
    <row r="710" spans="1:2" x14ac:dyDescent="0.2">
      <c r="A710" t="s">
        <v>2817</v>
      </c>
      <c r="B710" t="s">
        <v>4832</v>
      </c>
    </row>
    <row r="711" spans="1:2" x14ac:dyDescent="0.2">
      <c r="A711" t="s">
        <v>2818</v>
      </c>
      <c r="B711" t="s">
        <v>4833</v>
      </c>
    </row>
    <row r="712" spans="1:2" x14ac:dyDescent="0.2">
      <c r="A712" t="s">
        <v>2819</v>
      </c>
      <c r="B712" t="s">
        <v>4834</v>
      </c>
    </row>
    <row r="713" spans="1:2" x14ac:dyDescent="0.2">
      <c r="A713" t="s">
        <v>2820</v>
      </c>
      <c r="B713" t="s">
        <v>4835</v>
      </c>
    </row>
    <row r="714" spans="1:2" x14ac:dyDescent="0.2">
      <c r="A714" t="s">
        <v>2821</v>
      </c>
      <c r="B714" t="s">
        <v>4836</v>
      </c>
    </row>
    <row r="715" spans="1:2" x14ac:dyDescent="0.2">
      <c r="A715" t="s">
        <v>2822</v>
      </c>
      <c r="B715" t="s">
        <v>4837</v>
      </c>
    </row>
    <row r="716" spans="1:2" x14ac:dyDescent="0.2">
      <c r="A716" t="s">
        <v>2823</v>
      </c>
      <c r="B716" t="s">
        <v>4838</v>
      </c>
    </row>
    <row r="717" spans="1:2" x14ac:dyDescent="0.2">
      <c r="A717" t="s">
        <v>2824</v>
      </c>
      <c r="B717" t="s">
        <v>4839</v>
      </c>
    </row>
    <row r="718" spans="1:2" x14ac:dyDescent="0.2">
      <c r="A718" t="s">
        <v>2825</v>
      </c>
      <c r="B718" t="s">
        <v>4840</v>
      </c>
    </row>
    <row r="719" spans="1:2" x14ac:dyDescent="0.2">
      <c r="A719" t="s">
        <v>2826</v>
      </c>
      <c r="B719" t="s">
        <v>4841</v>
      </c>
    </row>
    <row r="720" spans="1:2" x14ac:dyDescent="0.2">
      <c r="A720" t="s">
        <v>2827</v>
      </c>
      <c r="B720" t="s">
        <v>4842</v>
      </c>
    </row>
    <row r="721" spans="1:2" x14ac:dyDescent="0.2">
      <c r="A721" t="s">
        <v>2828</v>
      </c>
      <c r="B721" t="s">
        <v>4843</v>
      </c>
    </row>
    <row r="722" spans="1:2" x14ac:dyDescent="0.2">
      <c r="A722" t="s">
        <v>2829</v>
      </c>
      <c r="B722" t="s">
        <v>4844</v>
      </c>
    </row>
    <row r="723" spans="1:2" x14ac:dyDescent="0.2">
      <c r="A723" t="s">
        <v>2830</v>
      </c>
      <c r="B723" t="s">
        <v>4845</v>
      </c>
    </row>
    <row r="724" spans="1:2" x14ac:dyDescent="0.2">
      <c r="A724" t="s">
        <v>2831</v>
      </c>
      <c r="B724" t="s">
        <v>4846</v>
      </c>
    </row>
    <row r="725" spans="1:2" x14ac:dyDescent="0.2">
      <c r="A725" t="s">
        <v>2832</v>
      </c>
      <c r="B725" t="s">
        <v>4847</v>
      </c>
    </row>
    <row r="726" spans="1:2" x14ac:dyDescent="0.2">
      <c r="A726" t="s">
        <v>2833</v>
      </c>
      <c r="B726" t="s">
        <v>4848</v>
      </c>
    </row>
    <row r="727" spans="1:2" x14ac:dyDescent="0.2">
      <c r="A727" t="s">
        <v>2834</v>
      </c>
      <c r="B727" t="s">
        <v>4849</v>
      </c>
    </row>
    <row r="728" spans="1:2" x14ac:dyDescent="0.2">
      <c r="A728" t="s">
        <v>2835</v>
      </c>
      <c r="B728" t="s">
        <v>4850</v>
      </c>
    </row>
    <row r="729" spans="1:2" x14ac:dyDescent="0.2">
      <c r="A729" t="s">
        <v>2836</v>
      </c>
      <c r="B729" t="s">
        <v>4851</v>
      </c>
    </row>
    <row r="730" spans="1:2" x14ac:dyDescent="0.2">
      <c r="A730" t="s">
        <v>2837</v>
      </c>
      <c r="B730" t="s">
        <v>4852</v>
      </c>
    </row>
    <row r="731" spans="1:2" x14ac:dyDescent="0.2">
      <c r="A731" t="s">
        <v>2838</v>
      </c>
      <c r="B731" t="s">
        <v>4853</v>
      </c>
    </row>
    <row r="732" spans="1:2" x14ac:dyDescent="0.2">
      <c r="A732" t="s">
        <v>2839</v>
      </c>
      <c r="B732" t="s">
        <v>4854</v>
      </c>
    </row>
    <row r="733" spans="1:2" x14ac:dyDescent="0.2">
      <c r="A733" t="s">
        <v>2840</v>
      </c>
      <c r="B733" t="s">
        <v>4855</v>
      </c>
    </row>
    <row r="734" spans="1:2" x14ac:dyDescent="0.2">
      <c r="A734" t="s">
        <v>2841</v>
      </c>
      <c r="B734" t="s">
        <v>4856</v>
      </c>
    </row>
    <row r="735" spans="1:2" x14ac:dyDescent="0.2">
      <c r="A735" t="s">
        <v>2842</v>
      </c>
      <c r="B735" t="s">
        <v>4857</v>
      </c>
    </row>
    <row r="736" spans="1:2" x14ac:dyDescent="0.2">
      <c r="A736" t="s">
        <v>2843</v>
      </c>
      <c r="B736" t="s">
        <v>4858</v>
      </c>
    </row>
    <row r="737" spans="1:2" x14ac:dyDescent="0.2">
      <c r="A737" t="s">
        <v>2844</v>
      </c>
      <c r="B737" t="s">
        <v>4859</v>
      </c>
    </row>
    <row r="738" spans="1:2" x14ac:dyDescent="0.2">
      <c r="A738" t="s">
        <v>2845</v>
      </c>
      <c r="B738" t="s">
        <v>4860</v>
      </c>
    </row>
    <row r="739" spans="1:2" x14ac:dyDescent="0.2">
      <c r="A739" t="s">
        <v>2846</v>
      </c>
      <c r="B739" t="s">
        <v>4861</v>
      </c>
    </row>
    <row r="740" spans="1:2" x14ac:dyDescent="0.2">
      <c r="A740" t="s">
        <v>2847</v>
      </c>
      <c r="B740" t="s">
        <v>4862</v>
      </c>
    </row>
    <row r="741" spans="1:2" x14ac:dyDescent="0.2">
      <c r="A741" t="s">
        <v>2848</v>
      </c>
      <c r="B741" t="s">
        <v>4863</v>
      </c>
    </row>
    <row r="742" spans="1:2" x14ac:dyDescent="0.2">
      <c r="A742" t="s">
        <v>2849</v>
      </c>
      <c r="B742" t="s">
        <v>4864</v>
      </c>
    </row>
    <row r="743" spans="1:2" x14ac:dyDescent="0.2">
      <c r="A743" t="s">
        <v>2850</v>
      </c>
      <c r="B743" t="s">
        <v>4865</v>
      </c>
    </row>
    <row r="744" spans="1:2" x14ac:dyDescent="0.2">
      <c r="A744" t="s">
        <v>2851</v>
      </c>
      <c r="B744" t="s">
        <v>4866</v>
      </c>
    </row>
    <row r="745" spans="1:2" x14ac:dyDescent="0.2">
      <c r="A745" t="s">
        <v>2852</v>
      </c>
      <c r="B745" t="s">
        <v>4867</v>
      </c>
    </row>
    <row r="746" spans="1:2" x14ac:dyDescent="0.2">
      <c r="A746" t="s">
        <v>2853</v>
      </c>
      <c r="B746" t="s">
        <v>4868</v>
      </c>
    </row>
    <row r="747" spans="1:2" x14ac:dyDescent="0.2">
      <c r="A747" t="s">
        <v>2854</v>
      </c>
      <c r="B747" t="s">
        <v>4869</v>
      </c>
    </row>
    <row r="748" spans="1:2" x14ac:dyDescent="0.2">
      <c r="A748" t="s">
        <v>2855</v>
      </c>
      <c r="B748" t="s">
        <v>4870</v>
      </c>
    </row>
    <row r="749" spans="1:2" x14ac:dyDescent="0.2">
      <c r="A749" t="s">
        <v>2856</v>
      </c>
      <c r="B749" t="s">
        <v>4871</v>
      </c>
    </row>
    <row r="750" spans="1:2" x14ac:dyDescent="0.2">
      <c r="A750" t="s">
        <v>2857</v>
      </c>
      <c r="B750" t="s">
        <v>4872</v>
      </c>
    </row>
    <row r="751" spans="1:2" x14ac:dyDescent="0.2">
      <c r="A751" t="s">
        <v>2858</v>
      </c>
      <c r="B751" t="s">
        <v>4873</v>
      </c>
    </row>
    <row r="752" spans="1:2" x14ac:dyDescent="0.2">
      <c r="A752" t="s">
        <v>2859</v>
      </c>
      <c r="B752" t="s">
        <v>4874</v>
      </c>
    </row>
    <row r="753" spans="1:2" x14ac:dyDescent="0.2">
      <c r="A753" t="s">
        <v>2860</v>
      </c>
      <c r="B753" t="s">
        <v>4875</v>
      </c>
    </row>
    <row r="754" spans="1:2" x14ac:dyDescent="0.2">
      <c r="A754" t="s">
        <v>2861</v>
      </c>
      <c r="B754" t="s">
        <v>4876</v>
      </c>
    </row>
    <row r="755" spans="1:2" x14ac:dyDescent="0.2">
      <c r="A755" t="s">
        <v>2862</v>
      </c>
      <c r="B755" t="s">
        <v>4877</v>
      </c>
    </row>
    <row r="756" spans="1:2" x14ac:dyDescent="0.2">
      <c r="A756" t="s">
        <v>2863</v>
      </c>
      <c r="B756" t="s">
        <v>4878</v>
      </c>
    </row>
    <row r="757" spans="1:2" x14ac:dyDescent="0.2">
      <c r="A757" t="s">
        <v>2864</v>
      </c>
      <c r="B757" t="s">
        <v>4879</v>
      </c>
    </row>
    <row r="758" spans="1:2" x14ac:dyDescent="0.2">
      <c r="A758" t="s">
        <v>2865</v>
      </c>
      <c r="B758" t="s">
        <v>4880</v>
      </c>
    </row>
    <row r="759" spans="1:2" x14ac:dyDescent="0.2">
      <c r="A759" t="s">
        <v>2866</v>
      </c>
      <c r="B759" t="s">
        <v>4881</v>
      </c>
    </row>
    <row r="760" spans="1:2" x14ac:dyDescent="0.2">
      <c r="A760" t="s">
        <v>2867</v>
      </c>
      <c r="B760" t="s">
        <v>4882</v>
      </c>
    </row>
    <row r="761" spans="1:2" x14ac:dyDescent="0.2">
      <c r="A761" t="s">
        <v>2868</v>
      </c>
      <c r="B761" t="s">
        <v>4883</v>
      </c>
    </row>
    <row r="762" spans="1:2" x14ac:dyDescent="0.2">
      <c r="A762" t="s">
        <v>2869</v>
      </c>
      <c r="B762" t="s">
        <v>4884</v>
      </c>
    </row>
    <row r="763" spans="1:2" x14ac:dyDescent="0.2">
      <c r="A763" t="s">
        <v>2870</v>
      </c>
      <c r="B763" t="s">
        <v>4885</v>
      </c>
    </row>
    <row r="764" spans="1:2" x14ac:dyDescent="0.2">
      <c r="A764" t="s">
        <v>2871</v>
      </c>
      <c r="B764" t="s">
        <v>4886</v>
      </c>
    </row>
    <row r="765" spans="1:2" x14ac:dyDescent="0.2">
      <c r="A765" t="s">
        <v>2872</v>
      </c>
      <c r="B765" t="s">
        <v>4887</v>
      </c>
    </row>
    <row r="766" spans="1:2" x14ac:dyDescent="0.2">
      <c r="A766" t="s">
        <v>2873</v>
      </c>
      <c r="B766" t="s">
        <v>4888</v>
      </c>
    </row>
    <row r="767" spans="1:2" x14ac:dyDescent="0.2">
      <c r="A767" t="s">
        <v>2874</v>
      </c>
      <c r="B767" t="s">
        <v>4889</v>
      </c>
    </row>
    <row r="768" spans="1:2" x14ac:dyDescent="0.2">
      <c r="A768" t="s">
        <v>2875</v>
      </c>
      <c r="B768" t="s">
        <v>4890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B5" sqref="B5"/>
    </sheetView>
  </sheetViews>
  <sheetFormatPr defaultColWidth="11" defaultRowHeight="12.75" x14ac:dyDescent="0.2"/>
  <sheetData>
    <row r="2" spans="1:6" x14ac:dyDescent="0.2">
      <c r="A2" t="s">
        <v>2876</v>
      </c>
    </row>
    <row r="3" spans="1:6" x14ac:dyDescent="0.2">
      <c r="B3" t="s">
        <v>4892</v>
      </c>
    </row>
    <row r="4" spans="1:6" x14ac:dyDescent="0.2">
      <c r="B4" t="s">
        <v>4893</v>
      </c>
    </row>
    <row r="5" spans="1:6" x14ac:dyDescent="0.2">
      <c r="B5" s="1"/>
      <c r="D5" s="1"/>
    </row>
    <row r="6" spans="1:6" x14ac:dyDescent="0.2">
      <c r="A6" t="s">
        <v>2879</v>
      </c>
    </row>
    <row r="7" spans="1:6" x14ac:dyDescent="0.2">
      <c r="B7" s="1" t="s">
        <v>2878</v>
      </c>
      <c r="D7" s="1"/>
      <c r="F7" t="s">
        <v>2877</v>
      </c>
    </row>
    <row r="8" spans="1:6" x14ac:dyDescent="0.2">
      <c r="B8" t="s">
        <v>1000</v>
      </c>
      <c r="F8" t="s">
        <v>2108</v>
      </c>
    </row>
    <row r="9" spans="1:6" x14ac:dyDescent="0.2">
      <c r="B9" t="s">
        <v>1251</v>
      </c>
      <c r="F9" t="s">
        <v>2109</v>
      </c>
    </row>
    <row r="10" spans="1:6" x14ac:dyDescent="0.2">
      <c r="B10" t="s">
        <v>972</v>
      </c>
      <c r="F10" t="s">
        <v>2110</v>
      </c>
    </row>
    <row r="13" spans="1:6" x14ac:dyDescent="0.2">
      <c r="A13" t="s">
        <v>4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onBean COS markers</vt:lpstr>
      <vt:lpstr>CMap</vt:lpstr>
      <vt:lpstr>fasta</vt:lpstr>
      <vt:lpstr>N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Varma Penmetsa</dc:creator>
  <cp:lastModifiedBy>mblair</cp:lastModifiedBy>
  <dcterms:created xsi:type="dcterms:W3CDTF">2012-02-08T18:12:57Z</dcterms:created>
  <dcterms:modified xsi:type="dcterms:W3CDTF">2017-07-26T21:30:08Z</dcterms:modified>
</cp:coreProperties>
</file>